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510"/>
  <workbookPr/>
  <mc:AlternateContent xmlns:mc="http://schemas.openxmlformats.org/markup-compatibility/2006">
    <mc:Choice Requires="x15">
      <x15ac:absPath xmlns:x15ac="http://schemas.microsoft.com/office/spreadsheetml/2010/11/ac" url="/Users/lyko/Desktop/"/>
    </mc:Choice>
  </mc:AlternateContent>
  <bookViews>
    <workbookView xWindow="0" yWindow="460" windowWidth="19420" windowHeight="10420"/>
  </bookViews>
  <sheets>
    <sheet name="Sec.Ret" sheetId="1" r:id="rId1"/>
    <sheet name="Pro-inf" sheetId="2" r:id="rId2"/>
    <sheet name="Sec.Pap" sheetId="3" r:id="rId3"/>
    <sheet name="Mes" sheetId="5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71" i="5" l="1"/>
  <c r="L270" i="5"/>
  <c r="L269" i="5"/>
  <c r="L268" i="5"/>
  <c r="L267" i="5"/>
  <c r="L266" i="5"/>
  <c r="L265" i="5"/>
  <c r="L264" i="5"/>
  <c r="L263" i="5"/>
  <c r="L262" i="5"/>
  <c r="L261" i="5"/>
  <c r="L260" i="5"/>
  <c r="L259" i="5"/>
  <c r="L258" i="5"/>
  <c r="L257" i="5"/>
  <c r="L256" i="5"/>
  <c r="L255" i="5"/>
  <c r="L254" i="5"/>
  <c r="L253" i="5"/>
  <c r="L252" i="5"/>
  <c r="L251" i="5"/>
  <c r="L250" i="5"/>
  <c r="L249" i="5"/>
  <c r="L248" i="5"/>
  <c r="L247" i="5"/>
  <c r="L246" i="5"/>
  <c r="L245" i="5"/>
  <c r="L244" i="5"/>
  <c r="L243" i="5"/>
  <c r="L242" i="5"/>
  <c r="L241" i="5"/>
  <c r="L240" i="5"/>
  <c r="L239" i="5"/>
  <c r="L238" i="5"/>
  <c r="L237" i="5"/>
  <c r="L236" i="5"/>
  <c r="L235" i="5"/>
  <c r="L234" i="5"/>
  <c r="L233" i="5"/>
  <c r="L232" i="5"/>
  <c r="L231" i="5"/>
  <c r="L230" i="5"/>
  <c r="L229" i="5"/>
  <c r="L228" i="5"/>
  <c r="L227" i="5"/>
  <c r="L226" i="5"/>
  <c r="L225" i="5"/>
  <c r="L224" i="5"/>
  <c r="L223" i="5"/>
  <c r="L222" i="5"/>
  <c r="L221" i="5"/>
  <c r="L220" i="5"/>
  <c r="L219" i="5"/>
  <c r="L218" i="5"/>
  <c r="L217" i="5"/>
  <c r="L216" i="5"/>
  <c r="L215" i="5"/>
  <c r="L214" i="5"/>
  <c r="L213" i="5"/>
  <c r="L212" i="5"/>
  <c r="L211" i="5"/>
  <c r="L210" i="5"/>
  <c r="L209" i="5"/>
  <c r="L208" i="5"/>
  <c r="L207" i="5"/>
  <c r="L206" i="5"/>
  <c r="L205" i="5"/>
  <c r="L204" i="5"/>
  <c r="L203" i="5"/>
  <c r="L202" i="5"/>
  <c r="L201" i="5"/>
  <c r="L200" i="5"/>
  <c r="L199" i="5"/>
  <c r="L198" i="5"/>
  <c r="L197" i="5"/>
  <c r="L196" i="5"/>
  <c r="L195" i="5"/>
  <c r="L194" i="5"/>
  <c r="L193" i="5"/>
  <c r="L192" i="5"/>
  <c r="L191" i="5"/>
  <c r="L190" i="5"/>
  <c r="L189" i="5"/>
  <c r="L188" i="5"/>
  <c r="L187" i="5"/>
  <c r="L186" i="5"/>
  <c r="L185" i="5"/>
  <c r="L184" i="5"/>
  <c r="L183" i="5"/>
  <c r="L182" i="5"/>
  <c r="L181" i="5"/>
  <c r="L180" i="5"/>
  <c r="L179" i="5"/>
  <c r="L178" i="5"/>
  <c r="L177" i="5"/>
  <c r="L176" i="5"/>
  <c r="L175" i="5"/>
  <c r="L174" i="5"/>
  <c r="L173" i="5"/>
  <c r="L172" i="5"/>
  <c r="L171" i="5"/>
  <c r="L170" i="5"/>
  <c r="L169" i="5"/>
  <c r="L168" i="5"/>
  <c r="L167" i="5"/>
  <c r="L166" i="5"/>
  <c r="L165" i="5"/>
  <c r="L164" i="5"/>
  <c r="L163" i="5"/>
  <c r="L162" i="5"/>
  <c r="L161" i="5"/>
  <c r="L160" i="5"/>
  <c r="L159" i="5"/>
  <c r="L158" i="5"/>
  <c r="L157" i="5"/>
  <c r="L156" i="5"/>
  <c r="L155" i="5"/>
  <c r="L154" i="5"/>
  <c r="L153" i="5"/>
  <c r="L152" i="5"/>
  <c r="L151" i="5"/>
  <c r="L150" i="5"/>
  <c r="L149" i="5"/>
  <c r="L148" i="5"/>
  <c r="L147" i="5"/>
  <c r="L146" i="5"/>
  <c r="L145" i="5"/>
  <c r="L144" i="5"/>
  <c r="L143" i="5"/>
  <c r="L142" i="5"/>
  <c r="L141" i="5"/>
  <c r="L140" i="5"/>
  <c r="L139" i="5"/>
  <c r="L138" i="5"/>
  <c r="L137" i="5"/>
  <c r="L136" i="5"/>
  <c r="L135" i="5"/>
  <c r="L134" i="5"/>
  <c r="L133" i="5"/>
  <c r="L132" i="5"/>
  <c r="L131" i="5"/>
  <c r="L130" i="5"/>
  <c r="L129" i="5"/>
  <c r="L128" i="5"/>
  <c r="L127" i="5"/>
  <c r="L126" i="5"/>
  <c r="L125" i="5"/>
  <c r="L124" i="5"/>
  <c r="L123" i="5"/>
  <c r="L122" i="5"/>
  <c r="L121" i="5"/>
  <c r="L120" i="5"/>
  <c r="L119" i="5"/>
  <c r="L118" i="5"/>
  <c r="L117" i="5"/>
  <c r="L116" i="5"/>
  <c r="L115" i="5"/>
  <c r="L114" i="5"/>
  <c r="L113" i="5"/>
  <c r="L112" i="5"/>
  <c r="L111" i="5"/>
  <c r="L110" i="5"/>
  <c r="L109" i="5"/>
  <c r="L108" i="5"/>
  <c r="L107" i="5"/>
  <c r="L106" i="5"/>
  <c r="L105" i="5"/>
  <c r="L104" i="5"/>
  <c r="L103" i="5"/>
  <c r="L102" i="5"/>
  <c r="L101" i="5"/>
  <c r="L100" i="5"/>
  <c r="L99" i="5"/>
  <c r="L98" i="5"/>
  <c r="L97" i="5"/>
  <c r="L96" i="5"/>
  <c r="L95" i="5"/>
  <c r="L94" i="5"/>
  <c r="L93" i="5"/>
  <c r="L92" i="5"/>
  <c r="L91" i="5"/>
  <c r="L90" i="5"/>
  <c r="L89" i="5"/>
  <c r="L88" i="5"/>
  <c r="L87" i="5"/>
  <c r="L86" i="5"/>
  <c r="L85" i="5"/>
  <c r="L84" i="5"/>
  <c r="L83" i="5"/>
  <c r="L82" i="5"/>
  <c r="L81" i="5"/>
  <c r="L80" i="5"/>
  <c r="L79" i="5"/>
  <c r="L78" i="5"/>
  <c r="L77" i="5"/>
  <c r="L76" i="5"/>
  <c r="L75" i="5"/>
  <c r="L74" i="5"/>
  <c r="L73" i="5"/>
  <c r="L72" i="5"/>
  <c r="L71" i="5"/>
  <c r="L70" i="5"/>
  <c r="L69" i="5"/>
  <c r="L68" i="5"/>
  <c r="L67" i="5"/>
  <c r="L66" i="5"/>
  <c r="L65" i="5"/>
  <c r="L64" i="5"/>
  <c r="L63" i="5"/>
  <c r="L62" i="5"/>
  <c r="L61" i="5"/>
  <c r="L60" i="5"/>
  <c r="L59" i="5"/>
  <c r="L58" i="5"/>
  <c r="L57" i="5"/>
  <c r="L56" i="5"/>
  <c r="L55" i="5"/>
  <c r="L54" i="5"/>
  <c r="L53" i="5"/>
  <c r="L52" i="5"/>
  <c r="L51" i="5"/>
  <c r="L50" i="5"/>
  <c r="L49" i="5"/>
  <c r="L48" i="5"/>
  <c r="L47" i="5"/>
  <c r="L46" i="5"/>
  <c r="L45" i="5"/>
  <c r="L44" i="5"/>
  <c r="L43" i="5"/>
  <c r="L42" i="5"/>
  <c r="L41" i="5"/>
  <c r="L40" i="5"/>
  <c r="L39" i="5"/>
  <c r="L38" i="5"/>
  <c r="L37" i="5"/>
  <c r="L36" i="5"/>
  <c r="L35" i="5"/>
  <c r="L34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L9" i="5"/>
  <c r="L8" i="5"/>
  <c r="L7" i="5"/>
  <c r="L6" i="5"/>
  <c r="L5" i="5"/>
  <c r="D336" i="5"/>
  <c r="D335" i="5"/>
  <c r="D334" i="5"/>
  <c r="D333" i="5"/>
  <c r="D332" i="5"/>
  <c r="D331" i="5"/>
  <c r="D330" i="5"/>
  <c r="D329" i="5"/>
  <c r="D328" i="5"/>
  <c r="D327" i="5"/>
  <c r="D326" i="5"/>
  <c r="D325" i="5"/>
  <c r="D324" i="5"/>
  <c r="D323" i="5"/>
  <c r="D322" i="5"/>
  <c r="D321" i="5"/>
  <c r="D320" i="5"/>
  <c r="D319" i="5"/>
  <c r="D318" i="5"/>
  <c r="D317" i="5"/>
  <c r="D316" i="5"/>
  <c r="D315" i="5"/>
  <c r="D314" i="5"/>
  <c r="D313" i="5"/>
  <c r="D312" i="5"/>
  <c r="D311" i="5"/>
  <c r="D310" i="5"/>
  <c r="D309" i="5"/>
  <c r="D308" i="5"/>
  <c r="D307" i="5"/>
  <c r="D306" i="5"/>
  <c r="D305" i="5"/>
  <c r="D304" i="5"/>
  <c r="D303" i="5"/>
  <c r="D302" i="5"/>
  <c r="D301" i="5"/>
  <c r="D300" i="5"/>
  <c r="D299" i="5"/>
  <c r="D298" i="5"/>
  <c r="D297" i="5"/>
  <c r="D296" i="5"/>
  <c r="D295" i="5"/>
  <c r="D294" i="5"/>
  <c r="D293" i="5"/>
  <c r="D292" i="5"/>
  <c r="D291" i="5"/>
  <c r="D290" i="5"/>
  <c r="D289" i="5"/>
  <c r="D288" i="5"/>
  <c r="D287" i="5"/>
  <c r="D286" i="5"/>
  <c r="D285" i="5"/>
  <c r="D284" i="5"/>
  <c r="D283" i="5"/>
  <c r="D282" i="5"/>
  <c r="D281" i="5"/>
  <c r="D280" i="5"/>
  <c r="D279" i="5"/>
  <c r="D278" i="5"/>
  <c r="D277" i="5"/>
  <c r="D276" i="5"/>
  <c r="D275" i="5"/>
  <c r="D274" i="5"/>
  <c r="D273" i="5"/>
  <c r="D272" i="5"/>
  <c r="D271" i="5"/>
  <c r="D270" i="5"/>
  <c r="D269" i="5"/>
  <c r="D268" i="5"/>
  <c r="D267" i="5"/>
  <c r="D266" i="5"/>
  <c r="D265" i="5"/>
  <c r="D264" i="5"/>
  <c r="D263" i="5"/>
  <c r="D262" i="5"/>
  <c r="D261" i="5"/>
  <c r="D260" i="5"/>
  <c r="D259" i="5"/>
  <c r="D258" i="5"/>
  <c r="D257" i="5"/>
  <c r="D256" i="5"/>
  <c r="D255" i="5"/>
  <c r="D254" i="5"/>
  <c r="D253" i="5"/>
  <c r="D252" i="5"/>
  <c r="D251" i="5"/>
  <c r="D250" i="5"/>
  <c r="D249" i="5"/>
  <c r="D248" i="5"/>
  <c r="D247" i="5"/>
  <c r="D246" i="5"/>
  <c r="D245" i="5"/>
  <c r="D244" i="5"/>
  <c r="D243" i="5"/>
  <c r="D242" i="5"/>
  <c r="D241" i="5"/>
  <c r="D240" i="5"/>
  <c r="D239" i="5"/>
  <c r="D238" i="5"/>
  <c r="D237" i="5"/>
  <c r="D236" i="5"/>
  <c r="D235" i="5"/>
  <c r="D234" i="5"/>
  <c r="D233" i="5"/>
  <c r="D232" i="5"/>
  <c r="D231" i="5"/>
  <c r="D230" i="5"/>
  <c r="D229" i="5"/>
  <c r="D228" i="5"/>
  <c r="D227" i="5"/>
  <c r="D226" i="5"/>
  <c r="D225" i="5"/>
  <c r="D224" i="5"/>
  <c r="D223" i="5"/>
  <c r="D222" i="5"/>
  <c r="D221" i="5"/>
  <c r="D220" i="5"/>
  <c r="D219" i="5"/>
  <c r="D218" i="5"/>
  <c r="D217" i="5"/>
  <c r="D216" i="5"/>
  <c r="D215" i="5"/>
  <c r="D214" i="5"/>
  <c r="D213" i="5"/>
  <c r="D212" i="5"/>
  <c r="D211" i="5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159" i="5"/>
  <c r="D158" i="5"/>
  <c r="D157" i="5"/>
  <c r="D156" i="5"/>
  <c r="D155" i="5"/>
  <c r="D154" i="5"/>
  <c r="D153" i="5"/>
  <c r="D152" i="5"/>
  <c r="D151" i="5"/>
  <c r="D150" i="5"/>
  <c r="D149" i="5"/>
  <c r="D148" i="5"/>
  <c r="D147" i="5"/>
  <c r="D146" i="5"/>
  <c r="D145" i="5"/>
  <c r="D144" i="5"/>
  <c r="D143" i="5"/>
  <c r="D142" i="5"/>
  <c r="D141" i="5"/>
  <c r="D140" i="5"/>
  <c r="D139" i="5"/>
  <c r="D138" i="5"/>
  <c r="D137" i="5"/>
  <c r="D136" i="5"/>
  <c r="D135" i="5"/>
  <c r="D134" i="5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L155" i="3"/>
  <c r="L154" i="3"/>
  <c r="L153" i="3"/>
  <c r="L152" i="3"/>
  <c r="L151" i="3"/>
  <c r="L150" i="3"/>
  <c r="L149" i="3"/>
  <c r="L148" i="3"/>
  <c r="L147" i="3"/>
  <c r="L146" i="3"/>
  <c r="L145" i="3"/>
  <c r="L144" i="3"/>
  <c r="L143" i="3"/>
  <c r="L142" i="3"/>
  <c r="L141" i="3"/>
  <c r="L140" i="3"/>
  <c r="L139" i="3"/>
  <c r="L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</calcChain>
</file>

<file path=xl/sharedStrings.xml><?xml version="1.0" encoding="utf-8"?>
<sst xmlns="http://schemas.openxmlformats.org/spreadsheetml/2006/main" count="1907" uniqueCount="1026">
  <si>
    <t>p_val</t>
  </si>
  <si>
    <t>avg_logFC</t>
  </si>
  <si>
    <t>pct.1</t>
  </si>
  <si>
    <t>pct.2</t>
  </si>
  <si>
    <t>p_val_adj</t>
  </si>
  <si>
    <t>gene</t>
  </si>
  <si>
    <t>PLA2G2A</t>
  </si>
  <si>
    <t>CXCL1</t>
  </si>
  <si>
    <t>WTAP</t>
  </si>
  <si>
    <t>C11orf96</t>
  </si>
  <si>
    <t>CD81</t>
  </si>
  <si>
    <t>IGJ</t>
  </si>
  <si>
    <t>MTRNR2L1</t>
  </si>
  <si>
    <t>CXCL14</t>
  </si>
  <si>
    <t>LUM</t>
  </si>
  <si>
    <t>LINC00152</t>
  </si>
  <si>
    <t>S100A2</t>
  </si>
  <si>
    <t>SFN</t>
  </si>
  <si>
    <t>SAR1A</t>
  </si>
  <si>
    <t>CXCL2</t>
  </si>
  <si>
    <t>CRIP1</t>
  </si>
  <si>
    <t>IL8</t>
  </si>
  <si>
    <t>BRI3</t>
  </si>
  <si>
    <t>ERRFI1</t>
  </si>
  <si>
    <t>RUNX1</t>
  </si>
  <si>
    <t>DMKN</t>
  </si>
  <si>
    <t>CLEC3B</t>
  </si>
  <si>
    <t>KRT1</t>
  </si>
  <si>
    <t>CHIC2</t>
  </si>
  <si>
    <t>KRT14</t>
  </si>
  <si>
    <t>CLDN11</t>
  </si>
  <si>
    <t>YWHAG</t>
  </si>
  <si>
    <t>NEAT1</t>
  </si>
  <si>
    <t>ARID5B</t>
  </si>
  <si>
    <t>PCOLCE2</t>
  </si>
  <si>
    <t>SAT1</t>
  </si>
  <si>
    <t>CXCL3</t>
  </si>
  <si>
    <t>THBS1</t>
  </si>
  <si>
    <t>ATP13A3</t>
  </si>
  <si>
    <t>PLIN2</t>
  </si>
  <si>
    <t>TMED2</t>
  </si>
  <si>
    <t>YWHAZ</t>
  </si>
  <si>
    <t>S100A14</t>
  </si>
  <si>
    <t>PPP1R14B</t>
  </si>
  <si>
    <t>GADD45A</t>
  </si>
  <si>
    <t>ZEB2</t>
  </si>
  <si>
    <t>AKR1C1</t>
  </si>
  <si>
    <t>G0S2</t>
  </si>
  <si>
    <t>NAMPT</t>
  </si>
  <si>
    <t>LY6D</t>
  </si>
  <si>
    <t>GPRC5A</t>
  </si>
  <si>
    <t>SLPI</t>
  </si>
  <si>
    <t>RP11-138A9.2</t>
  </si>
  <si>
    <t>BTG1</t>
  </si>
  <si>
    <t>YBX3</t>
  </si>
  <si>
    <t>ARF6</t>
  </si>
  <si>
    <t>MGST1</t>
  </si>
  <si>
    <t>MIR4435-1HG</t>
  </si>
  <si>
    <t>BST2</t>
  </si>
  <si>
    <t>ABL2</t>
  </si>
  <si>
    <t>PRRX2</t>
  </si>
  <si>
    <t>KLF6</t>
  </si>
  <si>
    <t>EIF3E</t>
  </si>
  <si>
    <t>CAMK2N1</t>
  </si>
  <si>
    <t>GPX4</t>
  </si>
  <si>
    <t>FTH1</t>
  </si>
  <si>
    <t>CEBPD</t>
  </si>
  <si>
    <t>BASP1</t>
  </si>
  <si>
    <t>AP3S1</t>
  </si>
  <si>
    <t>NBEAL1</t>
  </si>
  <si>
    <t>TMSB4X</t>
  </si>
  <si>
    <t>TNFAIP6</t>
  </si>
  <si>
    <t>ZNF90</t>
  </si>
  <si>
    <t>CSNK1A1</t>
  </si>
  <si>
    <t>UBE2S</t>
  </si>
  <si>
    <t>MT2A</t>
  </si>
  <si>
    <t>SIAH1</t>
  </si>
  <si>
    <t>EIF4E</t>
  </si>
  <si>
    <t>AMD1</t>
  </si>
  <si>
    <t>CYP1B1</t>
  </si>
  <si>
    <t>DDX21</t>
  </si>
  <si>
    <t>FAM180A</t>
  </si>
  <si>
    <t>STRN3</t>
  </si>
  <si>
    <t>ENAH</t>
  </si>
  <si>
    <t>ZFP36L1</t>
  </si>
  <si>
    <t>THBS2</t>
  </si>
  <si>
    <t>TSHZ2</t>
  </si>
  <si>
    <t>ACKR3</t>
  </si>
  <si>
    <t>CDKN1A</t>
  </si>
  <si>
    <t>IGLL5</t>
  </si>
  <si>
    <t>PPP1CB</t>
  </si>
  <si>
    <t>SLC25A37</t>
  </si>
  <si>
    <t>TGFBR3</t>
  </si>
  <si>
    <t>FTL</t>
  </si>
  <si>
    <t>EMP1</t>
  </si>
  <si>
    <t>IL1R1</t>
  </si>
  <si>
    <t>DDX3X</t>
  </si>
  <si>
    <t>FNIP2</t>
  </si>
  <si>
    <t>PTMA</t>
  </si>
  <si>
    <t>RPS19</t>
  </si>
  <si>
    <t>RP11-138A9.1</t>
  </si>
  <si>
    <t>SERTAD2</t>
  </si>
  <si>
    <t>TNFAIP3</t>
  </si>
  <si>
    <t>RSL24D1</t>
  </si>
  <si>
    <t>NFKB1</t>
  </si>
  <si>
    <t>VCAN</t>
  </si>
  <si>
    <t>CHMP4B</t>
  </si>
  <si>
    <t>YWHAE</t>
  </si>
  <si>
    <t>HIF1A</t>
  </si>
  <si>
    <t>H3F3B</t>
  </si>
  <si>
    <t>FOXP1</t>
  </si>
  <si>
    <t>COPZ2</t>
  </si>
  <si>
    <t>NNMT</t>
  </si>
  <si>
    <t>BDKRB2</t>
  </si>
  <si>
    <t>CAV1</t>
  </si>
  <si>
    <t>FAM107B</t>
  </si>
  <si>
    <t>ETS1</t>
  </si>
  <si>
    <t>IFI27</t>
  </si>
  <si>
    <t>RYBP</t>
  </si>
  <si>
    <t>INSIG1</t>
  </si>
  <si>
    <t>CREBRF</t>
  </si>
  <si>
    <t>REL</t>
  </si>
  <si>
    <t>SMIM14</t>
  </si>
  <si>
    <t>CD74</t>
  </si>
  <si>
    <t>ANK2</t>
  </si>
  <si>
    <t>PTP4A2</t>
  </si>
  <si>
    <t>RCAN1</t>
  </si>
  <si>
    <t>VAPA</t>
  </si>
  <si>
    <t>FAM134B</t>
  </si>
  <si>
    <t>C16orf72</t>
  </si>
  <si>
    <t>USP12</t>
  </si>
  <si>
    <t>PPP3CA</t>
  </si>
  <si>
    <t>AXL</t>
  </si>
  <si>
    <t>MTPN</t>
  </si>
  <si>
    <t>USP53</t>
  </si>
  <si>
    <t>CXXC5</t>
  </si>
  <si>
    <t>SERF2</t>
  </si>
  <si>
    <t>TSC22D2</t>
  </si>
  <si>
    <t>RPL8</t>
  </si>
  <si>
    <t>EIF3A</t>
  </si>
  <si>
    <t>GAPDH</t>
  </si>
  <si>
    <t>SERPINE2</t>
  </si>
  <si>
    <t>LY96</t>
  </si>
  <si>
    <t>PTP4A1</t>
  </si>
  <si>
    <t>TGFBR2</t>
  </si>
  <si>
    <t>FST</t>
  </si>
  <si>
    <t>UGDH</t>
  </si>
  <si>
    <t>OSBPL8</t>
  </si>
  <si>
    <t>SFRP2</t>
  </si>
  <si>
    <t>ZFP91</t>
  </si>
  <si>
    <t>CAST</t>
  </si>
  <si>
    <t>AQP3</t>
  </si>
  <si>
    <t>MIF</t>
  </si>
  <si>
    <t>CCL21</t>
  </si>
  <si>
    <t>CCNI</t>
  </si>
  <si>
    <t>HLA-DRB5</t>
  </si>
  <si>
    <t>SOX4</t>
  </si>
  <si>
    <t>CELF2</t>
  </si>
  <si>
    <t>SERP1</t>
  </si>
  <si>
    <t>FOSL2</t>
  </si>
  <si>
    <t>HLA-DRA</t>
  </si>
  <si>
    <t>ZFAND5</t>
  </si>
  <si>
    <t>SKIL</t>
  </si>
  <si>
    <t>POLR2L</t>
  </si>
  <si>
    <t>HSPB8</t>
  </si>
  <si>
    <t>TMEM176B</t>
  </si>
  <si>
    <t>C1QTNF3</t>
  </si>
  <si>
    <t>SDC4</t>
  </si>
  <si>
    <t>DKK1</t>
  </si>
  <si>
    <t>EIF5B</t>
  </si>
  <si>
    <t>UQCR11.1</t>
  </si>
  <si>
    <t>S100A16</t>
  </si>
  <si>
    <t>RP11-343N15.5</t>
  </si>
  <si>
    <t>FAM89B</t>
  </si>
  <si>
    <t>SDCBP</t>
  </si>
  <si>
    <t>NDRG1</t>
  </si>
  <si>
    <t>TMEM230</t>
  </si>
  <si>
    <t>ARL6IP1</t>
  </si>
  <si>
    <t>LITAF</t>
  </si>
  <si>
    <t>HNRNPC</t>
  </si>
  <si>
    <t>MAP1B</t>
  </si>
  <si>
    <t>ABCA1</t>
  </si>
  <si>
    <t>SET</t>
  </si>
  <si>
    <t>PMEPA1</t>
  </si>
  <si>
    <t>RPS18</t>
  </si>
  <si>
    <t>DPYSL2</t>
  </si>
  <si>
    <t>UBE2D3</t>
  </si>
  <si>
    <t>RPSAP58</t>
  </si>
  <si>
    <t>DSP</t>
  </si>
  <si>
    <t>PPP1CC</t>
  </si>
  <si>
    <t>RWDD1</t>
  </si>
  <si>
    <t>RIN2</t>
  </si>
  <si>
    <t>PCBP1</t>
  </si>
  <si>
    <t>MORF4L1</t>
  </si>
  <si>
    <t>RORA</t>
  </si>
  <si>
    <t>GLS</t>
  </si>
  <si>
    <t>TM4SF1</t>
  </si>
  <si>
    <t>NFKBIZ</t>
  </si>
  <si>
    <t>KRTDAP</t>
  </si>
  <si>
    <t>NUFIP2</t>
  </si>
  <si>
    <t>LAPTM4A</t>
  </si>
  <si>
    <t>SUMO1</t>
  </si>
  <si>
    <t>VMP1</t>
  </si>
  <si>
    <t>RPS14</t>
  </si>
  <si>
    <t>UBL3</t>
  </si>
  <si>
    <t>LGALSL</t>
  </si>
  <si>
    <t>GPX3</t>
  </si>
  <si>
    <t>CHP1</t>
  </si>
  <si>
    <t>SEMA3C</t>
  </si>
  <si>
    <t>OAF</t>
  </si>
  <si>
    <t>NAB1</t>
  </si>
  <si>
    <t>EVA1B</t>
  </si>
  <si>
    <t>EMP3</t>
  </si>
  <si>
    <t>TNFRSF12A</t>
  </si>
  <si>
    <t>LYPD3</t>
  </si>
  <si>
    <t>H2AFV</t>
  </si>
  <si>
    <t>CAPZA2</t>
  </si>
  <si>
    <t>LIMA1</t>
  </si>
  <si>
    <t>NUPR1</t>
  </si>
  <si>
    <t>COX4I1</t>
  </si>
  <si>
    <t>EIF1AX</t>
  </si>
  <si>
    <t>RAC1</t>
  </si>
  <si>
    <t>SRSF9</t>
  </si>
  <si>
    <t>SEC61G</t>
  </si>
  <si>
    <t>RBM39</t>
  </si>
  <si>
    <t>ZBTB38</t>
  </si>
  <si>
    <t>PLEKHA3</t>
  </si>
  <si>
    <t>RPS5</t>
  </si>
  <si>
    <t>TACSTD2</t>
  </si>
  <si>
    <t>TRAM1</t>
  </si>
  <si>
    <t>RBMS1</t>
  </si>
  <si>
    <t>SOD2</t>
  </si>
  <si>
    <t>KRT10</t>
  </si>
  <si>
    <t>YBX1</t>
  </si>
  <si>
    <t>MSX1</t>
  </si>
  <si>
    <t>KRAS</t>
  </si>
  <si>
    <t>FAM126A</t>
  </si>
  <si>
    <t>ATP6V1B2</t>
  </si>
  <si>
    <t>HMOX1</t>
  </si>
  <si>
    <t>GUK1</t>
  </si>
  <si>
    <t>MZT2B</t>
  </si>
  <si>
    <t>CTSZ</t>
  </si>
  <si>
    <t>FOSL1</t>
  </si>
  <si>
    <t>B4GALT5</t>
  </si>
  <si>
    <t>CALM2</t>
  </si>
  <si>
    <t>CEBPB</t>
  </si>
  <si>
    <t>CDC42EP5</t>
  </si>
  <si>
    <t>PPP1R15B</t>
  </si>
  <si>
    <t>GOLIM4</t>
  </si>
  <si>
    <t>WAC</t>
  </si>
  <si>
    <t>NFIL3</t>
  </si>
  <si>
    <t>UBE2D1</t>
  </si>
  <si>
    <t>NCL</t>
  </si>
  <si>
    <t>GOLPH3</t>
  </si>
  <si>
    <t>AP1S2</t>
  </si>
  <si>
    <t>CHD1</t>
  </si>
  <si>
    <t>CCND1</t>
  </si>
  <si>
    <t>SGMS2</t>
  </si>
  <si>
    <t>FOXN3</t>
  </si>
  <si>
    <t>CDC42SE1</t>
  </si>
  <si>
    <t>KRT16</t>
  </si>
  <si>
    <t>EZR</t>
  </si>
  <si>
    <t>RPS8</t>
  </si>
  <si>
    <t>TJP1</t>
  </si>
  <si>
    <t>YWHAH</t>
  </si>
  <si>
    <t>RPL12</t>
  </si>
  <si>
    <t>UGCG</t>
  </si>
  <si>
    <t>PPP2CA</t>
  </si>
  <si>
    <t>OTUD1</t>
  </si>
  <si>
    <t>BCL3</t>
  </si>
  <si>
    <t>PALLD</t>
  </si>
  <si>
    <t>OAZ1</t>
  </si>
  <si>
    <t>CPNE8</t>
  </si>
  <si>
    <t>FGFBP1</t>
  </si>
  <si>
    <t>TBL1XR1</t>
  </si>
  <si>
    <t>CPEB2</t>
  </si>
  <si>
    <t>SLC4A7</t>
  </si>
  <si>
    <t>MAN1A1</t>
  </si>
  <si>
    <t>C12orf75</t>
  </si>
  <si>
    <t>PRSS23</t>
  </si>
  <si>
    <t>RRAS</t>
  </si>
  <si>
    <t>TIPARP</t>
  </si>
  <si>
    <t>PDLIM1</t>
  </si>
  <si>
    <t>TPM1</t>
  </si>
  <si>
    <t>YY1</t>
  </si>
  <si>
    <t>ITGB1</t>
  </si>
  <si>
    <t>TXN</t>
  </si>
  <si>
    <t>PCDH18</t>
  </si>
  <si>
    <t>RAB21</t>
  </si>
  <si>
    <t>AQP1</t>
  </si>
  <si>
    <t>ESD</t>
  </si>
  <si>
    <t>MED13</t>
  </si>
  <si>
    <t>IL32</t>
  </si>
  <si>
    <t>DAZAP2</t>
  </si>
  <si>
    <t>TMEM50A</t>
  </si>
  <si>
    <t>SHOC2</t>
  </si>
  <si>
    <t>PAM</t>
  </si>
  <si>
    <t>GEM</t>
  </si>
  <si>
    <t>SPSB1</t>
  </si>
  <si>
    <t>H1FX</t>
  </si>
  <si>
    <t>ASAP2</t>
  </si>
  <si>
    <t>MBNL1</t>
  </si>
  <si>
    <t>RAP1B</t>
  </si>
  <si>
    <t>DDX3Y</t>
  </si>
  <si>
    <t>ITGAV</t>
  </si>
  <si>
    <t>MIR205HG</t>
  </si>
  <si>
    <t>DRAP1</t>
  </si>
  <si>
    <t>IL6ST</t>
  </si>
  <si>
    <t>FC</t>
  </si>
  <si>
    <t>HBB</t>
  </si>
  <si>
    <t>HBA2</t>
  </si>
  <si>
    <t>APOD</t>
  </si>
  <si>
    <t>MT-ND1</t>
  </si>
  <si>
    <t>MT-ND2</t>
  </si>
  <si>
    <t>HSPA1A</t>
  </si>
  <si>
    <t>UQCRB</t>
  </si>
  <si>
    <t>LTBP4</t>
  </si>
  <si>
    <t>MT-ND3</t>
  </si>
  <si>
    <t>MT-ATP6</t>
  </si>
  <si>
    <t>IGFBP7</t>
  </si>
  <si>
    <t>MTRNR2L8</t>
  </si>
  <si>
    <t>MT-CO3</t>
  </si>
  <si>
    <t>CILP</t>
  </si>
  <si>
    <t>MT-CYB</t>
  </si>
  <si>
    <t>FBLN1</t>
  </si>
  <si>
    <t>PDGFRL</t>
  </si>
  <si>
    <t>CYR61</t>
  </si>
  <si>
    <t>MTRNR2L12</t>
  </si>
  <si>
    <t>PCSK1N</t>
  </si>
  <si>
    <t>ZFP36</t>
  </si>
  <si>
    <t>MT-CO2</t>
  </si>
  <si>
    <t>PTGDS</t>
  </si>
  <si>
    <t>COL6A1</t>
  </si>
  <si>
    <t>PPAP2B</t>
  </si>
  <si>
    <t>MMP14</t>
  </si>
  <si>
    <t>MT-ND4</t>
  </si>
  <si>
    <t>WISP2</t>
  </si>
  <si>
    <t>COL12A1</t>
  </si>
  <si>
    <t>SERPINH1</t>
  </si>
  <si>
    <t>EFEMP1</t>
  </si>
  <si>
    <t>IGF1</t>
  </si>
  <si>
    <t>CD248</t>
  </si>
  <si>
    <t>TNXB</t>
  </si>
  <si>
    <t>HSPA5</t>
  </si>
  <si>
    <t>MT-ND5</t>
  </si>
  <si>
    <t>UBC</t>
  </si>
  <si>
    <t>CFH</t>
  </si>
  <si>
    <t>TUBA1A</t>
  </si>
  <si>
    <t>HSPA6</t>
  </si>
  <si>
    <t>MT-CO1</t>
  </si>
  <si>
    <t>ADM</t>
  </si>
  <si>
    <t>COL5A1</t>
  </si>
  <si>
    <t>RCN3</t>
  </si>
  <si>
    <t>PTN</t>
  </si>
  <si>
    <t>C8orf59</t>
  </si>
  <si>
    <t>LAMB2</t>
  </si>
  <si>
    <t>PLTP</t>
  </si>
  <si>
    <t>PDIA3</t>
  </si>
  <si>
    <t>CPVL</t>
  </si>
  <si>
    <t>GAS6</t>
  </si>
  <si>
    <t>MT-ND4L</t>
  </si>
  <si>
    <t>ADH1B</t>
  </si>
  <si>
    <t>CORIN</t>
  </si>
  <si>
    <t>MARCKSL1</t>
  </si>
  <si>
    <t>COL1A1</t>
  </si>
  <si>
    <t>DCN</t>
  </si>
  <si>
    <t>FKBP9</t>
  </si>
  <si>
    <t>HSPG2</t>
  </si>
  <si>
    <t>GSN</t>
  </si>
  <si>
    <t>LRP1</t>
  </si>
  <si>
    <t>HSPA1B</t>
  </si>
  <si>
    <t>FXYD5</t>
  </si>
  <si>
    <t>F10</t>
  </si>
  <si>
    <t>COL18A1</t>
  </si>
  <si>
    <t>PODN</t>
  </si>
  <si>
    <t>COL16A1</t>
  </si>
  <si>
    <t>MALAT1</t>
  </si>
  <si>
    <t>SLC39A7</t>
  </si>
  <si>
    <t>ANGPTL1</t>
  </si>
  <si>
    <t>COL6A2</t>
  </si>
  <si>
    <t>PDGFRB</t>
  </si>
  <si>
    <t>LGALS3</t>
  </si>
  <si>
    <t>CACYBP</t>
  </si>
  <si>
    <t>NOV</t>
  </si>
  <si>
    <t>CXCL12</t>
  </si>
  <si>
    <t>MRC2</t>
  </si>
  <si>
    <t>SLC38A10</t>
  </si>
  <si>
    <t>CD34</t>
  </si>
  <si>
    <t>FLNA</t>
  </si>
  <si>
    <t>TUBB2A</t>
  </si>
  <si>
    <t>ANXA5</t>
  </si>
  <si>
    <t>MIR24-2</t>
  </si>
  <si>
    <t>OSR2</t>
  </si>
  <si>
    <t>SMOC2</t>
  </si>
  <si>
    <t>IL11RA</t>
  </si>
  <si>
    <t>PSAP</t>
  </si>
  <si>
    <t>TMEM43</t>
  </si>
  <si>
    <t>LAMC3</t>
  </si>
  <si>
    <t>DDOST</t>
  </si>
  <si>
    <t>ID1</t>
  </si>
  <si>
    <t>ITM2C</t>
  </si>
  <si>
    <t>C1R</t>
  </si>
  <si>
    <t>QPCT</t>
  </si>
  <si>
    <t>SERPING1</t>
  </si>
  <si>
    <t>NELL2</t>
  </si>
  <si>
    <t>CTSD</t>
  </si>
  <si>
    <t>OLFML2B</t>
  </si>
  <si>
    <t>HSPD1</t>
  </si>
  <si>
    <t>SCARA5</t>
  </si>
  <si>
    <t>DUSP1</t>
  </si>
  <si>
    <t>GPR124</t>
  </si>
  <si>
    <t>TAGLN</t>
  </si>
  <si>
    <t>SRSF5</t>
  </si>
  <si>
    <t>MXRA8</t>
  </si>
  <si>
    <t>FAM118A</t>
  </si>
  <si>
    <t>PCOLCE</t>
  </si>
  <si>
    <t>SGCA</t>
  </si>
  <si>
    <t>HSPB1</t>
  </si>
  <si>
    <t>RPL30</t>
  </si>
  <si>
    <t>PDK4</t>
  </si>
  <si>
    <t>NR4A1</t>
  </si>
  <si>
    <t>PPIB</t>
  </si>
  <si>
    <t>MFAP2</t>
  </si>
  <si>
    <t>MDK</t>
  </si>
  <si>
    <t>TMED9</t>
  </si>
  <si>
    <t>SPARC</t>
  </si>
  <si>
    <t>COL3A1</t>
  </si>
  <si>
    <t>PLP2</t>
  </si>
  <si>
    <t>KLF4</t>
  </si>
  <si>
    <t>KAZALD1</t>
  </si>
  <si>
    <t>CPE</t>
  </si>
  <si>
    <t>RARRES2</t>
  </si>
  <si>
    <t>MMP2</t>
  </si>
  <si>
    <t>SUN2</t>
  </si>
  <si>
    <t>CLEC11A</t>
  </si>
  <si>
    <t>OLFML3</t>
  </si>
  <si>
    <t>JUN</t>
  </si>
  <si>
    <t>PER1</t>
  </si>
  <si>
    <t>SOD3</t>
  </si>
  <si>
    <t>EDN3</t>
  </si>
  <si>
    <t>SVEP1</t>
  </si>
  <si>
    <t>ATF3</t>
  </si>
  <si>
    <t>MFGE8</t>
  </si>
  <si>
    <t>CD151</t>
  </si>
  <si>
    <t>EMILIN1</t>
  </si>
  <si>
    <t>GDF15</t>
  </si>
  <si>
    <t>LRPAP1</t>
  </si>
  <si>
    <t>PLD3</t>
  </si>
  <si>
    <t>ANXA1</t>
  </si>
  <si>
    <t>OS9</t>
  </si>
  <si>
    <t>EIF4H</t>
  </si>
  <si>
    <t>C1S</t>
  </si>
  <si>
    <t>JUNB</t>
  </si>
  <si>
    <t>RP11-252A24.7</t>
  </si>
  <si>
    <t>FN1</t>
  </si>
  <si>
    <t>CNTFR</t>
  </si>
  <si>
    <t>COL1A2</t>
  </si>
  <si>
    <t>ELANE</t>
  </si>
  <si>
    <t>FSCN1</t>
  </si>
  <si>
    <t>EIF4A3</t>
  </si>
  <si>
    <t>BSG</t>
  </si>
  <si>
    <t>CFD</t>
  </si>
  <si>
    <t>ALDH2</t>
  </si>
  <si>
    <t>SDHD</t>
  </si>
  <si>
    <t>TUFM</t>
  </si>
  <si>
    <t>ENHO</t>
  </si>
  <si>
    <t>AEBP1</t>
  </si>
  <si>
    <t>AGTR1</t>
  </si>
  <si>
    <t>MEGF6</t>
  </si>
  <si>
    <t>LAMA2</t>
  </si>
  <si>
    <t>RPS24</t>
  </si>
  <si>
    <t>ECHDC2</t>
  </si>
  <si>
    <t>HPGD</t>
  </si>
  <si>
    <t>SNHG8</t>
  </si>
  <si>
    <t>TSC22D3</t>
  </si>
  <si>
    <t>Genes UP-regulated in cluster #1 (secretory-reticular fibroblasts) upon aging.</t>
  </si>
  <si>
    <t>Genes DOWN-regulated in cluster #1 (secretory-reticular fibroblasts) upon aging.</t>
  </si>
  <si>
    <t>Genes UP-regulated in cluster #2 (pro-inflammatory fibroblasts) upon aging.</t>
  </si>
  <si>
    <t>Genes DOWN-regulated in cluster #2 (pro-inflammatory fibroblasts) upon aging.</t>
  </si>
  <si>
    <t>Genes UP-regulated in cluster #3 (secretory-papillary fibroblasts) upon aging.</t>
  </si>
  <si>
    <t>Genes DOWN-regulated in cluster #3 (secretory-papillary fibroblasts) upon aging.</t>
  </si>
  <si>
    <t>Genes UP-regulated in cluster #9 (mesenchymal fibroblasts) upon aging.</t>
  </si>
  <si>
    <t>Genes DOWN-regulated in cluster #9 (mesenchymal fibroblasts) upon aging.</t>
  </si>
  <si>
    <t>LEPR</t>
  </si>
  <si>
    <t>PERP</t>
  </si>
  <si>
    <t>CTHRC1</t>
  </si>
  <si>
    <t>KRT5</t>
  </si>
  <si>
    <t>ARRDC3</t>
  </si>
  <si>
    <t>HLA-DPA1</t>
  </si>
  <si>
    <t>HNRNPH1</t>
  </si>
  <si>
    <t>CLU</t>
  </si>
  <si>
    <t>SH3BGRL3</t>
  </si>
  <si>
    <t>PDPN</t>
  </si>
  <si>
    <t>C4orf32</t>
  </si>
  <si>
    <t>RNF144B</t>
  </si>
  <si>
    <t>RRAD</t>
  </si>
  <si>
    <t>NFAT5</t>
  </si>
  <si>
    <t>KTN1</t>
  </si>
  <si>
    <t>HAS2</t>
  </si>
  <si>
    <t>NET1</t>
  </si>
  <si>
    <t>ETS2</t>
  </si>
  <si>
    <t>GREM1</t>
  </si>
  <si>
    <t>ARL4C</t>
  </si>
  <si>
    <t>ANKRD28</t>
  </si>
  <si>
    <t>H2AFZ</t>
  </si>
  <si>
    <t>PFDN2</t>
  </si>
  <si>
    <t>ADIRF</t>
  </si>
  <si>
    <t>ARL8B</t>
  </si>
  <si>
    <t>SLC38A2</t>
  </si>
  <si>
    <t>KHDRBS3</t>
  </si>
  <si>
    <t>SERPINB2</t>
  </si>
  <si>
    <t>NR4A3</t>
  </si>
  <si>
    <t>S100A11</t>
  </si>
  <si>
    <t>GNA13</t>
  </si>
  <si>
    <t>HIPK3</t>
  </si>
  <si>
    <t>ID2</t>
  </si>
  <si>
    <t>HLA-DPB1</t>
  </si>
  <si>
    <t>SIDT2</t>
  </si>
  <si>
    <t>PMAIP1</t>
  </si>
  <si>
    <t>METAP2</t>
  </si>
  <si>
    <t>SERPINB5</t>
  </si>
  <si>
    <t>ARL5B</t>
  </si>
  <si>
    <t>ARF4</t>
  </si>
  <si>
    <t>GPR183</t>
  </si>
  <si>
    <t>UBE2N</t>
  </si>
  <si>
    <t>QKI</t>
  </si>
  <si>
    <t>FXYD3</t>
  </si>
  <si>
    <t>INTS6</t>
  </si>
  <si>
    <t>C4orf46</t>
  </si>
  <si>
    <t>DARC</t>
  </si>
  <si>
    <t>OTUD4</t>
  </si>
  <si>
    <t>PFN1</t>
  </si>
  <si>
    <t>ARPC5L</t>
  </si>
  <si>
    <t>ACTR3</t>
  </si>
  <si>
    <t>RHEB</t>
  </si>
  <si>
    <t>RNF168</t>
  </si>
  <si>
    <t>LIFR</t>
  </si>
  <si>
    <t>TES</t>
  </si>
  <si>
    <t>PTGS2</t>
  </si>
  <si>
    <t>C15orf48</t>
  </si>
  <si>
    <t>RNF103</t>
  </si>
  <si>
    <t>SIRT1</t>
  </si>
  <si>
    <t>G3BP1</t>
  </si>
  <si>
    <t>EIF3J</t>
  </si>
  <si>
    <t>FNDC3B</t>
  </si>
  <si>
    <t>CANX</t>
  </si>
  <si>
    <t>CD9</t>
  </si>
  <si>
    <t>RBBP4</t>
  </si>
  <si>
    <t>EIF4G2</t>
  </si>
  <si>
    <t>GPBP1</t>
  </si>
  <si>
    <t>HBA1</t>
  </si>
  <si>
    <t>FGFBP2</t>
  </si>
  <si>
    <t>SPON2</t>
  </si>
  <si>
    <t>ABCA8</t>
  </si>
  <si>
    <t>CCL19</t>
  </si>
  <si>
    <t>GPC3</t>
  </si>
  <si>
    <t>TXNIP</t>
  </si>
  <si>
    <t>P2RY14</t>
  </si>
  <si>
    <t>IER2</t>
  </si>
  <si>
    <t>ASPN</t>
  </si>
  <si>
    <t>IL6</t>
  </si>
  <si>
    <t>PARK7</t>
  </si>
  <si>
    <t>DKK3</t>
  </si>
  <si>
    <t>BTG2</t>
  </si>
  <si>
    <t>SPARCL1</t>
  </si>
  <si>
    <t>NDRG2</t>
  </si>
  <si>
    <t>EGR1</t>
  </si>
  <si>
    <t>SEPP1</t>
  </si>
  <si>
    <t>TPM2</t>
  </si>
  <si>
    <t>TBX18</t>
  </si>
  <si>
    <t>ESF1</t>
  </si>
  <si>
    <t>PLEKHH2</t>
  </si>
  <si>
    <t>COX6C</t>
  </si>
  <si>
    <t>PGAM1</t>
  </si>
  <si>
    <t>MAFB</t>
  </si>
  <si>
    <t>GADD45B</t>
  </si>
  <si>
    <t>EPHX1</t>
  </si>
  <si>
    <t>RGS2</t>
  </si>
  <si>
    <t>DNAJA1</t>
  </si>
  <si>
    <t>MEOX2</t>
  </si>
  <si>
    <t>TPT1</t>
  </si>
  <si>
    <t>H1F0</t>
  </si>
  <si>
    <t>ADAMTS1</t>
  </si>
  <si>
    <t>LOXL1</t>
  </si>
  <si>
    <t>HILPDA</t>
  </si>
  <si>
    <t>RASD1</t>
  </si>
  <si>
    <t>RPS26</t>
  </si>
  <si>
    <t>CSRP1</t>
  </si>
  <si>
    <t>IGFBP5</t>
  </si>
  <si>
    <t>ADAMTS4</t>
  </si>
  <si>
    <t>DNAJB1</t>
  </si>
  <si>
    <t>NDN</t>
  </si>
  <si>
    <t>GGT5</t>
  </si>
  <si>
    <t>NDUFS4</t>
  </si>
  <si>
    <t>SGCE</t>
  </si>
  <si>
    <t>RNASET2</t>
  </si>
  <si>
    <t>NDUFC2</t>
  </si>
  <si>
    <t>DDIT3</t>
  </si>
  <si>
    <t>IGFBP6</t>
  </si>
  <si>
    <t>PLP1</t>
  </si>
  <si>
    <t>IGFBP3</t>
  </si>
  <si>
    <t>WASF2</t>
  </si>
  <si>
    <t>CD55</t>
  </si>
  <si>
    <t>LHFP</t>
  </si>
  <si>
    <t>MYL9</t>
  </si>
  <si>
    <t>TSPAN8</t>
  </si>
  <si>
    <t>BICC1</t>
  </si>
  <si>
    <t>SERPINF1</t>
  </si>
  <si>
    <t>P4HA1</t>
  </si>
  <si>
    <t>CST3</t>
  </si>
  <si>
    <t>MGP</t>
  </si>
  <si>
    <t>ADD3</t>
  </si>
  <si>
    <t>PAPPA</t>
  </si>
  <si>
    <t>ABI3BP</t>
  </si>
  <si>
    <t>ANGPTL5</t>
  </si>
  <si>
    <t>AL132709.5</t>
  </si>
  <si>
    <t>TPPP3</t>
  </si>
  <si>
    <t>HLA-DRB1</t>
  </si>
  <si>
    <t>STEAP2</t>
  </si>
  <si>
    <t>AZIN1</t>
  </si>
  <si>
    <t>METRNL</t>
  </si>
  <si>
    <t>PIM1</t>
  </si>
  <si>
    <t>CREB5</t>
  </si>
  <si>
    <t>REXO2</t>
  </si>
  <si>
    <t>LATS2</t>
  </si>
  <si>
    <t>COL14A1</t>
  </si>
  <si>
    <t>NFE2L2</t>
  </si>
  <si>
    <t>FSTL1</t>
  </si>
  <si>
    <t>PHLDB2</t>
  </si>
  <si>
    <t>KLF3</t>
  </si>
  <si>
    <t>CLTB</t>
  </si>
  <si>
    <t>NR4A2</t>
  </si>
  <si>
    <t>SMDT1</t>
  </si>
  <si>
    <t>CLIC4</t>
  </si>
  <si>
    <t>TM2D1</t>
  </si>
  <si>
    <t>CMPK1</t>
  </si>
  <si>
    <t>MAF</t>
  </si>
  <si>
    <t>CYBRD1</t>
  </si>
  <si>
    <t>ELL2</t>
  </si>
  <si>
    <t>FGL2</t>
  </si>
  <si>
    <t>HLA-DQB1</t>
  </si>
  <si>
    <t>TFF3</t>
  </si>
  <si>
    <t>NCOA7</t>
  </si>
  <si>
    <t>LDHA</t>
  </si>
  <si>
    <t>SRRM2</t>
  </si>
  <si>
    <t>RALBP1</t>
  </si>
  <si>
    <t>PABPN1</t>
  </si>
  <si>
    <t>PDLIM3</t>
  </si>
  <si>
    <t>TFPI</t>
  </si>
  <si>
    <t>ARID1A</t>
  </si>
  <si>
    <t>PMP22</t>
  </si>
  <si>
    <t>PHF23</t>
  </si>
  <si>
    <t>SYPL1</t>
  </si>
  <si>
    <t>HP1BP3</t>
  </si>
  <si>
    <t>SRGN</t>
  </si>
  <si>
    <t>SGK1</t>
  </si>
  <si>
    <t>CALU</t>
  </si>
  <si>
    <t>CYLD</t>
  </si>
  <si>
    <t>LPP</t>
  </si>
  <si>
    <t>TMSB10</t>
  </si>
  <si>
    <t>COL6A5</t>
  </si>
  <si>
    <t>AVPI1</t>
  </si>
  <si>
    <t>CD164</t>
  </si>
  <si>
    <t>GSTT1</t>
  </si>
  <si>
    <t>ARPC5</t>
  </si>
  <si>
    <t>SRGAP2</t>
  </si>
  <si>
    <t>NR2F2</t>
  </si>
  <si>
    <t>LMCD1</t>
  </si>
  <si>
    <t>C1orf56</t>
  </si>
  <si>
    <t>PPP3R1</t>
  </si>
  <si>
    <t>ASH1L</t>
  </si>
  <si>
    <t>STMN1</t>
  </si>
  <si>
    <t>NKD2</t>
  </si>
  <si>
    <t>TFPI2</t>
  </si>
  <si>
    <t>GNG11</t>
  </si>
  <si>
    <t>PPP1R15A</t>
  </si>
  <si>
    <t>CLEC2A</t>
  </si>
  <si>
    <t>C10orf54</t>
  </si>
  <si>
    <t>PTK7</t>
  </si>
  <si>
    <t>APCDD1</t>
  </si>
  <si>
    <t>FAM3C</t>
  </si>
  <si>
    <t>TMEM119</t>
  </si>
  <si>
    <t>CDH11</t>
  </si>
  <si>
    <t>RNF24</t>
  </si>
  <si>
    <t>TUBB2B</t>
  </si>
  <si>
    <t>TMEM14C</t>
  </si>
  <si>
    <t>NPTX2</t>
  </si>
  <si>
    <t>C12orf57</t>
  </si>
  <si>
    <t>C16orf45</t>
  </si>
  <si>
    <t>A1BG</t>
  </si>
  <si>
    <t>COMP</t>
  </si>
  <si>
    <t>RPL22</t>
  </si>
  <si>
    <t>FOSB</t>
  </si>
  <si>
    <t>PDCD6</t>
  </si>
  <si>
    <t>SERTAD1</t>
  </si>
  <si>
    <t>MRPL33</t>
  </si>
  <si>
    <t>MAN1B1</t>
  </si>
  <si>
    <t>MT1E</t>
  </si>
  <si>
    <t>MATN2</t>
  </si>
  <si>
    <t>FOS</t>
  </si>
  <si>
    <t>POSTN</t>
  </si>
  <si>
    <t>COL21A1</t>
  </si>
  <si>
    <t>CSRNP1</t>
  </si>
  <si>
    <t>DIO2</t>
  </si>
  <si>
    <t>COX7B</t>
  </si>
  <si>
    <t>LTBP3</t>
  </si>
  <si>
    <t>RBM6</t>
  </si>
  <si>
    <t>ADAM33</t>
  </si>
  <si>
    <t>COL4A2</t>
  </si>
  <si>
    <t>PTPRS</t>
  </si>
  <si>
    <t>HSPE1</t>
  </si>
  <si>
    <t>HNRNPA1</t>
  </si>
  <si>
    <t>SHFM1</t>
  </si>
  <si>
    <t>CHCHD10</t>
  </si>
  <si>
    <t>ISCU</t>
  </si>
  <si>
    <t>AXIN2</t>
  </si>
  <si>
    <t>PPCS</t>
  </si>
  <si>
    <t>EHD2</t>
  </si>
  <si>
    <t>POLR2G</t>
  </si>
  <si>
    <t>NPM1</t>
  </si>
  <si>
    <t>RPL21</t>
  </si>
  <si>
    <t>BANF1</t>
  </si>
  <si>
    <t>CAPS</t>
  </si>
  <si>
    <t>FKBP8</t>
  </si>
  <si>
    <t>COL13A1</t>
  </si>
  <si>
    <t>RBMX</t>
  </si>
  <si>
    <t>ELN</t>
  </si>
  <si>
    <t>NR1D1</t>
  </si>
  <si>
    <t>HTATSF1</t>
  </si>
  <si>
    <t>C10orf107</t>
  </si>
  <si>
    <t>C1orf63</t>
  </si>
  <si>
    <t>RPL6</t>
  </si>
  <si>
    <t>THSD4</t>
  </si>
  <si>
    <t>LINC00327</t>
  </si>
  <si>
    <t>PPP1R10</t>
  </si>
  <si>
    <t>NME3</t>
  </si>
  <si>
    <t>IL16</t>
  </si>
  <si>
    <t>HSPA8</t>
  </si>
  <si>
    <t>TPRKB</t>
  </si>
  <si>
    <t>BMP4</t>
  </si>
  <si>
    <t>COL5A2</t>
  </si>
  <si>
    <t>MMP11</t>
  </si>
  <si>
    <t>NREP</t>
  </si>
  <si>
    <t>FRMD6</t>
  </si>
  <si>
    <t>JUND</t>
  </si>
  <si>
    <t>VGLL3</t>
  </si>
  <si>
    <t>BIRC3</t>
  </si>
  <si>
    <t>ISLR</t>
  </si>
  <si>
    <t>PHACTR2</t>
  </si>
  <si>
    <t>BGN</t>
  </si>
  <si>
    <t>TMEM45A</t>
  </si>
  <si>
    <t>CALD1</t>
  </si>
  <si>
    <t>CAPZA1</t>
  </si>
  <si>
    <t>TMC8</t>
  </si>
  <si>
    <t>ID4</t>
  </si>
  <si>
    <t>BHLHE40</t>
  </si>
  <si>
    <t>HES4</t>
  </si>
  <si>
    <t>PRDM1</t>
  </si>
  <si>
    <t>SPATS2L</t>
  </si>
  <si>
    <t>FAM198B</t>
  </si>
  <si>
    <t>SLC41A2</t>
  </si>
  <si>
    <t>MYL4</t>
  </si>
  <si>
    <t>IGF2</t>
  </si>
  <si>
    <t>UBE2E2</t>
  </si>
  <si>
    <t>PXDN</t>
  </si>
  <si>
    <t>FBN1</t>
  </si>
  <si>
    <t>RP11-417E7.2</t>
  </si>
  <si>
    <t>CAV2</t>
  </si>
  <si>
    <t>TM9SF3</t>
  </si>
  <si>
    <t>ASAP1</t>
  </si>
  <si>
    <t>CMIP</t>
  </si>
  <si>
    <t>CMTM6</t>
  </si>
  <si>
    <t>RAB31</t>
  </si>
  <si>
    <t>GALNT1</t>
  </si>
  <si>
    <t>PHLDA1</t>
  </si>
  <si>
    <t>LAMC1</t>
  </si>
  <si>
    <t>PPIC</t>
  </si>
  <si>
    <t>VEGFA</t>
  </si>
  <si>
    <t>TMEM167A</t>
  </si>
  <si>
    <t>LRRFIP1</t>
  </si>
  <si>
    <t>GLRX5</t>
  </si>
  <si>
    <t>P4HA2</t>
  </si>
  <si>
    <t>RGS3</t>
  </si>
  <si>
    <t>B2M</t>
  </si>
  <si>
    <t>RNF145</t>
  </si>
  <si>
    <t>ADSS</t>
  </si>
  <si>
    <t>KDM6B</t>
  </si>
  <si>
    <t>UBE2M</t>
  </si>
  <si>
    <t>CSRP2</t>
  </si>
  <si>
    <t>PEAK1</t>
  </si>
  <si>
    <t>CHSY1</t>
  </si>
  <si>
    <t>APOE</t>
  </si>
  <si>
    <t>ADAM12</t>
  </si>
  <si>
    <t>EDIL3</t>
  </si>
  <si>
    <t>TSPAN13</t>
  </si>
  <si>
    <t>PXDC1</t>
  </si>
  <si>
    <t>TNC</t>
  </si>
  <si>
    <t>GLIPR2</t>
  </si>
  <si>
    <t>RHOA</t>
  </si>
  <si>
    <t>CADM1</t>
  </si>
  <si>
    <t>TGIF1</t>
  </si>
  <si>
    <t>TWISTNB</t>
  </si>
  <si>
    <t>BPGM</t>
  </si>
  <si>
    <t>CTSO</t>
  </si>
  <si>
    <t>BMPR2</t>
  </si>
  <si>
    <t>RBM25</t>
  </si>
  <si>
    <t>DAB2</t>
  </si>
  <si>
    <t>GIPC1</t>
  </si>
  <si>
    <t>PAWR</t>
  </si>
  <si>
    <t>FAM177A1</t>
  </si>
  <si>
    <t>PLAUR</t>
  </si>
  <si>
    <t>SAV1</t>
  </si>
  <si>
    <t>CTSB</t>
  </si>
  <si>
    <t>OSTC</t>
  </si>
  <si>
    <t>NCKAP1</t>
  </si>
  <si>
    <t>KPNA4</t>
  </si>
  <si>
    <t>TMEM123</t>
  </si>
  <si>
    <t>BTF3L4</t>
  </si>
  <si>
    <t>CTSC</t>
  </si>
  <si>
    <t>ACBD3</t>
  </si>
  <si>
    <t>CD82</t>
  </si>
  <si>
    <t>YBEY</t>
  </si>
  <si>
    <t>SPHK1</t>
  </si>
  <si>
    <t>ANKRD11</t>
  </si>
  <si>
    <t>EFHD2</t>
  </si>
  <si>
    <t>TWIST1</t>
  </si>
  <si>
    <t>DAAM1</t>
  </si>
  <si>
    <t>SLC2A3</t>
  </si>
  <si>
    <t>METRN</t>
  </si>
  <si>
    <t>SEMA5A</t>
  </si>
  <si>
    <t>CHPF</t>
  </si>
  <si>
    <t>PDLIM5</t>
  </si>
  <si>
    <t>MARCKS</t>
  </si>
  <si>
    <t>SNRNP27</t>
  </si>
  <si>
    <t>PLAGL1</t>
  </si>
  <si>
    <t>HNRNPD</t>
  </si>
  <si>
    <t>HEBP2</t>
  </si>
  <si>
    <t>MT1X</t>
  </si>
  <si>
    <t>RPS15</t>
  </si>
  <si>
    <t>C1QTNF6</t>
  </si>
  <si>
    <t>PRELP</t>
  </si>
  <si>
    <t>RPS2</t>
  </si>
  <si>
    <t>MT1M</t>
  </si>
  <si>
    <t>CCDC28B</t>
  </si>
  <si>
    <t>FHL2</t>
  </si>
  <si>
    <t>IRX2</t>
  </si>
  <si>
    <t>HIGD1A</t>
  </si>
  <si>
    <t>ZC3H12A</t>
  </si>
  <si>
    <t>COL6A3</t>
  </si>
  <si>
    <t>KMT2A</t>
  </si>
  <si>
    <t>ITM2A</t>
  </si>
  <si>
    <t>PLEKHB2</t>
  </si>
  <si>
    <t>PET100</t>
  </si>
  <si>
    <t>RPS3</t>
  </si>
  <si>
    <t>UBALD2</t>
  </si>
  <si>
    <t>PKIG</t>
  </si>
  <si>
    <t>NFKBIA</t>
  </si>
  <si>
    <t>OMD</t>
  </si>
  <si>
    <t>NPEPPS</t>
  </si>
  <si>
    <t>VKORC1</t>
  </si>
  <si>
    <t>COCH</t>
  </si>
  <si>
    <t>PPAPDC1B</t>
  </si>
  <si>
    <t>CRABP1</t>
  </si>
  <si>
    <t>TNN</t>
  </si>
  <si>
    <t>SFRP1</t>
  </si>
  <si>
    <t>SRPX</t>
  </si>
  <si>
    <t>TNMD</t>
  </si>
  <si>
    <t>PLXDC1</t>
  </si>
  <si>
    <t>MEIS2</t>
  </si>
  <si>
    <t>CLEC14A</t>
  </si>
  <si>
    <t>ARHGAP15</t>
  </si>
  <si>
    <t>EMID1</t>
  </si>
  <si>
    <t>OGN</t>
  </si>
  <si>
    <t>HES1</t>
  </si>
  <si>
    <t>MAMDC2</t>
  </si>
  <si>
    <t>RHOB</t>
  </si>
  <si>
    <t>FIBIN</t>
  </si>
  <si>
    <t>TTC3</t>
  </si>
  <si>
    <t>HSPA2</t>
  </si>
  <si>
    <t>NDUFA12</t>
  </si>
  <si>
    <t>CNBP</t>
  </si>
  <si>
    <t>LSP1</t>
  </si>
  <si>
    <t>PTMS</t>
  </si>
  <si>
    <t>ATP5H</t>
  </si>
  <si>
    <t>RSPO4</t>
  </si>
  <si>
    <t>MFAP4</t>
  </si>
  <si>
    <t>TSC22D1</t>
  </si>
  <si>
    <t>PPAP2A</t>
  </si>
  <si>
    <t>RGMA</t>
  </si>
  <si>
    <t>APP</t>
  </si>
  <si>
    <t>CPXM1</t>
  </si>
  <si>
    <t>PDIA6</t>
  </si>
  <si>
    <t>MAGED2</t>
  </si>
  <si>
    <t>PGRMC1</t>
  </si>
  <si>
    <t>SSPN</t>
  </si>
  <si>
    <t>ANTXR2</t>
  </si>
  <si>
    <t>SURF4</t>
  </si>
  <si>
    <t>ACTG1</t>
  </si>
  <si>
    <t>LSM3</t>
  </si>
  <si>
    <t>PEBP1</t>
  </si>
  <si>
    <t>PRRC2B</t>
  </si>
  <si>
    <t>NDUFB4</t>
  </si>
  <si>
    <t>PPP1R14A</t>
  </si>
  <si>
    <t>S100A4</t>
  </si>
  <si>
    <t>VIM</t>
  </si>
  <si>
    <t>UBE2V2</t>
  </si>
  <si>
    <t>IGFBP4</t>
  </si>
  <si>
    <t>NMB</t>
  </si>
  <si>
    <t>AIMP1</t>
  </si>
  <si>
    <t>TBX15</t>
  </si>
  <si>
    <t>PRDX2</t>
  </si>
  <si>
    <t>PFN2</t>
  </si>
  <si>
    <t>SNRPD2</t>
  </si>
  <si>
    <t>CALR</t>
  </si>
  <si>
    <t>A2M</t>
  </si>
  <si>
    <t>HOXB-AS1</t>
  </si>
  <si>
    <t>GPM6B</t>
  </si>
  <si>
    <t>CCDC115</t>
  </si>
  <si>
    <t>PDE1A</t>
  </si>
  <si>
    <t>SBDS</t>
  </si>
  <si>
    <t>MAGEF1</t>
  </si>
  <si>
    <t>DCTN3</t>
  </si>
  <si>
    <t>PIN4</t>
  </si>
  <si>
    <t>NCOR1</t>
  </si>
  <si>
    <t>NFIX</t>
  </si>
  <si>
    <t>NOTCH2NL</t>
  </si>
  <si>
    <t>GLOD4</t>
  </si>
  <si>
    <t>C20orf27</t>
  </si>
  <si>
    <t>SCAND1</t>
  </si>
  <si>
    <t>HTRA1</t>
  </si>
  <si>
    <t>TCP1</t>
  </si>
  <si>
    <t>ACP1</t>
  </si>
  <si>
    <t>FIS1</t>
  </si>
  <si>
    <t>ENPP2</t>
  </si>
  <si>
    <t>ATP5G3</t>
  </si>
  <si>
    <t>PTGFR</t>
  </si>
  <si>
    <t>C8orf4</t>
  </si>
  <si>
    <t>SDHC</t>
  </si>
  <si>
    <t>RAMP2</t>
  </si>
  <si>
    <t>KHDRBS1</t>
  </si>
  <si>
    <t>DPEP1</t>
  </si>
  <si>
    <t>MPC2</t>
  </si>
  <si>
    <t>C1QBP</t>
  </si>
  <si>
    <t>UFC1</t>
  </si>
  <si>
    <t>BEX5</t>
  </si>
  <si>
    <t>DDX5</t>
  </si>
  <si>
    <t>SLC39A1</t>
  </si>
  <si>
    <t>SCPEP1</t>
  </si>
  <si>
    <t>PSMC2</t>
  </si>
  <si>
    <t>APOL4</t>
  </si>
  <si>
    <t>PI16</t>
  </si>
  <si>
    <t>PRNP</t>
  </si>
  <si>
    <t>OCIAD1</t>
  </si>
  <si>
    <t>NDUFB6</t>
  </si>
  <si>
    <t>SSBP2</t>
  </si>
  <si>
    <t>SDF2L1</t>
  </si>
  <si>
    <t>LIPA</t>
  </si>
  <si>
    <t>ADH5</t>
  </si>
  <si>
    <t>SSBP1</t>
  </si>
  <si>
    <t>SRSF7</t>
  </si>
  <si>
    <t>GFRA1</t>
  </si>
  <si>
    <t>EEF1B2</t>
  </si>
  <si>
    <t>TMEM66</t>
  </si>
  <si>
    <t>VPS28</t>
  </si>
  <si>
    <t>KREMEN1</t>
  </si>
  <si>
    <t>S100A6</t>
  </si>
  <si>
    <t>PLEC</t>
  </si>
  <si>
    <t>RPL5</t>
  </si>
  <si>
    <t>RBBP7</t>
  </si>
  <si>
    <t>RCN1</t>
  </si>
  <si>
    <t>EIF3K</t>
  </si>
  <si>
    <t>RERG</t>
  </si>
  <si>
    <t>MANF</t>
  </si>
  <si>
    <t>PSMG2</t>
  </si>
  <si>
    <t>FZD1</t>
  </si>
  <si>
    <t>MYCBP2</t>
  </si>
  <si>
    <t>ECM1</t>
  </si>
  <si>
    <t>DHX36</t>
  </si>
  <si>
    <t>FAM46A</t>
  </si>
  <si>
    <t>WHSC1L1</t>
  </si>
  <si>
    <t>ARPC3</t>
  </si>
  <si>
    <t>U2SURP</t>
  </si>
  <si>
    <t>MDH1</t>
  </si>
  <si>
    <t>MXRA5</t>
  </si>
  <si>
    <t>LINC00969</t>
  </si>
  <si>
    <t>C9orf3</t>
  </si>
  <si>
    <t>FCGRT</t>
  </si>
  <si>
    <t>IL20RB</t>
  </si>
  <si>
    <t>PGF</t>
  </si>
  <si>
    <t>RNF115</t>
  </si>
  <si>
    <t>SEMA3G</t>
  </si>
  <si>
    <t>HOXC6</t>
  </si>
  <si>
    <t>ODF2L</t>
  </si>
  <si>
    <t>ATF4</t>
  </si>
  <si>
    <t>SUCLA2</t>
  </si>
  <si>
    <t>TPBG</t>
  </si>
  <si>
    <t>SLIT3</t>
  </si>
  <si>
    <t>PDAP1</t>
  </si>
  <si>
    <t>NACA</t>
  </si>
  <si>
    <t>RPS4Y1</t>
  </si>
  <si>
    <t>PSMF1</t>
  </si>
  <si>
    <t>FUS</t>
  </si>
  <si>
    <t>ERP44</t>
  </si>
  <si>
    <t>EBPL</t>
  </si>
  <si>
    <t>ARF1</t>
  </si>
  <si>
    <t>PHLDB1</t>
  </si>
  <si>
    <t>PSME1</t>
  </si>
  <si>
    <t>RPL39</t>
  </si>
  <si>
    <t>HDDC2</t>
  </si>
  <si>
    <t>COX20</t>
  </si>
  <si>
    <t>SDR39U1</t>
  </si>
  <si>
    <t>UROD</t>
  </si>
  <si>
    <t>ANXA7</t>
  </si>
  <si>
    <t>PGK1</t>
  </si>
  <si>
    <t>PLEKHA4</t>
  </si>
  <si>
    <t>CBX1</t>
  </si>
  <si>
    <t>EID1</t>
  </si>
  <si>
    <t>NME1</t>
  </si>
  <si>
    <t>HSP90AA1</t>
  </si>
  <si>
    <t>TLE3</t>
  </si>
  <si>
    <t>SUCLG1</t>
  </si>
  <si>
    <t>EDNRA</t>
  </si>
  <si>
    <t>C14orf166</t>
  </si>
  <si>
    <t>DECR1</t>
  </si>
  <si>
    <t>Supplementary Table 6. Differentially expressed genes in each fibroblast subpopulation upon aging.</t>
  </si>
  <si>
    <t>Supplementary Data 5. Genes with age-related differential expression in each fibroblast subpopul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1" fontId="0" fillId="0" borderId="0" xfId="0" applyNumberFormat="1"/>
    <xf numFmtId="17" fontId="0" fillId="0" borderId="0" xfId="0" applyNumberFormat="1"/>
    <xf numFmtId="0" fontId="1" fillId="0" borderId="0" xfId="0" applyFont="1" applyAlignment="1">
      <alignment horizontal="center"/>
    </xf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6"/>
  <sheetViews>
    <sheetView tabSelected="1" workbookViewId="0">
      <selection sqref="A1:H1"/>
    </sheetView>
  </sheetViews>
  <sheetFormatPr baseColWidth="10" defaultRowHeight="15" x14ac:dyDescent="0.2"/>
  <sheetData>
    <row r="1" spans="1:15" x14ac:dyDescent="0.2">
      <c r="A1" s="5" t="s">
        <v>1025</v>
      </c>
      <c r="B1" s="5"/>
      <c r="C1" s="5"/>
      <c r="D1" s="5"/>
      <c r="E1" s="5"/>
      <c r="F1" s="5"/>
      <c r="G1" s="5"/>
      <c r="H1" s="5"/>
    </row>
    <row r="2" spans="1:15" x14ac:dyDescent="0.2">
      <c r="A2" s="2"/>
      <c r="B2" s="2"/>
      <c r="C2" s="2"/>
      <c r="D2" s="2"/>
      <c r="E2" s="2"/>
      <c r="F2" s="2"/>
      <c r="G2" s="2"/>
      <c r="H2" s="2"/>
    </row>
    <row r="3" spans="1:15" x14ac:dyDescent="0.2">
      <c r="A3" s="5" t="s">
        <v>475</v>
      </c>
      <c r="B3" s="5"/>
      <c r="C3" s="5"/>
      <c r="D3" s="5"/>
      <c r="E3" s="5"/>
      <c r="F3" s="5"/>
      <c r="G3" s="5"/>
      <c r="H3" s="1"/>
      <c r="I3" s="5" t="s">
        <v>476</v>
      </c>
      <c r="J3" s="5"/>
      <c r="K3" s="5"/>
      <c r="L3" s="5"/>
      <c r="M3" s="5"/>
      <c r="N3" s="5"/>
      <c r="O3" s="5"/>
    </row>
    <row r="4" spans="1:15" x14ac:dyDescent="0.2">
      <c r="A4" s="2" t="s">
        <v>5</v>
      </c>
      <c r="B4" s="2" t="s">
        <v>0</v>
      </c>
      <c r="C4" s="2" t="s">
        <v>1</v>
      </c>
      <c r="D4" s="2" t="s">
        <v>308</v>
      </c>
      <c r="E4" s="2" t="s">
        <v>2</v>
      </c>
      <c r="F4" s="2" t="s">
        <v>3</v>
      </c>
      <c r="G4" s="2" t="s">
        <v>4</v>
      </c>
      <c r="H4" s="2"/>
      <c r="I4" s="2" t="s">
        <v>5</v>
      </c>
      <c r="J4" s="2" t="s">
        <v>0</v>
      </c>
      <c r="K4" s="2" t="s">
        <v>1</v>
      </c>
      <c r="L4" s="2" t="s">
        <v>308</v>
      </c>
      <c r="M4" s="2" t="s">
        <v>2</v>
      </c>
      <c r="N4" s="2" t="s">
        <v>3</v>
      </c>
      <c r="O4" s="2" t="s">
        <v>4</v>
      </c>
    </row>
    <row r="5" spans="1:15" x14ac:dyDescent="0.2">
      <c r="A5" t="s">
        <v>6</v>
      </c>
      <c r="B5" s="3">
        <v>3.02170618230875E-35</v>
      </c>
      <c r="C5">
        <v>1.93197978374408</v>
      </c>
      <c r="D5">
        <f t="shared" ref="D5:D68" si="0">EXP(C5)</f>
        <v>6.9031634927450591</v>
      </c>
      <c r="E5">
        <v>0.36399999999999999</v>
      </c>
      <c r="F5">
        <v>0.05</v>
      </c>
      <c r="G5" s="3">
        <v>6.4519470404656498E-31</v>
      </c>
      <c r="I5" t="s">
        <v>309</v>
      </c>
      <c r="J5" s="3">
        <v>3.9609942363085801E-44</v>
      </c>
      <c r="K5">
        <v>2.7960302967222099</v>
      </c>
      <c r="L5">
        <f t="shared" ref="L5:L68" si="1">EXP(K5)</f>
        <v>16.379495803469606</v>
      </c>
      <c r="M5">
        <v>0.35599999999999998</v>
      </c>
      <c r="N5">
        <v>0.10199999999999999</v>
      </c>
      <c r="O5" s="3">
        <v>8.4575148933660695E-40</v>
      </c>
    </row>
    <row r="6" spans="1:15" x14ac:dyDescent="0.2">
      <c r="A6" t="s">
        <v>7</v>
      </c>
      <c r="B6" s="3">
        <v>1.27754949968E-17</v>
      </c>
      <c r="C6">
        <v>1.0894271791061201</v>
      </c>
      <c r="D6">
        <f t="shared" si="0"/>
        <v>2.9725708341020374</v>
      </c>
      <c r="E6">
        <v>0.38100000000000001</v>
      </c>
      <c r="F6">
        <v>0.17299999999999999</v>
      </c>
      <c r="G6" s="3">
        <v>2.7278236917167398E-13</v>
      </c>
      <c r="I6" t="s">
        <v>310</v>
      </c>
      <c r="J6" s="3">
        <v>2.7495058972363102E-41</v>
      </c>
      <c r="K6">
        <v>1.6334199066747701</v>
      </c>
      <c r="L6">
        <f t="shared" si="1"/>
        <v>5.1213593746585673</v>
      </c>
      <c r="M6">
        <v>0.22600000000000001</v>
      </c>
      <c r="N6">
        <v>3.2000000000000001E-2</v>
      </c>
      <c r="O6" s="3">
        <v>5.8707449917789802E-37</v>
      </c>
    </row>
    <row r="7" spans="1:15" x14ac:dyDescent="0.2">
      <c r="A7" t="s">
        <v>8</v>
      </c>
      <c r="B7" s="3">
        <v>3.3194930885274602E-31</v>
      </c>
      <c r="C7">
        <v>0.97620943951318195</v>
      </c>
      <c r="D7">
        <f t="shared" si="0"/>
        <v>2.6543755771349353</v>
      </c>
      <c r="E7">
        <v>0.76700000000000002</v>
      </c>
      <c r="F7">
        <v>0.58399999999999996</v>
      </c>
      <c r="G7" s="3">
        <v>7.0877816426238297E-27</v>
      </c>
      <c r="I7" t="s">
        <v>311</v>
      </c>
      <c r="J7" s="3">
        <v>3.3893945605380598E-40</v>
      </c>
      <c r="K7">
        <v>1.09481589533424</v>
      </c>
      <c r="L7">
        <f t="shared" si="1"/>
        <v>2.9886324115699008</v>
      </c>
      <c r="M7">
        <v>0.95</v>
      </c>
      <c r="N7">
        <v>0.71799999999999997</v>
      </c>
      <c r="O7" s="3">
        <v>7.2370352656608701E-36</v>
      </c>
    </row>
    <row r="8" spans="1:15" x14ac:dyDescent="0.2">
      <c r="A8" t="s">
        <v>9</v>
      </c>
      <c r="B8" s="3">
        <v>7.7096649905762901E-20</v>
      </c>
      <c r="C8">
        <v>0.96383920853023097</v>
      </c>
      <c r="D8">
        <f t="shared" si="0"/>
        <v>2.6217425930367355</v>
      </c>
      <c r="E8">
        <v>0.53900000000000003</v>
      </c>
      <c r="F8">
        <v>0.32300000000000001</v>
      </c>
      <c r="G8" s="3">
        <v>1.64616766878785E-15</v>
      </c>
      <c r="I8" t="s">
        <v>312</v>
      </c>
      <c r="J8" s="3">
        <v>7.7736541093491399E-88</v>
      </c>
      <c r="K8">
        <v>0.86739903685200404</v>
      </c>
      <c r="L8">
        <f t="shared" si="1"/>
        <v>2.3807106530984847</v>
      </c>
      <c r="M8">
        <v>0.98199999999999998</v>
      </c>
      <c r="N8">
        <v>0.753</v>
      </c>
      <c r="O8" s="3">
        <v>1.65983062542823E-83</v>
      </c>
    </row>
    <row r="9" spans="1:15" x14ac:dyDescent="0.2">
      <c r="A9" t="s">
        <v>10</v>
      </c>
      <c r="B9" s="3">
        <v>2.5800751308248101E-33</v>
      </c>
      <c r="C9">
        <v>0.92830213155674701</v>
      </c>
      <c r="D9">
        <f t="shared" si="0"/>
        <v>2.53020956558673</v>
      </c>
      <c r="E9">
        <v>0.82099999999999995</v>
      </c>
      <c r="F9">
        <v>0.75700000000000001</v>
      </c>
      <c r="G9" s="3">
        <v>5.50897641933714E-29</v>
      </c>
      <c r="I9" t="s">
        <v>313</v>
      </c>
      <c r="J9" s="3">
        <v>9.0144395471405702E-80</v>
      </c>
      <c r="K9">
        <v>0.85077650194874599</v>
      </c>
      <c r="L9">
        <f t="shared" si="1"/>
        <v>2.3414642977997002</v>
      </c>
      <c r="M9">
        <v>0.98199999999999998</v>
      </c>
      <c r="N9">
        <v>0.78400000000000003</v>
      </c>
      <c r="O9" s="3">
        <v>1.9247631321054501E-75</v>
      </c>
    </row>
    <row r="10" spans="1:15" x14ac:dyDescent="0.2">
      <c r="A10" t="s">
        <v>11</v>
      </c>
      <c r="B10" s="3">
        <v>1.3512677374463501E-13</v>
      </c>
      <c r="C10">
        <v>0.91202043903053898</v>
      </c>
      <c r="D10">
        <f t="shared" si="0"/>
        <v>2.4893470297307387</v>
      </c>
      <c r="E10">
        <v>0.152</v>
      </c>
      <c r="F10">
        <v>1.4999999999999999E-2</v>
      </c>
      <c r="G10" s="3">
        <v>2.88522687299545E-9</v>
      </c>
      <c r="I10" t="s">
        <v>314</v>
      </c>
      <c r="J10" s="3">
        <v>1.65793790832356E-50</v>
      </c>
      <c r="K10">
        <v>0.79702246005626898</v>
      </c>
      <c r="L10">
        <f t="shared" si="1"/>
        <v>2.2189241472352759</v>
      </c>
      <c r="M10">
        <v>0.96</v>
      </c>
      <c r="N10">
        <v>0.77</v>
      </c>
      <c r="O10" s="3">
        <v>3.5400290218524602E-46</v>
      </c>
    </row>
    <row r="11" spans="1:15" x14ac:dyDescent="0.2">
      <c r="A11" t="s">
        <v>12</v>
      </c>
      <c r="B11" s="3">
        <v>3.8424989005294799E-9</v>
      </c>
      <c r="C11">
        <v>0.90457022038061896</v>
      </c>
      <c r="D11">
        <f t="shared" si="0"/>
        <v>2.4708697653596592</v>
      </c>
      <c r="E11">
        <v>0.20599999999999999</v>
      </c>
      <c r="F11">
        <v>9.2999999999999999E-2</v>
      </c>
      <c r="G11" s="3">
        <v>8.20450365241054E-5</v>
      </c>
      <c r="I11" t="s">
        <v>315</v>
      </c>
      <c r="J11" s="3">
        <v>2.9726285263026301E-71</v>
      </c>
      <c r="K11">
        <v>0.793537814889135</v>
      </c>
      <c r="L11">
        <f t="shared" si="1"/>
        <v>2.2112054402174559</v>
      </c>
      <c r="M11">
        <v>0.75900000000000001</v>
      </c>
      <c r="N11">
        <v>0.28899999999999998</v>
      </c>
      <c r="O11" s="3">
        <v>6.3471564293613795E-67</v>
      </c>
    </row>
    <row r="12" spans="1:15" x14ac:dyDescent="0.2">
      <c r="A12" t="s">
        <v>13</v>
      </c>
      <c r="B12" s="3">
        <v>2.0309071416962401E-52</v>
      </c>
      <c r="C12">
        <v>0.86955253396135901</v>
      </c>
      <c r="D12">
        <f t="shared" si="0"/>
        <v>2.3858430309050567</v>
      </c>
      <c r="E12">
        <v>0.99199999999999999</v>
      </c>
      <c r="F12">
        <v>0.94</v>
      </c>
      <c r="G12" s="3">
        <v>4.3363929289498202E-48</v>
      </c>
      <c r="I12" t="s">
        <v>316</v>
      </c>
      <c r="J12" s="3">
        <v>5.8725270104408702E-50</v>
      </c>
      <c r="K12">
        <v>0.79210119140464097</v>
      </c>
      <c r="L12">
        <f t="shared" si="1"/>
        <v>2.2080310512997974</v>
      </c>
      <c r="M12">
        <v>0.80200000000000005</v>
      </c>
      <c r="N12">
        <v>0.41399999999999998</v>
      </c>
      <c r="O12" s="3">
        <v>1.2539019672693401E-45</v>
      </c>
    </row>
    <row r="13" spans="1:15" x14ac:dyDescent="0.2">
      <c r="A13" t="s">
        <v>14</v>
      </c>
      <c r="B13" s="3">
        <v>4.4123500049170603E-61</v>
      </c>
      <c r="C13">
        <v>0.84678226722204497</v>
      </c>
      <c r="D13">
        <f t="shared" si="0"/>
        <v>2.3321305927036984</v>
      </c>
      <c r="E13">
        <v>0.96099999999999997</v>
      </c>
      <c r="F13">
        <v>0.80700000000000005</v>
      </c>
      <c r="G13" s="3">
        <v>9.4212497304989001E-57</v>
      </c>
      <c r="I13" t="s">
        <v>317</v>
      </c>
      <c r="J13" s="3">
        <v>7.3048229888034902E-60</v>
      </c>
      <c r="K13">
        <v>0.73964415321751098</v>
      </c>
      <c r="L13">
        <f t="shared" si="1"/>
        <v>2.0951898152704307</v>
      </c>
      <c r="M13">
        <v>0.98499999999999999</v>
      </c>
      <c r="N13">
        <v>0.748</v>
      </c>
      <c r="O13" s="3">
        <v>1.5597258045693201E-55</v>
      </c>
    </row>
    <row r="14" spans="1:15" x14ac:dyDescent="0.2">
      <c r="A14" t="s">
        <v>15</v>
      </c>
      <c r="B14" s="3">
        <v>1.6849328751283299E-13</v>
      </c>
      <c r="C14">
        <v>0.791460951647878</v>
      </c>
      <c r="D14">
        <f t="shared" si="0"/>
        <v>2.2066178344836573</v>
      </c>
      <c r="E14">
        <v>0.33800000000000002</v>
      </c>
      <c r="F14">
        <v>0.18</v>
      </c>
      <c r="G14" s="3">
        <v>3.5976686749740001E-9</v>
      </c>
      <c r="I14" t="s">
        <v>318</v>
      </c>
      <c r="J14" s="3">
        <v>2.9877548943835201E-72</v>
      </c>
      <c r="K14">
        <v>0.73140352215033499</v>
      </c>
      <c r="L14">
        <f t="shared" si="1"/>
        <v>2.0779950740513544</v>
      </c>
      <c r="M14">
        <v>0.97699999999999998</v>
      </c>
      <c r="N14">
        <v>0.86399999999999999</v>
      </c>
      <c r="O14" s="3">
        <v>6.3794542504876903E-68</v>
      </c>
    </row>
    <row r="15" spans="1:15" x14ac:dyDescent="0.2">
      <c r="A15" t="s">
        <v>16</v>
      </c>
      <c r="B15" s="3">
        <v>1.0461326858541599E-14</v>
      </c>
      <c r="C15">
        <v>0.75737380178782898</v>
      </c>
      <c r="D15">
        <f t="shared" si="0"/>
        <v>2.1326680506155364</v>
      </c>
      <c r="E15">
        <v>0.438</v>
      </c>
      <c r="F15">
        <v>0.30299999999999999</v>
      </c>
      <c r="G15" s="3">
        <v>2.2337025108358099E-10</v>
      </c>
      <c r="I15" t="s">
        <v>319</v>
      </c>
      <c r="J15" s="3">
        <v>1.3016326646270799E-48</v>
      </c>
      <c r="K15">
        <v>0.69847204088752302</v>
      </c>
      <c r="L15">
        <f t="shared" si="1"/>
        <v>2.0106781251870056</v>
      </c>
      <c r="M15">
        <v>0.96199999999999997</v>
      </c>
      <c r="N15">
        <v>0.80400000000000005</v>
      </c>
      <c r="O15" s="3">
        <v>2.7792460655117498E-44</v>
      </c>
    </row>
    <row r="16" spans="1:15" x14ac:dyDescent="0.2">
      <c r="A16" t="s">
        <v>17</v>
      </c>
      <c r="B16" s="3">
        <v>3.97575004838025E-17</v>
      </c>
      <c r="C16">
        <v>0.74668339566174402</v>
      </c>
      <c r="D16">
        <f t="shared" si="0"/>
        <v>2.1099903956685111</v>
      </c>
      <c r="E16">
        <v>0.42799999999999999</v>
      </c>
      <c r="F16">
        <v>0.26100000000000001</v>
      </c>
      <c r="G16" s="3">
        <v>8.4890215033014995E-13</v>
      </c>
      <c r="I16" t="s">
        <v>320</v>
      </c>
      <c r="J16" s="3">
        <v>7.0285400049790002E-27</v>
      </c>
      <c r="K16">
        <v>0.68414030562587402</v>
      </c>
      <c r="L16">
        <f t="shared" si="1"/>
        <v>1.9820671309180764</v>
      </c>
      <c r="M16">
        <v>0.93200000000000005</v>
      </c>
      <c r="N16">
        <v>0.83799999999999997</v>
      </c>
      <c r="O16" s="3">
        <v>1.5007338618631201E-22</v>
      </c>
    </row>
    <row r="17" spans="1:15" x14ac:dyDescent="0.2">
      <c r="A17" t="s">
        <v>18</v>
      </c>
      <c r="B17" s="3">
        <v>3.9028323639003199E-17</v>
      </c>
      <c r="C17">
        <v>0.720168549394125</v>
      </c>
      <c r="D17">
        <f t="shared" si="0"/>
        <v>2.0547795133005438</v>
      </c>
      <c r="E17">
        <v>0.55600000000000005</v>
      </c>
      <c r="F17">
        <v>0.42599999999999999</v>
      </c>
      <c r="G17" s="3">
        <v>8.3333276633999497E-13</v>
      </c>
      <c r="I17" t="s">
        <v>321</v>
      </c>
      <c r="J17" s="3">
        <v>1.9584478484537302E-65</v>
      </c>
      <c r="K17">
        <v>0.68259116139466303</v>
      </c>
      <c r="L17">
        <f t="shared" si="1"/>
        <v>1.9789990001584623</v>
      </c>
      <c r="M17">
        <v>0.99199999999999999</v>
      </c>
      <c r="N17">
        <v>0.91700000000000004</v>
      </c>
      <c r="O17" s="3">
        <v>4.1816778460183998E-61</v>
      </c>
    </row>
    <row r="18" spans="1:15" x14ac:dyDescent="0.2">
      <c r="A18" t="s">
        <v>19</v>
      </c>
      <c r="B18" s="3">
        <v>1.63131562146917E-22</v>
      </c>
      <c r="C18">
        <v>0.70479372311927102</v>
      </c>
      <c r="D18">
        <f t="shared" si="0"/>
        <v>2.0234292551956394</v>
      </c>
      <c r="E18">
        <v>0.64300000000000002</v>
      </c>
      <c r="F18">
        <v>0.41399999999999998</v>
      </c>
      <c r="G18" s="3">
        <v>3.4831851149609698E-18</v>
      </c>
      <c r="I18" t="s">
        <v>322</v>
      </c>
      <c r="J18" s="3">
        <v>7.7586441827505201E-31</v>
      </c>
      <c r="K18">
        <v>0.67459851708319296</v>
      </c>
      <c r="L18">
        <f t="shared" si="1"/>
        <v>1.9632446085505648</v>
      </c>
      <c r="M18">
        <v>0.53600000000000003</v>
      </c>
      <c r="N18">
        <v>0.23799999999999999</v>
      </c>
      <c r="O18" s="3">
        <v>1.6566257059008901E-26</v>
      </c>
    </row>
    <row r="19" spans="1:15" x14ac:dyDescent="0.2">
      <c r="A19" t="s">
        <v>20</v>
      </c>
      <c r="B19" s="3">
        <v>1.69164526516878E-20</v>
      </c>
      <c r="C19">
        <v>0.69787424178087099</v>
      </c>
      <c r="D19">
        <f t="shared" si="0"/>
        <v>2.0094765028001831</v>
      </c>
      <c r="E19">
        <v>0.64200000000000002</v>
      </c>
      <c r="F19">
        <v>0.496</v>
      </c>
      <c r="G19" s="3">
        <v>3.6120009701883899E-16</v>
      </c>
      <c r="I19" t="s">
        <v>323</v>
      </c>
      <c r="J19" s="3">
        <v>6.4643103440873602E-67</v>
      </c>
      <c r="K19">
        <v>0.67384637963877703</v>
      </c>
      <c r="L19">
        <f t="shared" si="1"/>
        <v>1.9617685339430038</v>
      </c>
      <c r="M19">
        <v>0.99</v>
      </c>
      <c r="N19">
        <v>0.87</v>
      </c>
      <c r="O19" s="3">
        <v>1.3802595446695299E-62</v>
      </c>
    </row>
    <row r="20" spans="1:15" x14ac:dyDescent="0.2">
      <c r="A20" t="s">
        <v>21</v>
      </c>
      <c r="B20" s="3">
        <v>1.62285464819924E-11</v>
      </c>
      <c r="C20">
        <v>0.69066930008506999</v>
      </c>
      <c r="D20">
        <f t="shared" si="0"/>
        <v>1.9950503738737313</v>
      </c>
      <c r="E20">
        <v>0.38700000000000001</v>
      </c>
      <c r="F20">
        <v>0.25600000000000001</v>
      </c>
      <c r="G20" s="3">
        <v>3.4651192448350201E-7</v>
      </c>
      <c r="I20" t="s">
        <v>324</v>
      </c>
      <c r="J20" s="3">
        <v>5.9999704998499401E-51</v>
      </c>
      <c r="K20">
        <v>0.64446950062873998</v>
      </c>
      <c r="L20">
        <f t="shared" si="1"/>
        <v>1.904976172504411</v>
      </c>
      <c r="M20">
        <v>0.99</v>
      </c>
      <c r="N20">
        <v>0.99199999999999999</v>
      </c>
      <c r="O20" s="3">
        <v>1.28111370112796E-46</v>
      </c>
    </row>
    <row r="21" spans="1:15" x14ac:dyDescent="0.2">
      <c r="A21" t="s">
        <v>22</v>
      </c>
      <c r="B21" s="3">
        <v>1.8355922514311799E-23</v>
      </c>
      <c r="C21">
        <v>0.68792166562539903</v>
      </c>
      <c r="D21">
        <f t="shared" si="0"/>
        <v>1.9895762286366605</v>
      </c>
      <c r="E21">
        <v>0.61099999999999999</v>
      </c>
      <c r="F21">
        <v>0.43099999999999999</v>
      </c>
      <c r="G21" s="3">
        <v>3.91935657525586E-19</v>
      </c>
      <c r="I21" t="s">
        <v>325</v>
      </c>
      <c r="J21" s="3">
        <v>1.9855105063924699E-42</v>
      </c>
      <c r="K21">
        <v>0.64418269494288705</v>
      </c>
      <c r="L21">
        <f t="shared" si="1"/>
        <v>1.9044298928485228</v>
      </c>
      <c r="M21">
        <v>0.76700000000000002</v>
      </c>
      <c r="N21">
        <v>0.39700000000000002</v>
      </c>
      <c r="O21" s="3">
        <v>4.2394620332492099E-38</v>
      </c>
    </row>
    <row r="22" spans="1:15" x14ac:dyDescent="0.2">
      <c r="A22" t="s">
        <v>23</v>
      </c>
      <c r="B22" s="3">
        <v>6.2088246270245797E-15</v>
      </c>
      <c r="C22">
        <v>0.68682095724522796</v>
      </c>
      <c r="D22">
        <f t="shared" si="0"/>
        <v>1.9873874902111566</v>
      </c>
      <c r="E22">
        <v>0.39900000000000002</v>
      </c>
      <c r="F22">
        <v>0.221</v>
      </c>
      <c r="G22" s="3">
        <v>1.32570823436229E-10</v>
      </c>
      <c r="I22" t="s">
        <v>326</v>
      </c>
      <c r="J22" s="3">
        <v>8.7627333631285203E-16</v>
      </c>
      <c r="K22">
        <v>0.63142450374278003</v>
      </c>
      <c r="L22">
        <f t="shared" si="1"/>
        <v>1.8802871485008259</v>
      </c>
      <c r="M22">
        <v>0.58599999999999997</v>
      </c>
      <c r="N22">
        <v>0.36199999999999999</v>
      </c>
      <c r="O22" s="3">
        <v>1.8710188276952E-11</v>
      </c>
    </row>
    <row r="23" spans="1:15" x14ac:dyDescent="0.2">
      <c r="A23" t="s">
        <v>24</v>
      </c>
      <c r="B23" s="3">
        <v>4.4453822954496303E-15</v>
      </c>
      <c r="C23">
        <v>0.68284269672169096</v>
      </c>
      <c r="D23">
        <f t="shared" si="0"/>
        <v>1.9794968509300586</v>
      </c>
      <c r="E23">
        <v>0.30599999999999999</v>
      </c>
      <c r="F23">
        <v>0.13</v>
      </c>
      <c r="G23" s="3">
        <v>9.4917802772440402E-11</v>
      </c>
      <c r="I23" t="s">
        <v>327</v>
      </c>
      <c r="J23" s="3">
        <v>4.0975316179449701E-22</v>
      </c>
      <c r="K23">
        <v>0.62891795024376596</v>
      </c>
      <c r="L23">
        <f t="shared" si="1"/>
        <v>1.8755800099813678</v>
      </c>
      <c r="M23">
        <v>0.72899999999999998</v>
      </c>
      <c r="N23">
        <v>0.48599999999999999</v>
      </c>
      <c r="O23" s="3">
        <v>8.7490495106361098E-18</v>
      </c>
    </row>
    <row r="24" spans="1:15" x14ac:dyDescent="0.2">
      <c r="A24" t="s">
        <v>25</v>
      </c>
      <c r="B24" s="3">
        <v>3.5835456814369503E-20</v>
      </c>
      <c r="C24">
        <v>0.68148410111375701</v>
      </c>
      <c r="D24">
        <f t="shared" si="0"/>
        <v>1.9768093412352794</v>
      </c>
      <c r="E24">
        <v>0.32500000000000001</v>
      </c>
      <c r="F24">
        <v>0.10299999999999999</v>
      </c>
      <c r="G24" s="3">
        <v>7.6515867390041905E-16</v>
      </c>
      <c r="I24" t="s">
        <v>328</v>
      </c>
      <c r="J24" s="3">
        <v>4.7919227632101397E-17</v>
      </c>
      <c r="K24">
        <v>0.62406825653894904</v>
      </c>
      <c r="L24">
        <f t="shared" si="1"/>
        <v>1.8665060421809541</v>
      </c>
      <c r="M24">
        <v>0.47399999999999998</v>
      </c>
      <c r="N24">
        <v>0.27400000000000002</v>
      </c>
      <c r="O24" s="3">
        <v>1.0231713484006301E-12</v>
      </c>
    </row>
    <row r="25" spans="1:15" x14ac:dyDescent="0.2">
      <c r="A25" t="s">
        <v>26</v>
      </c>
      <c r="B25" s="3">
        <v>3.4531426569548399E-14</v>
      </c>
      <c r="C25">
        <v>0.68139112042641403</v>
      </c>
      <c r="D25">
        <f t="shared" si="0"/>
        <v>1.9766255446888823</v>
      </c>
      <c r="E25">
        <v>0.38600000000000001</v>
      </c>
      <c r="F25">
        <v>0.23300000000000001</v>
      </c>
      <c r="G25" s="3">
        <v>7.3731502011299705E-10</v>
      </c>
      <c r="I25" t="s">
        <v>329</v>
      </c>
      <c r="J25" s="3">
        <v>1.05381528090375E-19</v>
      </c>
      <c r="K25">
        <v>0.62143623340246101</v>
      </c>
      <c r="L25">
        <f t="shared" si="1"/>
        <v>1.8615998145781636</v>
      </c>
      <c r="M25">
        <v>0.92200000000000004</v>
      </c>
      <c r="N25">
        <v>0.79300000000000004</v>
      </c>
      <c r="O25" s="3">
        <v>2.2501063877856801E-15</v>
      </c>
    </row>
    <row r="26" spans="1:15" x14ac:dyDescent="0.2">
      <c r="A26" t="s">
        <v>27</v>
      </c>
      <c r="B26" s="3">
        <v>3.2538635816962201E-18</v>
      </c>
      <c r="C26">
        <v>0.67460863419305495</v>
      </c>
      <c r="D26">
        <f t="shared" si="0"/>
        <v>1.9632644710124305</v>
      </c>
      <c r="E26">
        <v>0.30499999999999999</v>
      </c>
      <c r="F26">
        <v>0.105</v>
      </c>
      <c r="G26" s="3">
        <v>6.9476495196377801E-14</v>
      </c>
      <c r="I26" t="s">
        <v>330</v>
      </c>
      <c r="J26" s="3">
        <v>9.1309876719050198E-50</v>
      </c>
      <c r="K26">
        <v>0.61470151515627203</v>
      </c>
      <c r="L26">
        <f t="shared" si="1"/>
        <v>1.8491045874849745</v>
      </c>
      <c r="M26">
        <v>0.99</v>
      </c>
      <c r="N26">
        <v>0.878</v>
      </c>
      <c r="O26" s="3">
        <v>1.9496484877051601E-45</v>
      </c>
    </row>
    <row r="27" spans="1:15" x14ac:dyDescent="0.2">
      <c r="A27" t="s">
        <v>28</v>
      </c>
      <c r="B27" s="3">
        <v>3.3316105783350301E-16</v>
      </c>
      <c r="C27">
        <v>0.67195429737765</v>
      </c>
      <c r="D27">
        <f t="shared" si="0"/>
        <v>1.9580602158272629</v>
      </c>
      <c r="E27">
        <v>0.496</v>
      </c>
      <c r="F27">
        <v>0.34100000000000003</v>
      </c>
      <c r="G27" s="3">
        <v>7.11365490686096E-12</v>
      </c>
      <c r="I27" t="s">
        <v>331</v>
      </c>
      <c r="J27">
        <v>2.0912078569496799E-3</v>
      </c>
      <c r="K27">
        <v>0.60876850718309705</v>
      </c>
      <c r="L27">
        <f t="shared" si="1"/>
        <v>1.8381663157370487</v>
      </c>
      <c r="M27">
        <v>0.23799999999999999</v>
      </c>
      <c r="N27">
        <v>0.17299999999999999</v>
      </c>
      <c r="O27">
        <v>1</v>
      </c>
    </row>
    <row r="28" spans="1:15" x14ac:dyDescent="0.2">
      <c r="A28" t="s">
        <v>29</v>
      </c>
      <c r="B28" s="3">
        <v>4.57209537242685E-12</v>
      </c>
      <c r="C28">
        <v>0.66395829744881996</v>
      </c>
      <c r="D28">
        <f t="shared" si="0"/>
        <v>1.9424659952600738</v>
      </c>
      <c r="E28">
        <v>0.627</v>
      </c>
      <c r="F28">
        <v>0.64200000000000002</v>
      </c>
      <c r="G28" s="3">
        <v>9.7623380392058096E-8</v>
      </c>
      <c r="I28" t="s">
        <v>332</v>
      </c>
      <c r="J28" s="3">
        <v>7.4006667721317905E-33</v>
      </c>
      <c r="K28">
        <v>0.60850216929577605</v>
      </c>
      <c r="L28">
        <f t="shared" si="1"/>
        <v>1.8376768075941465</v>
      </c>
      <c r="M28">
        <v>0.92</v>
      </c>
      <c r="N28">
        <v>0.65300000000000002</v>
      </c>
      <c r="O28" s="3">
        <v>1.58019036918558E-28</v>
      </c>
    </row>
    <row r="29" spans="1:15" x14ac:dyDescent="0.2">
      <c r="A29" t="s">
        <v>30</v>
      </c>
      <c r="B29" s="3">
        <v>1.1181664520438999E-12</v>
      </c>
      <c r="C29">
        <v>0.66290612555450701</v>
      </c>
      <c r="D29">
        <f t="shared" si="0"/>
        <v>1.9404232619759303</v>
      </c>
      <c r="E29">
        <v>0.36199999999999999</v>
      </c>
      <c r="F29">
        <v>0.193</v>
      </c>
      <c r="G29" s="3">
        <v>2.3875090084041301E-8</v>
      </c>
      <c r="I29" t="s">
        <v>333</v>
      </c>
      <c r="J29" s="3">
        <v>1.47794535043197E-33</v>
      </c>
      <c r="K29">
        <v>0.60310802452147205</v>
      </c>
      <c r="L29">
        <f t="shared" si="1"/>
        <v>1.8277908000943683</v>
      </c>
      <c r="M29">
        <v>0.88700000000000001</v>
      </c>
      <c r="N29">
        <v>0.60199999999999998</v>
      </c>
      <c r="O29" s="3">
        <v>3.1557089122423401E-29</v>
      </c>
    </row>
    <row r="30" spans="1:15" x14ac:dyDescent="0.2">
      <c r="A30" t="s">
        <v>31</v>
      </c>
      <c r="B30" s="3">
        <v>2.3147808238372501E-18</v>
      </c>
      <c r="C30">
        <v>0.65500177851981001</v>
      </c>
      <c r="D30">
        <f t="shared" si="0"/>
        <v>1.9251459412835117</v>
      </c>
      <c r="E30">
        <v>0.51</v>
      </c>
      <c r="F30">
        <v>0.33600000000000002</v>
      </c>
      <c r="G30" s="3">
        <v>4.9425200150572901E-14</v>
      </c>
      <c r="I30" t="s">
        <v>334</v>
      </c>
      <c r="J30" s="3">
        <v>2.4686403729253898E-32</v>
      </c>
      <c r="K30">
        <v>0.59914334668568303</v>
      </c>
      <c r="L30">
        <f t="shared" si="1"/>
        <v>1.8205585446756067</v>
      </c>
      <c r="M30">
        <v>0.56899999999999995</v>
      </c>
      <c r="N30">
        <v>0.247</v>
      </c>
      <c r="O30" s="3">
        <v>5.2710409242703004E-28</v>
      </c>
    </row>
    <row r="31" spans="1:15" x14ac:dyDescent="0.2">
      <c r="A31" t="s">
        <v>32</v>
      </c>
      <c r="B31" s="3">
        <v>4.9456811065519799E-54</v>
      </c>
      <c r="C31">
        <v>0.64857794264114199</v>
      </c>
      <c r="D31">
        <f t="shared" si="0"/>
        <v>1.9128187560125007</v>
      </c>
      <c r="E31">
        <v>0.99399999999999999</v>
      </c>
      <c r="F31">
        <v>0.93500000000000005</v>
      </c>
      <c r="G31" s="3">
        <v>1.0560018298709801E-49</v>
      </c>
      <c r="I31" t="s">
        <v>335</v>
      </c>
      <c r="J31" s="3">
        <v>1.5652956111010501E-62</v>
      </c>
      <c r="K31">
        <v>0.59909173655300496</v>
      </c>
      <c r="L31">
        <f t="shared" si="1"/>
        <v>1.8204645878321513</v>
      </c>
      <c r="M31">
        <v>0.997</v>
      </c>
      <c r="N31">
        <v>0.91900000000000004</v>
      </c>
      <c r="O31" s="3">
        <v>3.3422191888229702E-58</v>
      </c>
    </row>
    <row r="32" spans="1:15" x14ac:dyDescent="0.2">
      <c r="A32" t="s">
        <v>33</v>
      </c>
      <c r="B32" s="3">
        <v>1.9690024942436998E-21</v>
      </c>
      <c r="C32">
        <v>0.62667783238187003</v>
      </c>
      <c r="D32">
        <f t="shared" si="0"/>
        <v>1.8713831921379147</v>
      </c>
      <c r="E32">
        <v>0.68700000000000006</v>
      </c>
      <c r="F32">
        <v>0.52400000000000002</v>
      </c>
      <c r="G32" s="3">
        <v>4.2042141257091401E-17</v>
      </c>
      <c r="I32" t="s">
        <v>336</v>
      </c>
      <c r="J32" s="3">
        <v>1.7678642798563801E-15</v>
      </c>
      <c r="K32">
        <v>0.59048896952948504</v>
      </c>
      <c r="L32">
        <f t="shared" si="1"/>
        <v>1.8048707264585633</v>
      </c>
      <c r="M32">
        <v>0.83</v>
      </c>
      <c r="N32">
        <v>0.79200000000000004</v>
      </c>
      <c r="O32" s="3">
        <v>3.77474381034934E-11</v>
      </c>
    </row>
    <row r="33" spans="1:15" x14ac:dyDescent="0.2">
      <c r="A33" t="s">
        <v>34</v>
      </c>
      <c r="B33" s="3">
        <v>5.3715434111201497E-13</v>
      </c>
      <c r="C33">
        <v>0.62619481985771497</v>
      </c>
      <c r="D33">
        <f t="shared" si="0"/>
        <v>1.8704795088813533</v>
      </c>
      <c r="E33">
        <v>0.372</v>
      </c>
      <c r="F33">
        <v>0.216</v>
      </c>
      <c r="G33" s="3">
        <v>1.14693194914237E-8</v>
      </c>
      <c r="I33" t="s">
        <v>337</v>
      </c>
      <c r="J33" s="3">
        <v>1.4270308037033501E-27</v>
      </c>
      <c r="K33">
        <v>0.58277725864240004</v>
      </c>
      <c r="L33">
        <f t="shared" si="1"/>
        <v>1.7910056158036154</v>
      </c>
      <c r="M33">
        <v>0.65700000000000003</v>
      </c>
      <c r="N33">
        <v>0.34699999999999998</v>
      </c>
      <c r="O33" s="3">
        <v>3.0469961720673901E-23</v>
      </c>
    </row>
    <row r="34" spans="1:15" x14ac:dyDescent="0.2">
      <c r="A34" t="s">
        <v>35</v>
      </c>
      <c r="B34" s="3">
        <v>6.1240939594982403E-29</v>
      </c>
      <c r="C34">
        <v>0.62208060996363301</v>
      </c>
      <c r="D34">
        <f t="shared" si="0"/>
        <v>1.8627997724357981</v>
      </c>
      <c r="E34">
        <v>0.78200000000000003</v>
      </c>
      <c r="F34">
        <v>0.72899999999999998</v>
      </c>
      <c r="G34" s="3">
        <v>1.3076165422320601E-24</v>
      </c>
      <c r="I34" t="s">
        <v>338</v>
      </c>
      <c r="J34" s="3">
        <v>2.0661512306393099E-23</v>
      </c>
      <c r="K34">
        <v>0.579708335454448</v>
      </c>
      <c r="L34">
        <f t="shared" si="1"/>
        <v>1.7855175826229888</v>
      </c>
      <c r="M34">
        <v>0.72699999999999998</v>
      </c>
      <c r="N34">
        <v>0.42899999999999999</v>
      </c>
      <c r="O34" s="3">
        <v>4.4116461076610597E-19</v>
      </c>
    </row>
    <row r="35" spans="1:15" x14ac:dyDescent="0.2">
      <c r="A35" t="s">
        <v>36</v>
      </c>
      <c r="B35" s="3">
        <v>4.0756601682008198E-11</v>
      </c>
      <c r="C35">
        <v>0.61986207247147795</v>
      </c>
      <c r="D35">
        <f t="shared" si="0"/>
        <v>1.8586716621771433</v>
      </c>
      <c r="E35">
        <v>0.36199999999999999</v>
      </c>
      <c r="F35">
        <v>0.21299999999999999</v>
      </c>
      <c r="G35" s="3">
        <v>8.7023495911423904E-7</v>
      </c>
      <c r="I35" t="s">
        <v>339</v>
      </c>
      <c r="J35" s="3">
        <v>1.5419690983201801E-22</v>
      </c>
      <c r="K35">
        <v>0.57880941497495997</v>
      </c>
      <c r="L35">
        <f t="shared" si="1"/>
        <v>1.7839132654862797</v>
      </c>
      <c r="M35">
        <v>0.51400000000000001</v>
      </c>
      <c r="N35">
        <v>0.255</v>
      </c>
      <c r="O35" s="3">
        <v>3.2924124187332401E-18</v>
      </c>
    </row>
    <row r="36" spans="1:15" x14ac:dyDescent="0.2">
      <c r="A36" t="s">
        <v>37</v>
      </c>
      <c r="B36" s="3">
        <v>1.1962348502119699E-15</v>
      </c>
      <c r="C36">
        <v>0.61813133497580097</v>
      </c>
      <c r="D36">
        <f t="shared" si="0"/>
        <v>1.8554575716150907</v>
      </c>
      <c r="E36">
        <v>0.61099999999999999</v>
      </c>
      <c r="F36">
        <v>0.44400000000000001</v>
      </c>
      <c r="G36" s="3">
        <v>2.5542006521726E-11</v>
      </c>
      <c r="I36" t="s">
        <v>340</v>
      </c>
      <c r="J36" s="3">
        <v>1.69721249414683E-32</v>
      </c>
      <c r="K36">
        <v>0.57029147456184304</v>
      </c>
      <c r="L36">
        <f t="shared" si="1"/>
        <v>1.7687825314187753</v>
      </c>
      <c r="M36">
        <v>0.248</v>
      </c>
      <c r="N36">
        <v>5.0999999999999997E-2</v>
      </c>
      <c r="O36" s="3">
        <v>3.6238881175023199E-28</v>
      </c>
    </row>
    <row r="37" spans="1:15" x14ac:dyDescent="0.2">
      <c r="A37" t="s">
        <v>38</v>
      </c>
      <c r="B37" s="3">
        <v>2.1503313878775801E-14</v>
      </c>
      <c r="C37">
        <v>0.60020306024567505</v>
      </c>
      <c r="D37">
        <f t="shared" si="0"/>
        <v>1.8224888378504427</v>
      </c>
      <c r="E37">
        <v>0.27600000000000002</v>
      </c>
      <c r="F37">
        <v>0.105</v>
      </c>
      <c r="G37" s="3">
        <v>4.5913875793962202E-10</v>
      </c>
      <c r="I37" t="s">
        <v>341</v>
      </c>
      <c r="J37" s="3">
        <v>8.0475265155444402E-29</v>
      </c>
      <c r="K37">
        <v>0.56822445504333297</v>
      </c>
      <c r="L37">
        <f t="shared" si="1"/>
        <v>1.7651301994234976</v>
      </c>
      <c r="M37">
        <v>0.57099999999999995</v>
      </c>
      <c r="N37">
        <v>0.26700000000000002</v>
      </c>
      <c r="O37" s="3">
        <v>1.7183078615990501E-24</v>
      </c>
    </row>
    <row r="38" spans="1:15" x14ac:dyDescent="0.2">
      <c r="A38" t="s">
        <v>39</v>
      </c>
      <c r="B38" s="3">
        <v>1.0885174111365501E-5</v>
      </c>
      <c r="C38">
        <v>0.58950249544072997</v>
      </c>
      <c r="D38">
        <f t="shared" si="0"/>
        <v>1.8030911461526034</v>
      </c>
      <c r="E38">
        <v>0.33800000000000002</v>
      </c>
      <c r="F38">
        <v>0.26300000000000001</v>
      </c>
      <c r="G38">
        <v>0.23242023762587699</v>
      </c>
      <c r="I38" t="s">
        <v>342</v>
      </c>
      <c r="J38" s="3">
        <v>3.32394205911901E-20</v>
      </c>
      <c r="K38">
        <v>0.54824444967434105</v>
      </c>
      <c r="L38">
        <f t="shared" si="1"/>
        <v>1.7302128743107335</v>
      </c>
      <c r="M38">
        <v>0.79700000000000004</v>
      </c>
      <c r="N38">
        <v>0.56200000000000006</v>
      </c>
      <c r="O38" s="3">
        <v>7.0972810846309005E-16</v>
      </c>
    </row>
    <row r="39" spans="1:15" x14ac:dyDescent="0.2">
      <c r="A39" t="s">
        <v>40</v>
      </c>
      <c r="B39" s="3">
        <v>8.1762672356539903E-29</v>
      </c>
      <c r="C39">
        <v>0.578801275113214</v>
      </c>
      <c r="D39">
        <f t="shared" si="0"/>
        <v>1.7838987447380303</v>
      </c>
      <c r="E39">
        <v>0.76300000000000001</v>
      </c>
      <c r="F39">
        <v>0.65400000000000003</v>
      </c>
      <c r="G39" s="3">
        <v>1.74579658015684E-24</v>
      </c>
      <c r="I39" t="s">
        <v>343</v>
      </c>
      <c r="J39" s="3">
        <v>3.1802275847349501E-30</v>
      </c>
      <c r="K39">
        <v>0.54757698626195905</v>
      </c>
      <c r="L39">
        <f t="shared" si="1"/>
        <v>1.7290584058470893</v>
      </c>
      <c r="M39">
        <v>0.56100000000000005</v>
      </c>
      <c r="N39">
        <v>0.25600000000000001</v>
      </c>
      <c r="O39" s="3">
        <v>6.7904219389260605E-26</v>
      </c>
    </row>
    <row r="40" spans="1:15" x14ac:dyDescent="0.2">
      <c r="A40" t="s">
        <v>41</v>
      </c>
      <c r="B40" s="3">
        <v>9.9017665123818202E-20</v>
      </c>
      <c r="C40">
        <v>0.57752343806720596</v>
      </c>
      <c r="D40">
        <f t="shared" si="0"/>
        <v>1.7816206686506688</v>
      </c>
      <c r="E40">
        <v>0.63900000000000001</v>
      </c>
      <c r="F40">
        <v>0.53400000000000003</v>
      </c>
      <c r="G40" s="3">
        <v>2.1142251857237701E-15</v>
      </c>
      <c r="I40" t="s">
        <v>344</v>
      </c>
      <c r="J40" s="3">
        <v>1.60208944918113E-29</v>
      </c>
      <c r="K40">
        <v>0.54596047472063403</v>
      </c>
      <c r="L40">
        <f t="shared" si="1"/>
        <v>1.7262656208711398</v>
      </c>
      <c r="M40">
        <v>0.78400000000000003</v>
      </c>
      <c r="N40">
        <v>0.45</v>
      </c>
      <c r="O40" s="3">
        <v>3.4207813918915598E-25</v>
      </c>
    </row>
    <row r="41" spans="1:15" x14ac:dyDescent="0.2">
      <c r="A41" t="s">
        <v>42</v>
      </c>
      <c r="B41" s="3">
        <v>3.4218018075069201E-16</v>
      </c>
      <c r="C41">
        <v>0.57637472729959305</v>
      </c>
      <c r="D41">
        <f t="shared" si="0"/>
        <v>1.7795752768115169</v>
      </c>
      <c r="E41">
        <v>0.251</v>
      </c>
      <c r="F41">
        <v>6.8000000000000005E-2</v>
      </c>
      <c r="G41" s="3">
        <v>7.3062312193887702E-12</v>
      </c>
      <c r="I41" t="s">
        <v>345</v>
      </c>
      <c r="J41" s="3">
        <v>1.1296868455468E-24</v>
      </c>
      <c r="K41">
        <v>0.53496497635489504</v>
      </c>
      <c r="L41">
        <f t="shared" si="1"/>
        <v>1.7073884422401531</v>
      </c>
      <c r="M41">
        <v>0.91200000000000003</v>
      </c>
      <c r="N41">
        <v>0.71599999999999997</v>
      </c>
      <c r="O41" s="3">
        <v>2.4121073526115299E-20</v>
      </c>
    </row>
    <row r="42" spans="1:15" x14ac:dyDescent="0.2">
      <c r="A42" t="s">
        <v>43</v>
      </c>
      <c r="B42" s="3">
        <v>1.30058213419502E-10</v>
      </c>
      <c r="C42">
        <v>0.57423476316895306</v>
      </c>
      <c r="D42">
        <f t="shared" si="0"/>
        <v>1.7757711213811944</v>
      </c>
      <c r="E42">
        <v>0.32600000000000001</v>
      </c>
      <c r="F42">
        <v>0.193</v>
      </c>
      <c r="G42" s="3">
        <v>2.7770029729331999E-6</v>
      </c>
      <c r="I42" t="s">
        <v>346</v>
      </c>
      <c r="J42" s="3">
        <v>4.7328626324198703E-24</v>
      </c>
      <c r="K42">
        <v>0.52353440923392702</v>
      </c>
      <c r="L42">
        <f t="shared" si="1"/>
        <v>1.6879831421297322</v>
      </c>
      <c r="M42">
        <v>0.84699999999999998</v>
      </c>
      <c r="N42">
        <v>0.56299999999999994</v>
      </c>
      <c r="O42" s="3">
        <v>1.01056082927429E-19</v>
      </c>
    </row>
    <row r="43" spans="1:15" x14ac:dyDescent="0.2">
      <c r="A43" t="s">
        <v>44</v>
      </c>
      <c r="B43" s="3">
        <v>8.1339915476447306E-9</v>
      </c>
      <c r="C43">
        <v>0.55387355721305898</v>
      </c>
      <c r="D43">
        <f t="shared" si="0"/>
        <v>1.7399798926529018</v>
      </c>
      <c r="E43">
        <v>0.35199999999999998</v>
      </c>
      <c r="F43">
        <v>0.23799999999999999</v>
      </c>
      <c r="G43">
        <v>1.7367698752531E-4</v>
      </c>
      <c r="I43" t="s">
        <v>347</v>
      </c>
      <c r="J43" s="3">
        <v>1.4784670046119399E-27</v>
      </c>
      <c r="K43">
        <v>0.51537863917267102</v>
      </c>
      <c r="L43">
        <f t="shared" si="1"/>
        <v>1.674272326883131</v>
      </c>
      <c r="M43">
        <v>0.70199999999999996</v>
      </c>
      <c r="N43">
        <v>0.39300000000000002</v>
      </c>
      <c r="O43" s="3">
        <v>3.1568227482474102E-23</v>
      </c>
    </row>
    <row r="44" spans="1:15" x14ac:dyDescent="0.2">
      <c r="A44" t="s">
        <v>45</v>
      </c>
      <c r="B44" s="3">
        <v>1.1248148761114E-10</v>
      </c>
      <c r="C44">
        <v>0.54510630367452495</v>
      </c>
      <c r="D44">
        <f t="shared" si="0"/>
        <v>1.7247917243293875</v>
      </c>
      <c r="E44">
        <v>0.40600000000000003</v>
      </c>
      <c r="F44">
        <v>0.28299999999999997</v>
      </c>
      <c r="G44" s="3">
        <v>2.4017047234730701E-6</v>
      </c>
      <c r="I44" t="s">
        <v>348</v>
      </c>
      <c r="J44" s="3">
        <v>3.5627497188096598E-8</v>
      </c>
      <c r="K44">
        <v>0.51502621132488002</v>
      </c>
      <c r="L44">
        <f t="shared" si="1"/>
        <v>1.6736823706549597</v>
      </c>
      <c r="M44">
        <v>0.16500000000000001</v>
      </c>
      <c r="N44">
        <v>7.4999999999999997E-2</v>
      </c>
      <c r="O44">
        <v>7.6071831996023795E-4</v>
      </c>
    </row>
    <row r="45" spans="1:15" x14ac:dyDescent="0.2">
      <c r="A45" t="s">
        <v>46</v>
      </c>
      <c r="B45" s="3">
        <v>1.3804437550322201E-5</v>
      </c>
      <c r="C45">
        <v>0.54097705943158803</v>
      </c>
      <c r="D45">
        <f t="shared" si="0"/>
        <v>1.7176843222298568</v>
      </c>
      <c r="E45">
        <v>0.33400000000000002</v>
      </c>
      <c r="F45">
        <v>0.26100000000000001</v>
      </c>
      <c r="G45">
        <v>0.29475235057448002</v>
      </c>
      <c r="I45" t="s">
        <v>349</v>
      </c>
      <c r="J45" s="3">
        <v>5.3306115675400801E-35</v>
      </c>
      <c r="K45">
        <v>0.51068804119844602</v>
      </c>
      <c r="L45">
        <f t="shared" si="1"/>
        <v>1.6664373781608379</v>
      </c>
      <c r="M45">
        <v>0.99199999999999999</v>
      </c>
      <c r="N45">
        <v>0.91400000000000003</v>
      </c>
      <c r="O45" s="3">
        <v>1.13819218190116E-30</v>
      </c>
    </row>
    <row r="46" spans="1:15" x14ac:dyDescent="0.2">
      <c r="A46" t="s">
        <v>47</v>
      </c>
      <c r="B46" s="3">
        <v>1.6701522492789199E-7</v>
      </c>
      <c r="C46">
        <v>0.53693813154449399</v>
      </c>
      <c r="D46">
        <f t="shared" si="0"/>
        <v>1.7107607105158291</v>
      </c>
      <c r="E46">
        <v>0.34</v>
      </c>
      <c r="F46">
        <v>0.23100000000000001</v>
      </c>
      <c r="G46">
        <v>3.5661090826603599E-3</v>
      </c>
      <c r="I46" t="s">
        <v>350</v>
      </c>
      <c r="J46" s="3">
        <v>5.7965916675581304E-7</v>
      </c>
      <c r="K46">
        <v>0.49640153439712897</v>
      </c>
      <c r="L46">
        <f t="shared" si="1"/>
        <v>1.6427990657347513</v>
      </c>
      <c r="M46">
        <v>0.496</v>
      </c>
      <c r="N46">
        <v>0.36299999999999999</v>
      </c>
      <c r="O46">
        <v>1.23768825285701E-2</v>
      </c>
    </row>
    <row r="47" spans="1:15" x14ac:dyDescent="0.2">
      <c r="A47" t="s">
        <v>48</v>
      </c>
      <c r="B47" s="3">
        <v>3.8236753140819097E-12</v>
      </c>
      <c r="C47">
        <v>0.53486679672151904</v>
      </c>
      <c r="D47">
        <f t="shared" si="0"/>
        <v>1.707220819697558</v>
      </c>
      <c r="E47">
        <v>0.50900000000000001</v>
      </c>
      <c r="F47">
        <v>0.378</v>
      </c>
      <c r="G47" s="3">
        <v>8.1643115306276995E-8</v>
      </c>
      <c r="I47" t="s">
        <v>351</v>
      </c>
      <c r="J47" s="3">
        <v>1.05399907118457E-22</v>
      </c>
      <c r="K47">
        <v>0.49547781394336299</v>
      </c>
      <c r="L47">
        <f t="shared" si="1"/>
        <v>1.6412822792874882</v>
      </c>
      <c r="M47">
        <v>0.441</v>
      </c>
      <c r="N47">
        <v>0.193</v>
      </c>
      <c r="O47" s="3">
        <v>2.2504988167933E-18</v>
      </c>
    </row>
    <row r="48" spans="1:15" x14ac:dyDescent="0.2">
      <c r="A48" t="s">
        <v>49</v>
      </c>
      <c r="B48" s="3">
        <v>2.5646738215436099E-15</v>
      </c>
      <c r="C48">
        <v>0.522829363755554</v>
      </c>
      <c r="D48">
        <f t="shared" si="0"/>
        <v>1.6867934566882561</v>
      </c>
      <c r="E48">
        <v>0.221</v>
      </c>
      <c r="F48">
        <v>5.2999999999999999E-2</v>
      </c>
      <c r="G48" s="3">
        <v>5.4760915437599203E-11</v>
      </c>
      <c r="I48" t="s">
        <v>352</v>
      </c>
      <c r="J48" s="3">
        <v>2.3874872677739802E-27</v>
      </c>
      <c r="K48">
        <v>0.49296875612587598</v>
      </c>
      <c r="L48">
        <f t="shared" si="1"/>
        <v>1.6371693690763891</v>
      </c>
      <c r="M48">
        <v>0.58399999999999996</v>
      </c>
      <c r="N48">
        <v>0.27800000000000002</v>
      </c>
      <c r="O48" s="3">
        <v>5.09776281415099E-23</v>
      </c>
    </row>
    <row r="49" spans="1:15" x14ac:dyDescent="0.2">
      <c r="A49" t="s">
        <v>50</v>
      </c>
      <c r="B49" s="3">
        <v>8.1432023191769902E-8</v>
      </c>
      <c r="C49">
        <v>0.52252818149367797</v>
      </c>
      <c r="D49">
        <f t="shared" si="0"/>
        <v>1.6862855009171267</v>
      </c>
      <c r="E49">
        <v>0.28799999999999998</v>
      </c>
      <c r="F49">
        <v>0.18</v>
      </c>
      <c r="G49">
        <v>1.73873655919067E-3</v>
      </c>
      <c r="I49" t="s">
        <v>353</v>
      </c>
      <c r="J49" s="3">
        <v>3.2282554755880699E-22</v>
      </c>
      <c r="K49">
        <v>0.48417290792991402</v>
      </c>
      <c r="L49">
        <f t="shared" si="1"/>
        <v>1.6228322219547244</v>
      </c>
      <c r="M49">
        <v>0.32100000000000001</v>
      </c>
      <c r="N49">
        <v>0.11899999999999999</v>
      </c>
      <c r="O49" s="3">
        <v>6.8929710914756501E-18</v>
      </c>
    </row>
    <row r="50" spans="1:15" x14ac:dyDescent="0.2">
      <c r="A50" t="s">
        <v>51</v>
      </c>
      <c r="B50" s="3">
        <v>2.7283221895884002E-20</v>
      </c>
      <c r="C50">
        <v>0.52094239193890601</v>
      </c>
      <c r="D50">
        <f t="shared" si="0"/>
        <v>1.6836135261381975</v>
      </c>
      <c r="E50">
        <v>0.873</v>
      </c>
      <c r="F50">
        <v>0.72899999999999998</v>
      </c>
      <c r="G50" s="3">
        <v>5.8255135392091403E-16</v>
      </c>
      <c r="I50" t="s">
        <v>354</v>
      </c>
      <c r="J50" s="3">
        <v>6.8363166368676497E-38</v>
      </c>
      <c r="K50">
        <v>0.48391266466518801</v>
      </c>
      <c r="L50">
        <f t="shared" si="1"/>
        <v>1.622409945748833</v>
      </c>
      <c r="M50">
        <v>0.373</v>
      </c>
      <c r="N50">
        <v>0.10100000000000001</v>
      </c>
      <c r="O50" s="3">
        <v>1.45969032830398E-33</v>
      </c>
    </row>
    <row r="51" spans="1:15" x14ac:dyDescent="0.2">
      <c r="A51" t="s">
        <v>52</v>
      </c>
      <c r="B51" s="3">
        <v>1.6547946978542401E-6</v>
      </c>
      <c r="C51">
        <v>0.51541969771906304</v>
      </c>
      <c r="D51">
        <f t="shared" si="0"/>
        <v>1.6743410714824043</v>
      </c>
      <c r="E51">
        <v>0.251</v>
      </c>
      <c r="F51">
        <v>0.158</v>
      </c>
      <c r="G51">
        <v>3.5333176388583798E-2</v>
      </c>
      <c r="I51" t="s">
        <v>355</v>
      </c>
      <c r="J51" s="3">
        <v>2.74355605572585E-24</v>
      </c>
      <c r="K51">
        <v>0.479358964733265</v>
      </c>
      <c r="L51">
        <f t="shared" si="1"/>
        <v>1.6150387734801481</v>
      </c>
      <c r="M51">
        <v>0.57399999999999995</v>
      </c>
      <c r="N51">
        <v>0.27100000000000002</v>
      </c>
      <c r="O51" s="3">
        <v>5.8580408901858396E-20</v>
      </c>
    </row>
    <row r="52" spans="1:15" x14ac:dyDescent="0.2">
      <c r="A52" t="s">
        <v>53</v>
      </c>
      <c r="B52" s="3">
        <v>1.49825572394331E-23</v>
      </c>
      <c r="C52">
        <v>0.51308131167789595</v>
      </c>
      <c r="D52">
        <f t="shared" si="0"/>
        <v>1.6704303898163897</v>
      </c>
      <c r="E52">
        <v>0.753</v>
      </c>
      <c r="F52">
        <v>0.64200000000000002</v>
      </c>
      <c r="G52" s="3">
        <v>3.1990756217637602E-19</v>
      </c>
      <c r="I52" t="s">
        <v>356</v>
      </c>
      <c r="J52" s="3">
        <v>3.6111942407998501E-22</v>
      </c>
      <c r="K52">
        <v>0.46787313204818198</v>
      </c>
      <c r="L52">
        <f t="shared" si="1"/>
        <v>1.5965948331211701</v>
      </c>
      <c r="M52">
        <v>0.59399999999999997</v>
      </c>
      <c r="N52">
        <v>0.317</v>
      </c>
      <c r="O52" s="3">
        <v>7.7106219429558298E-18</v>
      </c>
    </row>
    <row r="53" spans="1:15" x14ac:dyDescent="0.2">
      <c r="A53" t="s">
        <v>54</v>
      </c>
      <c r="B53" s="3">
        <v>6.1551504123437997E-19</v>
      </c>
      <c r="C53">
        <v>0.51197822611013299</v>
      </c>
      <c r="D53">
        <f t="shared" si="0"/>
        <v>1.6685887780758359</v>
      </c>
      <c r="E53">
        <v>0.71099999999999997</v>
      </c>
      <c r="F53">
        <v>0.63200000000000001</v>
      </c>
      <c r="G53" s="3">
        <v>1.3142477160436501E-14</v>
      </c>
      <c r="I53" t="s">
        <v>357</v>
      </c>
      <c r="J53" s="3">
        <v>5.7624321981825303E-24</v>
      </c>
      <c r="K53">
        <v>0.46132235062566501</v>
      </c>
      <c r="L53">
        <f t="shared" si="1"/>
        <v>1.5861700717950482</v>
      </c>
      <c r="M53">
        <v>0.70899999999999996</v>
      </c>
      <c r="N53">
        <v>0.39300000000000002</v>
      </c>
      <c r="O53" s="3">
        <v>1.2303945229559301E-19</v>
      </c>
    </row>
    <row r="54" spans="1:15" x14ac:dyDescent="0.2">
      <c r="A54" t="s">
        <v>55</v>
      </c>
      <c r="B54" s="3">
        <v>4.29548550550543E-11</v>
      </c>
      <c r="C54">
        <v>0.51164700983154798</v>
      </c>
      <c r="D54">
        <f t="shared" si="0"/>
        <v>1.6680362058257867</v>
      </c>
      <c r="E54">
        <v>0.502</v>
      </c>
      <c r="F54">
        <v>0.40400000000000003</v>
      </c>
      <c r="G54" s="3">
        <v>9.1717206513551995E-7</v>
      </c>
      <c r="I54" t="s">
        <v>358</v>
      </c>
      <c r="J54" s="3">
        <v>1.7614159402291199E-35</v>
      </c>
      <c r="K54">
        <v>0.45516726762409399</v>
      </c>
      <c r="L54">
        <f t="shared" si="1"/>
        <v>1.5764370478616114</v>
      </c>
      <c r="M54">
        <v>0.248</v>
      </c>
      <c r="N54">
        <v>4.5999999999999999E-2</v>
      </c>
      <c r="O54" s="3">
        <v>3.7609753155772101E-31</v>
      </c>
    </row>
    <row r="55" spans="1:15" x14ac:dyDescent="0.2">
      <c r="A55" t="s">
        <v>56</v>
      </c>
      <c r="B55" s="3">
        <v>2.8218180709237298E-15</v>
      </c>
      <c r="C55">
        <v>0.51083819103802197</v>
      </c>
      <c r="D55">
        <f t="shared" si="0"/>
        <v>1.6666876122516663</v>
      </c>
      <c r="E55">
        <v>0.622</v>
      </c>
      <c r="F55">
        <v>0.51100000000000001</v>
      </c>
      <c r="G55" s="3">
        <v>6.0251459450363494E-11</v>
      </c>
      <c r="I55" t="s">
        <v>359</v>
      </c>
      <c r="J55" s="3">
        <v>4.1474900914121204E-24</v>
      </c>
      <c r="K55">
        <v>0.45251603295026499</v>
      </c>
      <c r="L55">
        <f t="shared" si="1"/>
        <v>1.5722630788298422</v>
      </c>
      <c r="M55">
        <v>0.65400000000000003</v>
      </c>
      <c r="N55">
        <v>0.34499999999999997</v>
      </c>
      <c r="O55" s="3">
        <v>8.8557208431831604E-20</v>
      </c>
    </row>
    <row r="56" spans="1:15" x14ac:dyDescent="0.2">
      <c r="A56" t="s">
        <v>57</v>
      </c>
      <c r="B56" s="3">
        <v>5.8302964714754898E-9</v>
      </c>
      <c r="C56">
        <v>0.51035813485075399</v>
      </c>
      <c r="D56">
        <f t="shared" si="0"/>
        <v>1.6658877005678003</v>
      </c>
      <c r="E56">
        <v>0.314</v>
      </c>
      <c r="F56">
        <v>0.183</v>
      </c>
      <c r="G56">
        <v>1.24488490258945E-4</v>
      </c>
      <c r="I56" t="s">
        <v>360</v>
      </c>
      <c r="J56" s="3">
        <v>3.8907518454250498E-24</v>
      </c>
      <c r="K56">
        <v>0.44473938065400898</v>
      </c>
      <c r="L56">
        <f t="shared" si="1"/>
        <v>1.5600835548899534</v>
      </c>
      <c r="M56">
        <v>0.54600000000000004</v>
      </c>
      <c r="N56">
        <v>0.254</v>
      </c>
      <c r="O56" s="3">
        <v>8.30753334035157E-20</v>
      </c>
    </row>
    <row r="57" spans="1:15" x14ac:dyDescent="0.2">
      <c r="A57" t="s">
        <v>58</v>
      </c>
      <c r="B57" s="3">
        <v>5.9485519910642798E-10</v>
      </c>
      <c r="C57">
        <v>0.50798737301113195</v>
      </c>
      <c r="D57">
        <f t="shared" si="0"/>
        <v>1.6619429554514167</v>
      </c>
      <c r="E57">
        <v>0.19500000000000001</v>
      </c>
      <c r="F57">
        <v>6.8000000000000005E-2</v>
      </c>
      <c r="G57" s="3">
        <v>1.27013482113204E-5</v>
      </c>
      <c r="I57" t="s">
        <v>361</v>
      </c>
      <c r="J57" s="3">
        <v>4.70833824803317E-12</v>
      </c>
      <c r="K57">
        <v>0.439668231535286</v>
      </c>
      <c r="L57">
        <f t="shared" si="1"/>
        <v>1.5521921646653365</v>
      </c>
      <c r="M57">
        <v>0.504</v>
      </c>
      <c r="N57">
        <v>0.317</v>
      </c>
      <c r="O57" s="3">
        <v>1.00532438272004E-7</v>
      </c>
    </row>
    <row r="58" spans="1:15" x14ac:dyDescent="0.2">
      <c r="A58" t="s">
        <v>59</v>
      </c>
      <c r="B58" s="3">
        <v>8.7220698789353604E-10</v>
      </c>
      <c r="C58">
        <v>0.50472732140792498</v>
      </c>
      <c r="D58">
        <f t="shared" si="0"/>
        <v>1.6565337575778754</v>
      </c>
      <c r="E58">
        <v>0.39900000000000002</v>
      </c>
      <c r="F58">
        <v>0.27100000000000002</v>
      </c>
      <c r="G58" s="3">
        <v>1.8623363605502801E-5</v>
      </c>
      <c r="I58" t="s">
        <v>362</v>
      </c>
      <c r="J58" s="3">
        <v>6.8798855187360902E-25</v>
      </c>
      <c r="K58">
        <v>0.43718492696874101</v>
      </c>
      <c r="L58">
        <f t="shared" si="1"/>
        <v>1.5483423808459413</v>
      </c>
      <c r="M58">
        <v>0.38600000000000001</v>
      </c>
      <c r="N58">
        <v>0.14899999999999999</v>
      </c>
      <c r="O58" s="3">
        <v>1.46899315596053E-20</v>
      </c>
    </row>
    <row r="59" spans="1:15" x14ac:dyDescent="0.2">
      <c r="A59" t="s">
        <v>60</v>
      </c>
      <c r="B59" s="3">
        <v>2.3284814410303299E-8</v>
      </c>
      <c r="C59">
        <v>0.50339061283028197</v>
      </c>
      <c r="D59">
        <f t="shared" si="0"/>
        <v>1.654320933974599</v>
      </c>
      <c r="E59">
        <v>0.40300000000000002</v>
      </c>
      <c r="F59">
        <v>0.311</v>
      </c>
      <c r="G59">
        <v>4.97177357288796E-4</v>
      </c>
      <c r="I59" t="s">
        <v>363</v>
      </c>
      <c r="J59" s="3">
        <v>2.80754304480712E-14</v>
      </c>
      <c r="K59">
        <v>0.43472436119531299</v>
      </c>
      <c r="L59">
        <f t="shared" si="1"/>
        <v>1.5445372658657279</v>
      </c>
      <c r="M59">
        <v>0.25600000000000001</v>
      </c>
      <c r="N59">
        <v>0.109</v>
      </c>
      <c r="O59" s="3">
        <v>5.9946659092721695E-10</v>
      </c>
    </row>
    <row r="60" spans="1:15" x14ac:dyDescent="0.2">
      <c r="A60" t="s">
        <v>61</v>
      </c>
      <c r="B60" s="3">
        <v>1.05051708724879E-16</v>
      </c>
      <c r="C60">
        <v>0.50312610891739495</v>
      </c>
      <c r="D60">
        <f t="shared" si="0"/>
        <v>1.6538834174793551</v>
      </c>
      <c r="E60">
        <v>0.76900000000000002</v>
      </c>
      <c r="F60">
        <v>0.69199999999999995</v>
      </c>
      <c r="G60" s="3">
        <v>2.24306408469362E-12</v>
      </c>
      <c r="I60" t="s">
        <v>364</v>
      </c>
      <c r="J60" s="3">
        <v>1.4124559497492901E-9</v>
      </c>
      <c r="K60">
        <v>0.42569357002227498</v>
      </c>
      <c r="L60">
        <f t="shared" si="1"/>
        <v>1.5306516657064952</v>
      </c>
      <c r="M60">
        <v>0.97</v>
      </c>
      <c r="N60">
        <v>0.91100000000000003</v>
      </c>
      <c r="O60" s="3">
        <v>3.0158759439046898E-5</v>
      </c>
    </row>
    <row r="61" spans="1:15" x14ac:dyDescent="0.2">
      <c r="A61" t="s">
        <v>62</v>
      </c>
      <c r="B61" s="3">
        <v>2.2782849056897299E-17</v>
      </c>
      <c r="C61">
        <v>0.50230111908193598</v>
      </c>
      <c r="D61">
        <f t="shared" si="0"/>
        <v>1.6525195431394895</v>
      </c>
      <c r="E61">
        <v>0.68100000000000005</v>
      </c>
      <c r="F61">
        <v>0.59099999999999997</v>
      </c>
      <c r="G61" s="3">
        <v>4.8645939306287098E-13</v>
      </c>
      <c r="I61" t="s">
        <v>365</v>
      </c>
      <c r="J61" s="3">
        <v>9.6022306067521E-50</v>
      </c>
      <c r="K61">
        <v>0.41948862944371901</v>
      </c>
      <c r="L61">
        <f t="shared" si="1"/>
        <v>1.5211834682537388</v>
      </c>
      <c r="M61">
        <v>1</v>
      </c>
      <c r="N61">
        <v>1</v>
      </c>
      <c r="O61" s="3">
        <v>2.0502682791537101E-45</v>
      </c>
    </row>
    <row r="62" spans="1:15" x14ac:dyDescent="0.2">
      <c r="A62" t="s">
        <v>63</v>
      </c>
      <c r="B62" s="3">
        <v>2.2038116983699101E-6</v>
      </c>
      <c r="C62">
        <v>0.48934848216120802</v>
      </c>
      <c r="D62">
        <f t="shared" si="0"/>
        <v>1.6312530831834209</v>
      </c>
      <c r="E62">
        <v>0.19500000000000001</v>
      </c>
      <c r="F62">
        <v>0.108</v>
      </c>
      <c r="G62">
        <v>4.7055787383594297E-2</v>
      </c>
      <c r="I62" t="s">
        <v>366</v>
      </c>
      <c r="J62" s="3">
        <v>3.6465321302993699E-20</v>
      </c>
      <c r="K62">
        <v>0.41497360317604198</v>
      </c>
      <c r="L62">
        <f t="shared" si="1"/>
        <v>1.5143307666417953</v>
      </c>
      <c r="M62">
        <v>0.65200000000000002</v>
      </c>
      <c r="N62">
        <v>0.35399999999999998</v>
      </c>
      <c r="O62" s="3">
        <v>7.78607540461521E-16</v>
      </c>
    </row>
    <row r="63" spans="1:15" x14ac:dyDescent="0.2">
      <c r="A63" t="s">
        <v>64</v>
      </c>
      <c r="B63" s="3">
        <v>1.2741364826400701E-32</v>
      </c>
      <c r="C63">
        <v>0.47946235576940199</v>
      </c>
      <c r="D63">
        <f t="shared" si="0"/>
        <v>1.6152057626447822</v>
      </c>
      <c r="E63">
        <v>0.93200000000000005</v>
      </c>
      <c r="F63">
        <v>0.85499999999999998</v>
      </c>
      <c r="G63" s="3">
        <v>2.7205362177330699E-28</v>
      </c>
      <c r="I63" t="s">
        <v>367</v>
      </c>
      <c r="J63" s="3">
        <v>4.5832795848541898E-20</v>
      </c>
      <c r="K63">
        <v>0.41447478023047801</v>
      </c>
      <c r="L63">
        <f t="shared" si="1"/>
        <v>1.5135755720780686</v>
      </c>
      <c r="M63">
        <v>0.42599999999999999</v>
      </c>
      <c r="N63">
        <v>0.19</v>
      </c>
      <c r="O63" s="3">
        <v>9.7862185695806693E-16</v>
      </c>
    </row>
    <row r="64" spans="1:15" x14ac:dyDescent="0.2">
      <c r="A64" t="s">
        <v>65</v>
      </c>
      <c r="B64" s="3">
        <v>1.58298065785414E-66</v>
      </c>
      <c r="C64">
        <v>0.47262925134255901</v>
      </c>
      <c r="D64">
        <f t="shared" si="0"/>
        <v>1.6042065152980716</v>
      </c>
      <c r="E64">
        <v>1</v>
      </c>
      <c r="F64">
        <v>0.997</v>
      </c>
      <c r="G64" s="3">
        <v>3.3799803006501699E-62</v>
      </c>
      <c r="I64" t="s">
        <v>368</v>
      </c>
      <c r="J64" s="3">
        <v>3.4386121478192598E-33</v>
      </c>
      <c r="K64">
        <v>0.41445636378326201</v>
      </c>
      <c r="L64">
        <f t="shared" si="1"/>
        <v>1.5135476976501128</v>
      </c>
      <c r="M64">
        <v>1</v>
      </c>
      <c r="N64">
        <v>0.99399999999999999</v>
      </c>
      <c r="O64" s="3">
        <v>7.3421246580236901E-29</v>
      </c>
    </row>
    <row r="65" spans="1:15" x14ac:dyDescent="0.2">
      <c r="A65" t="s">
        <v>66</v>
      </c>
      <c r="B65" s="3">
        <v>4.8102567669479602E-19</v>
      </c>
      <c r="C65">
        <v>0.46959635446964598</v>
      </c>
      <c r="D65">
        <f t="shared" si="0"/>
        <v>1.5993484930384383</v>
      </c>
      <c r="E65">
        <v>0.85299999999999998</v>
      </c>
      <c r="F65">
        <v>0.72199999999999998</v>
      </c>
      <c r="G65" s="3">
        <v>1.02708602487873E-14</v>
      </c>
      <c r="I65" t="s">
        <v>369</v>
      </c>
      <c r="J65" s="3">
        <v>7.0378436964462602E-18</v>
      </c>
      <c r="K65">
        <v>0.41099137261291802</v>
      </c>
      <c r="L65">
        <f t="shared" si="1"/>
        <v>1.508312343707495</v>
      </c>
      <c r="M65">
        <v>0.66700000000000004</v>
      </c>
      <c r="N65">
        <v>0.4</v>
      </c>
      <c r="O65" s="3">
        <v>1.5027203860652099E-13</v>
      </c>
    </row>
    <row r="66" spans="1:15" x14ac:dyDescent="0.2">
      <c r="A66" t="s">
        <v>67</v>
      </c>
      <c r="B66" s="3">
        <v>1.17059406569731E-5</v>
      </c>
      <c r="C66">
        <v>0.46801282310188602</v>
      </c>
      <c r="D66">
        <f t="shared" si="0"/>
        <v>1.5968178787141214</v>
      </c>
      <c r="E66">
        <v>0.379</v>
      </c>
      <c r="F66">
        <v>0.32600000000000001</v>
      </c>
      <c r="G66">
        <v>0.24994524490768999</v>
      </c>
      <c r="I66" t="s">
        <v>370</v>
      </c>
      <c r="J66" s="3">
        <v>1.7864590503330899E-16</v>
      </c>
      <c r="K66">
        <v>0.39492792612755501</v>
      </c>
      <c r="L66">
        <f t="shared" si="1"/>
        <v>1.4842772094594088</v>
      </c>
      <c r="M66">
        <v>0.9</v>
      </c>
      <c r="N66">
        <v>0.65800000000000003</v>
      </c>
      <c r="O66" s="3">
        <v>3.81444736427121E-12</v>
      </c>
    </row>
    <row r="67" spans="1:15" x14ac:dyDescent="0.2">
      <c r="A67" t="s">
        <v>68</v>
      </c>
      <c r="B67" s="3">
        <v>3.1872942167711898E-11</v>
      </c>
      <c r="C67">
        <v>0.45995412875439701</v>
      </c>
      <c r="D67">
        <f t="shared" si="0"/>
        <v>1.5840013232142187</v>
      </c>
      <c r="E67">
        <v>0.61699999999999999</v>
      </c>
      <c r="F67">
        <v>0.56899999999999995</v>
      </c>
      <c r="G67" s="3">
        <v>6.8055106116498405E-7</v>
      </c>
      <c r="I67" t="s">
        <v>371</v>
      </c>
      <c r="J67" s="3">
        <v>1.30958738189875E-16</v>
      </c>
      <c r="K67">
        <v>0.39419088825673498</v>
      </c>
      <c r="L67">
        <f t="shared" si="1"/>
        <v>1.4831836439943273</v>
      </c>
      <c r="M67">
        <v>0.499</v>
      </c>
      <c r="N67">
        <v>0.26900000000000002</v>
      </c>
      <c r="O67" s="3">
        <v>2.7962309778301999E-12</v>
      </c>
    </row>
    <row r="68" spans="1:15" x14ac:dyDescent="0.2">
      <c r="A68" t="s">
        <v>69</v>
      </c>
      <c r="B68" s="3">
        <v>2.4741525899044199E-16</v>
      </c>
      <c r="C68">
        <v>0.454423011966549</v>
      </c>
      <c r="D68">
        <f t="shared" si="0"/>
        <v>1.5752642121689144</v>
      </c>
      <c r="E68">
        <v>0.80800000000000005</v>
      </c>
      <c r="F68">
        <v>0.74399999999999999</v>
      </c>
      <c r="G68" s="3">
        <v>5.2828106099639201E-12</v>
      </c>
      <c r="I68" t="s">
        <v>372</v>
      </c>
      <c r="J68" s="3">
        <v>1.11213849142215E-17</v>
      </c>
      <c r="K68">
        <v>0.39306762693792702</v>
      </c>
      <c r="L68">
        <f t="shared" si="1"/>
        <v>1.4815185765063612</v>
      </c>
      <c r="M68">
        <v>0.65200000000000002</v>
      </c>
      <c r="N68">
        <v>0.38500000000000001</v>
      </c>
      <c r="O68" s="3">
        <v>2.37463810688457E-13</v>
      </c>
    </row>
    <row r="69" spans="1:15" x14ac:dyDescent="0.2">
      <c r="A69" t="s">
        <v>70</v>
      </c>
      <c r="B69" s="3">
        <v>1.7995009083495901E-56</v>
      </c>
      <c r="C69">
        <v>0.45392048868045098</v>
      </c>
      <c r="D69">
        <f t="shared" ref="D69:D132" si="2">EXP(C69)</f>
        <v>1.5744728040876919</v>
      </c>
      <c r="E69">
        <v>1</v>
      </c>
      <c r="F69">
        <v>1</v>
      </c>
      <c r="G69" s="3">
        <v>3.8422943395080499E-52</v>
      </c>
      <c r="I69" t="s">
        <v>373</v>
      </c>
      <c r="J69" s="3">
        <v>6.9275162344784095E-17</v>
      </c>
      <c r="K69">
        <v>0.38916028248794499</v>
      </c>
      <c r="L69">
        <f t="shared" ref="L69:L132" si="3">EXP(K69)</f>
        <v>1.4757410678277365</v>
      </c>
      <c r="M69">
        <v>0.185</v>
      </c>
      <c r="N69">
        <v>5.7000000000000002E-2</v>
      </c>
      <c r="O69" s="3">
        <v>1.47916326638583E-12</v>
      </c>
    </row>
    <row r="70" spans="1:15" x14ac:dyDescent="0.2">
      <c r="A70" t="s">
        <v>71</v>
      </c>
      <c r="B70" s="3">
        <v>1.1743485967768201E-6</v>
      </c>
      <c r="C70">
        <v>0.45317942318695598</v>
      </c>
      <c r="D70">
        <f t="shared" si="2"/>
        <v>1.5733064488483248</v>
      </c>
      <c r="E70">
        <v>0.60599999999999998</v>
      </c>
      <c r="F70">
        <v>0.54100000000000004</v>
      </c>
      <c r="G70">
        <v>2.5074691238378601E-2</v>
      </c>
      <c r="I70" t="s">
        <v>374</v>
      </c>
      <c r="J70" s="3">
        <v>1.4388748636435201E-22</v>
      </c>
      <c r="K70">
        <v>0.388390282922151</v>
      </c>
      <c r="L70">
        <f t="shared" si="3"/>
        <v>1.4746051852169653</v>
      </c>
      <c r="M70">
        <v>0.52100000000000002</v>
      </c>
      <c r="N70">
        <v>0.23899999999999999</v>
      </c>
      <c r="O70" s="3">
        <v>3.0722856088516499E-18</v>
      </c>
    </row>
    <row r="71" spans="1:15" x14ac:dyDescent="0.2">
      <c r="A71" t="s">
        <v>72</v>
      </c>
      <c r="B71">
        <v>3.22087977576204E-3</v>
      </c>
      <c r="C71">
        <v>0.44827006572878197</v>
      </c>
      <c r="D71">
        <f t="shared" si="2"/>
        <v>1.5656014538623197</v>
      </c>
      <c r="E71">
        <v>0.34399999999999997</v>
      </c>
      <c r="F71">
        <v>0.34300000000000003</v>
      </c>
      <c r="G71">
        <v>1</v>
      </c>
      <c r="I71" t="s">
        <v>375</v>
      </c>
      <c r="J71" s="3">
        <v>1.6175963675524E-16</v>
      </c>
      <c r="K71">
        <v>0.38568840851261199</v>
      </c>
      <c r="L71">
        <f t="shared" si="3"/>
        <v>1.4706263647599309</v>
      </c>
      <c r="M71">
        <v>0.33300000000000002</v>
      </c>
      <c r="N71">
        <v>0.14499999999999999</v>
      </c>
      <c r="O71" s="3">
        <v>3.4538917639978901E-12</v>
      </c>
    </row>
    <row r="72" spans="1:15" x14ac:dyDescent="0.2">
      <c r="A72" t="s">
        <v>73</v>
      </c>
      <c r="B72" s="3">
        <v>8.5583239213989096E-8</v>
      </c>
      <c r="C72">
        <v>0.44604665179068298</v>
      </c>
      <c r="D72">
        <f t="shared" si="2"/>
        <v>1.5621243407316394</v>
      </c>
      <c r="E72">
        <v>0.40600000000000003</v>
      </c>
      <c r="F72">
        <v>0.316</v>
      </c>
      <c r="G72">
        <v>1.8273733236970899E-3</v>
      </c>
      <c r="I72" t="s">
        <v>376</v>
      </c>
      <c r="J72" s="3">
        <v>2.11064218653914E-38</v>
      </c>
      <c r="K72">
        <v>0.38151460989270403</v>
      </c>
      <c r="L72">
        <f t="shared" si="3"/>
        <v>1.4645010582584113</v>
      </c>
      <c r="M72">
        <v>1</v>
      </c>
      <c r="N72">
        <v>1</v>
      </c>
      <c r="O72" s="3">
        <v>4.5066431966983797E-34</v>
      </c>
    </row>
    <row r="73" spans="1:15" x14ac:dyDescent="0.2">
      <c r="A73" t="s">
        <v>74</v>
      </c>
      <c r="B73" s="3">
        <v>1.27609107621115E-6</v>
      </c>
      <c r="C73">
        <v>0.44483836153248202</v>
      </c>
      <c r="D73">
        <f t="shared" si="2"/>
        <v>1.5602379809731963</v>
      </c>
      <c r="E73">
        <v>0.26900000000000002</v>
      </c>
      <c r="F73">
        <v>0.17299999999999999</v>
      </c>
      <c r="G73">
        <v>2.7247096659260402E-2</v>
      </c>
      <c r="I73" t="s">
        <v>377</v>
      </c>
      <c r="J73" s="3">
        <v>2.439864446324E-20</v>
      </c>
      <c r="K73">
        <v>0.37975843678386101</v>
      </c>
      <c r="L73">
        <f t="shared" si="3"/>
        <v>1.4619313979266459</v>
      </c>
      <c r="M73">
        <v>0.34599999999999997</v>
      </c>
      <c r="N73">
        <v>0.13700000000000001</v>
      </c>
      <c r="O73" s="3">
        <v>5.2095985657909898E-16</v>
      </c>
    </row>
    <row r="74" spans="1:15" x14ac:dyDescent="0.2">
      <c r="A74" t="s">
        <v>75</v>
      </c>
      <c r="B74" s="3">
        <v>2.4314147892919299E-13</v>
      </c>
      <c r="C74">
        <v>0.44458923599877898</v>
      </c>
      <c r="D74">
        <f t="shared" si="2"/>
        <v>1.5598493342664017</v>
      </c>
      <c r="E74">
        <v>0.84599999999999997</v>
      </c>
      <c r="F74">
        <v>0.80200000000000005</v>
      </c>
      <c r="G74" s="3">
        <v>5.19155685809612E-9</v>
      </c>
      <c r="I74" t="s">
        <v>378</v>
      </c>
      <c r="J74" s="3">
        <v>5.1576234697742198E-17</v>
      </c>
      <c r="K74">
        <v>0.37930698890282399</v>
      </c>
      <c r="L74">
        <f t="shared" si="3"/>
        <v>1.4612715610470177</v>
      </c>
      <c r="M74">
        <v>0.38800000000000001</v>
      </c>
      <c r="N74">
        <v>0.18</v>
      </c>
      <c r="O74" s="3">
        <v>1.10125576326619E-12</v>
      </c>
    </row>
    <row r="75" spans="1:15" x14ac:dyDescent="0.2">
      <c r="A75" t="s">
        <v>76</v>
      </c>
      <c r="B75" s="3">
        <v>8.0196934665356902E-7</v>
      </c>
      <c r="C75">
        <v>0.44424970295431598</v>
      </c>
      <c r="D75">
        <f t="shared" si="2"/>
        <v>1.5593198037746718</v>
      </c>
      <c r="E75">
        <v>0.19400000000000001</v>
      </c>
      <c r="F75">
        <v>0.1</v>
      </c>
      <c r="G75">
        <v>1.7123649489747001E-2</v>
      </c>
      <c r="I75" t="s">
        <v>379</v>
      </c>
      <c r="J75" s="3">
        <v>4.2242296643883898E-23</v>
      </c>
      <c r="K75">
        <v>0.378948519675257</v>
      </c>
      <c r="L75">
        <f t="shared" si="3"/>
        <v>1.4607478340348805</v>
      </c>
      <c r="M75">
        <v>0.995</v>
      </c>
      <c r="N75">
        <v>0.95399999999999996</v>
      </c>
      <c r="O75" s="3">
        <v>9.0195751794020792E-19</v>
      </c>
    </row>
    <row r="76" spans="1:15" x14ac:dyDescent="0.2">
      <c r="A76" t="s">
        <v>77</v>
      </c>
      <c r="B76" s="3">
        <v>9.0159714850434502E-8</v>
      </c>
      <c r="C76">
        <v>0.443471636292878</v>
      </c>
      <c r="D76">
        <f t="shared" si="2"/>
        <v>1.5581070208949817</v>
      </c>
      <c r="E76">
        <v>0.35599999999999998</v>
      </c>
      <c r="F76">
        <v>0.253</v>
      </c>
      <c r="G76">
        <v>1.9250902314864799E-3</v>
      </c>
      <c r="I76" t="s">
        <v>380</v>
      </c>
      <c r="J76" s="3">
        <v>2.3354165709541598E-15</v>
      </c>
      <c r="K76">
        <v>0.37360556320470101</v>
      </c>
      <c r="L76">
        <f t="shared" si="3"/>
        <v>1.4529639349774484</v>
      </c>
      <c r="M76">
        <v>0.57899999999999996</v>
      </c>
      <c r="N76">
        <v>0.33200000000000002</v>
      </c>
      <c r="O76" s="3">
        <v>4.9865814623013198E-11</v>
      </c>
    </row>
    <row r="77" spans="1:15" x14ac:dyDescent="0.2">
      <c r="A77" t="s">
        <v>78</v>
      </c>
      <c r="B77" s="3">
        <v>4.8748477068848004E-7</v>
      </c>
      <c r="C77">
        <v>0.44341555707720798</v>
      </c>
      <c r="D77">
        <f t="shared" si="2"/>
        <v>1.5580196459253026</v>
      </c>
      <c r="E77">
        <v>0.42799999999999999</v>
      </c>
      <c r="F77">
        <v>0.35599999999999998</v>
      </c>
      <c r="G77">
        <v>1.04087748237404E-2</v>
      </c>
      <c r="I77" t="s">
        <v>381</v>
      </c>
      <c r="J77" s="3">
        <v>2.05248008620998E-22</v>
      </c>
      <c r="K77">
        <v>0.37249612902364398</v>
      </c>
      <c r="L77">
        <f t="shared" si="3"/>
        <v>1.4513528609796704</v>
      </c>
      <c r="M77">
        <v>0.94199999999999995</v>
      </c>
      <c r="N77">
        <v>0.754</v>
      </c>
      <c r="O77" s="3">
        <v>4.3824554800755504E-18</v>
      </c>
    </row>
    <row r="78" spans="1:15" x14ac:dyDescent="0.2">
      <c r="A78" t="s">
        <v>79</v>
      </c>
      <c r="B78" s="3">
        <v>1.51642780362723E-5</v>
      </c>
      <c r="C78">
        <v>0.44326013934703201</v>
      </c>
      <c r="D78">
        <f t="shared" si="2"/>
        <v>1.5577775208641145</v>
      </c>
      <c r="E78">
        <v>0.25600000000000001</v>
      </c>
      <c r="F78">
        <v>0.16300000000000001</v>
      </c>
      <c r="G78">
        <v>0.32378766463048603</v>
      </c>
      <c r="I78" t="s">
        <v>382</v>
      </c>
      <c r="J78" s="3">
        <v>6.13696036099622E-19</v>
      </c>
      <c r="K78">
        <v>0.36897981154336001</v>
      </c>
      <c r="L78">
        <f t="shared" si="3"/>
        <v>1.4462584056548964</v>
      </c>
      <c r="M78">
        <v>0.47899999999999998</v>
      </c>
      <c r="N78">
        <v>0.23699999999999999</v>
      </c>
      <c r="O78" s="3">
        <v>1.31036377627991E-14</v>
      </c>
    </row>
    <row r="79" spans="1:15" x14ac:dyDescent="0.2">
      <c r="A79" t="s">
        <v>80</v>
      </c>
      <c r="B79" s="3">
        <v>1.73286563623562E-7</v>
      </c>
      <c r="C79">
        <v>0.44106394536306998</v>
      </c>
      <c r="D79">
        <f t="shared" si="2"/>
        <v>1.5543600932849837</v>
      </c>
      <c r="E79">
        <v>0.37</v>
      </c>
      <c r="F79">
        <v>0.27100000000000002</v>
      </c>
      <c r="G79">
        <v>3.70001470649029E-3</v>
      </c>
      <c r="I79" t="s">
        <v>383</v>
      </c>
      <c r="J79" s="3">
        <v>4.44057707837802E-8</v>
      </c>
      <c r="K79">
        <v>0.366310400311956</v>
      </c>
      <c r="L79">
        <f t="shared" si="3"/>
        <v>1.4424028954838573</v>
      </c>
      <c r="M79">
        <v>0.15</v>
      </c>
      <c r="N79">
        <v>6.7000000000000004E-2</v>
      </c>
      <c r="O79">
        <v>9.4815201777527405E-4</v>
      </c>
    </row>
    <row r="80" spans="1:15" x14ac:dyDescent="0.2">
      <c r="A80" t="s">
        <v>81</v>
      </c>
      <c r="B80" s="3">
        <v>2.9903316311701402E-6</v>
      </c>
      <c r="C80">
        <v>0.43783501267365799</v>
      </c>
      <c r="D80">
        <f t="shared" si="2"/>
        <v>1.5493492633385437</v>
      </c>
      <c r="E80">
        <v>0.26100000000000001</v>
      </c>
      <c r="F80">
        <v>0.16800000000000001</v>
      </c>
      <c r="G80">
        <v>6.3849560988744794E-2</v>
      </c>
      <c r="I80" t="s">
        <v>384</v>
      </c>
      <c r="J80" s="3">
        <v>1.52251498093895E-14</v>
      </c>
      <c r="K80">
        <v>0.36430574167171498</v>
      </c>
      <c r="L80">
        <f t="shared" si="3"/>
        <v>1.4395142663817282</v>
      </c>
      <c r="M80">
        <v>0.89500000000000002</v>
      </c>
      <c r="N80">
        <v>0.7</v>
      </c>
      <c r="O80" s="3">
        <v>3.25087398730084E-10</v>
      </c>
    </row>
    <row r="81" spans="1:15" x14ac:dyDescent="0.2">
      <c r="A81" t="s">
        <v>82</v>
      </c>
      <c r="B81" s="3">
        <v>6.4736712451368697E-6</v>
      </c>
      <c r="C81">
        <v>0.43718058135183102</v>
      </c>
      <c r="D81">
        <f t="shared" si="2"/>
        <v>1.5483356523577283</v>
      </c>
      <c r="E81">
        <v>0.26500000000000001</v>
      </c>
      <c r="F81">
        <v>0.17799999999999999</v>
      </c>
      <c r="G81">
        <v>0.13822582842616199</v>
      </c>
      <c r="I81" t="s">
        <v>385</v>
      </c>
      <c r="J81" s="3">
        <v>3.2121215272654798E-17</v>
      </c>
      <c r="K81">
        <v>0.36017798475605201</v>
      </c>
      <c r="L81">
        <f t="shared" si="3"/>
        <v>1.4335845480507954</v>
      </c>
      <c r="M81">
        <v>0.46100000000000002</v>
      </c>
      <c r="N81">
        <v>0.22900000000000001</v>
      </c>
      <c r="O81" s="3">
        <v>6.8585218850172602E-13</v>
      </c>
    </row>
    <row r="82" spans="1:15" x14ac:dyDescent="0.2">
      <c r="A82" t="s">
        <v>83</v>
      </c>
      <c r="B82" s="3">
        <v>1.21363483795595E-7</v>
      </c>
      <c r="C82">
        <v>0.43453030232269901</v>
      </c>
      <c r="D82">
        <f t="shared" si="2"/>
        <v>1.5442375637860681</v>
      </c>
      <c r="E82">
        <v>0.22700000000000001</v>
      </c>
      <c r="F82">
        <v>0.11799999999999999</v>
      </c>
      <c r="G82">
        <v>2.5913531060035399E-3</v>
      </c>
      <c r="I82" t="s">
        <v>386</v>
      </c>
      <c r="J82" s="3">
        <v>5.9898371192774403E-19</v>
      </c>
      <c r="K82">
        <v>0.359959251728591</v>
      </c>
      <c r="L82">
        <f t="shared" si="3"/>
        <v>1.4332710100542867</v>
      </c>
      <c r="M82">
        <v>0.221</v>
      </c>
      <c r="N82">
        <v>6.7000000000000004E-2</v>
      </c>
      <c r="O82" s="3">
        <v>1.27895002170812E-14</v>
      </c>
    </row>
    <row r="83" spans="1:15" x14ac:dyDescent="0.2">
      <c r="A83" t="s">
        <v>84</v>
      </c>
      <c r="B83" s="3">
        <v>2.4462726148772099E-19</v>
      </c>
      <c r="C83">
        <v>0.43324507111920701</v>
      </c>
      <c r="D83">
        <f t="shared" si="2"/>
        <v>1.542254136337931</v>
      </c>
      <c r="E83">
        <v>0.876</v>
      </c>
      <c r="F83">
        <v>0.81</v>
      </c>
      <c r="G83" s="3">
        <v>5.2232812872858102E-15</v>
      </c>
      <c r="I83" t="s">
        <v>387</v>
      </c>
      <c r="J83" s="3">
        <v>1.3091122648226801E-18</v>
      </c>
      <c r="K83">
        <v>0.35920540593386802</v>
      </c>
      <c r="L83">
        <f t="shared" si="3"/>
        <v>1.4321909518804634</v>
      </c>
      <c r="M83">
        <v>0.53400000000000003</v>
      </c>
      <c r="N83">
        <v>0.27</v>
      </c>
      <c r="O83" s="3">
        <v>2.7952165078493801E-14</v>
      </c>
    </row>
    <row r="84" spans="1:15" x14ac:dyDescent="0.2">
      <c r="A84" t="s">
        <v>85</v>
      </c>
      <c r="B84" s="3">
        <v>1.93478968692467E-14</v>
      </c>
      <c r="C84">
        <v>0.43277394729886198</v>
      </c>
      <c r="D84">
        <f t="shared" si="2"/>
        <v>1.5415277148079558</v>
      </c>
      <c r="E84">
        <v>0.746</v>
      </c>
      <c r="F84">
        <v>0.67900000000000005</v>
      </c>
      <c r="G84" s="3">
        <v>4.13116293952155E-10</v>
      </c>
      <c r="I84" t="s">
        <v>388</v>
      </c>
      <c r="J84" s="3">
        <v>2.8398695365806503E-17</v>
      </c>
      <c r="K84">
        <v>0.35728474105467201</v>
      </c>
      <c r="L84">
        <f t="shared" si="3"/>
        <v>1.4294428329714273</v>
      </c>
      <c r="M84">
        <v>0.434</v>
      </c>
      <c r="N84">
        <v>0.21099999999999999</v>
      </c>
      <c r="O84" s="3">
        <v>6.0636894345070003E-13</v>
      </c>
    </row>
    <row r="85" spans="1:15" x14ac:dyDescent="0.2">
      <c r="A85" t="s">
        <v>86</v>
      </c>
      <c r="B85" s="3">
        <v>8.5596244284404001E-10</v>
      </c>
      <c r="C85">
        <v>0.43155199127877403</v>
      </c>
      <c r="D85">
        <f t="shared" si="2"/>
        <v>1.5396451861545699</v>
      </c>
      <c r="E85">
        <v>0.17399999999999999</v>
      </c>
      <c r="F85">
        <v>5.5E-2</v>
      </c>
      <c r="G85" s="3">
        <v>1.8276510079605899E-5</v>
      </c>
      <c r="I85" t="s">
        <v>389</v>
      </c>
      <c r="J85" s="3">
        <v>1.0706906740718999E-19</v>
      </c>
      <c r="K85">
        <v>0.356485866625607</v>
      </c>
      <c r="L85">
        <f t="shared" si="3"/>
        <v>1.428301343658376</v>
      </c>
      <c r="M85">
        <v>0.44600000000000001</v>
      </c>
      <c r="N85">
        <v>0.20599999999999999</v>
      </c>
      <c r="O85" s="3">
        <v>2.2861387272783202E-15</v>
      </c>
    </row>
    <row r="86" spans="1:15" x14ac:dyDescent="0.2">
      <c r="A86" t="s">
        <v>87</v>
      </c>
      <c r="B86" s="3">
        <v>1.12067367318222E-5</v>
      </c>
      <c r="C86">
        <v>0.43152756941725101</v>
      </c>
      <c r="D86">
        <f t="shared" si="2"/>
        <v>1.5396075856121785</v>
      </c>
      <c r="E86">
        <v>0.28799999999999998</v>
      </c>
      <c r="F86">
        <v>0.20300000000000001</v>
      </c>
      <c r="G86">
        <v>0.239286242697868</v>
      </c>
      <c r="I86" t="s">
        <v>390</v>
      </c>
      <c r="J86" s="3">
        <v>2.7052840971830499E-16</v>
      </c>
      <c r="K86">
        <v>0.35376057213276602</v>
      </c>
      <c r="L86">
        <f t="shared" si="3"/>
        <v>1.4244141012185467</v>
      </c>
      <c r="M86">
        <v>0.86199999999999999</v>
      </c>
      <c r="N86">
        <v>0.627</v>
      </c>
      <c r="O86" s="3">
        <v>5.7763226043052498E-12</v>
      </c>
    </row>
    <row r="87" spans="1:15" x14ac:dyDescent="0.2">
      <c r="A87" t="s">
        <v>88</v>
      </c>
      <c r="B87" s="3">
        <v>1.19518202081971E-9</v>
      </c>
      <c r="C87">
        <v>0.42931729984440098</v>
      </c>
      <c r="D87">
        <f t="shared" si="2"/>
        <v>1.5362083957583601</v>
      </c>
      <c r="E87">
        <v>0.44800000000000001</v>
      </c>
      <c r="F87">
        <v>0.32600000000000001</v>
      </c>
      <c r="G87" s="3">
        <v>2.5519526508542399E-5</v>
      </c>
      <c r="I87" t="s">
        <v>391</v>
      </c>
      <c r="J87" s="3">
        <v>4.1656162689189301E-14</v>
      </c>
      <c r="K87">
        <v>0.34978043720344898</v>
      </c>
      <c r="L87">
        <f t="shared" si="3"/>
        <v>1.4187560083563677</v>
      </c>
      <c r="M87">
        <v>0.26600000000000001</v>
      </c>
      <c r="N87">
        <v>0.113</v>
      </c>
      <c r="O87" s="3">
        <v>8.8944238573957004E-10</v>
      </c>
    </row>
    <row r="88" spans="1:15" x14ac:dyDescent="0.2">
      <c r="A88" t="s">
        <v>89</v>
      </c>
      <c r="B88" s="3">
        <v>1.37780706380043E-14</v>
      </c>
      <c r="C88">
        <v>0.42882951578224099</v>
      </c>
      <c r="D88">
        <f t="shared" si="2"/>
        <v>1.5354592405146008</v>
      </c>
      <c r="E88">
        <v>0.14699999999999999</v>
      </c>
      <c r="F88">
        <v>8.0000000000000002E-3</v>
      </c>
      <c r="G88" s="3">
        <v>2.94189364262669E-10</v>
      </c>
      <c r="I88" t="s">
        <v>392</v>
      </c>
      <c r="J88" s="3">
        <v>6.8659274330839898E-15</v>
      </c>
      <c r="K88">
        <v>0.34839094235326001</v>
      </c>
      <c r="L88">
        <f t="shared" si="3"/>
        <v>1.4167860231481864</v>
      </c>
      <c r="M88">
        <v>0.52600000000000002</v>
      </c>
      <c r="N88">
        <v>0.29899999999999999</v>
      </c>
      <c r="O88" s="3">
        <v>1.4660128255120901E-10</v>
      </c>
    </row>
    <row r="89" spans="1:15" x14ac:dyDescent="0.2">
      <c r="A89" t="s">
        <v>90</v>
      </c>
      <c r="B89" s="3">
        <v>8.1765475385373298E-7</v>
      </c>
      <c r="C89">
        <v>0.42876685185386398</v>
      </c>
      <c r="D89">
        <f t="shared" si="2"/>
        <v>1.5353630256213604</v>
      </c>
      <c r="E89">
        <v>0.54500000000000004</v>
      </c>
      <c r="F89">
        <v>0.52100000000000002</v>
      </c>
      <c r="G89">
        <v>1.7458564304284899E-2</v>
      </c>
      <c r="I89" t="s">
        <v>393</v>
      </c>
      <c r="J89" s="3">
        <v>4.8750217626875801E-19</v>
      </c>
      <c r="K89">
        <v>0.34575546323596201</v>
      </c>
      <c r="L89">
        <f t="shared" si="3"/>
        <v>1.4130570291717643</v>
      </c>
      <c r="M89">
        <v>0.27600000000000002</v>
      </c>
      <c r="N89">
        <v>9.7000000000000003E-2</v>
      </c>
      <c r="O89" s="3">
        <v>1.04091464676905E-14</v>
      </c>
    </row>
    <row r="90" spans="1:15" x14ac:dyDescent="0.2">
      <c r="A90" t="s">
        <v>91</v>
      </c>
      <c r="B90">
        <v>5.3298192191561001E-4</v>
      </c>
      <c r="C90">
        <v>0.42722029822241098</v>
      </c>
      <c r="D90">
        <f t="shared" si="2"/>
        <v>1.5329903395745195</v>
      </c>
      <c r="E90">
        <v>0.36199999999999999</v>
      </c>
      <c r="F90">
        <v>0.318</v>
      </c>
      <c r="G90">
        <v>1</v>
      </c>
      <c r="I90" t="s">
        <v>394</v>
      </c>
      <c r="J90" s="3">
        <v>4.3425078014690396E-19</v>
      </c>
      <c r="K90">
        <v>0.34276034165264502</v>
      </c>
      <c r="L90">
        <f t="shared" si="3"/>
        <v>1.408831083335186</v>
      </c>
      <c r="M90">
        <v>0.40600000000000003</v>
      </c>
      <c r="N90">
        <v>0.17799999999999999</v>
      </c>
      <c r="O90" s="3">
        <v>9.2721226576967005E-15</v>
      </c>
    </row>
    <row r="91" spans="1:15" x14ac:dyDescent="0.2">
      <c r="A91" t="s">
        <v>92</v>
      </c>
      <c r="B91" s="3">
        <v>9.6620475890344499E-5</v>
      </c>
      <c r="C91">
        <v>0.42402880470020399</v>
      </c>
      <c r="D91">
        <f t="shared" si="2"/>
        <v>1.5281056097740899</v>
      </c>
      <c r="E91">
        <v>0.45400000000000001</v>
      </c>
      <c r="F91">
        <v>0.42399999999999999</v>
      </c>
      <c r="G91">
        <v>1</v>
      </c>
      <c r="I91" t="s">
        <v>395</v>
      </c>
      <c r="J91" s="3">
        <v>3.8572693898176197E-21</v>
      </c>
      <c r="K91">
        <v>0.33977053720304501</v>
      </c>
      <c r="L91">
        <f t="shared" si="3"/>
        <v>1.4046252443445348</v>
      </c>
      <c r="M91">
        <v>0.95499999999999996</v>
      </c>
      <c r="N91">
        <v>0.85099999999999998</v>
      </c>
      <c r="O91" s="3">
        <v>8.2360416011385805E-17</v>
      </c>
    </row>
    <row r="92" spans="1:15" x14ac:dyDescent="0.2">
      <c r="A92" t="s">
        <v>93</v>
      </c>
      <c r="B92" s="3">
        <v>1.1571160830453201E-58</v>
      </c>
      <c r="C92">
        <v>0.42186448899319301</v>
      </c>
      <c r="D92">
        <f t="shared" si="2"/>
        <v>1.5248018832441212</v>
      </c>
      <c r="E92">
        <v>1</v>
      </c>
      <c r="F92">
        <v>1</v>
      </c>
      <c r="G92" s="3">
        <v>2.4706742605183599E-54</v>
      </c>
      <c r="I92" t="s">
        <v>396</v>
      </c>
      <c r="J92" s="3">
        <v>8.4374279655058704E-16</v>
      </c>
      <c r="K92">
        <v>0.33946056346108699</v>
      </c>
      <c r="L92">
        <f t="shared" si="3"/>
        <v>1.4041899148753345</v>
      </c>
      <c r="M92">
        <v>0.34300000000000003</v>
      </c>
      <c r="N92">
        <v>0.155</v>
      </c>
      <c r="O92" s="3">
        <v>1.8015596191948101E-11</v>
      </c>
    </row>
    <row r="93" spans="1:15" x14ac:dyDescent="0.2">
      <c r="A93" t="s">
        <v>94</v>
      </c>
      <c r="B93" s="3">
        <v>1.15600792786626E-14</v>
      </c>
      <c r="C93">
        <v>0.42099687403707498</v>
      </c>
      <c r="D93">
        <f t="shared" si="2"/>
        <v>1.5234795160608263</v>
      </c>
      <c r="E93">
        <v>0.78400000000000003</v>
      </c>
      <c r="F93">
        <v>0.76900000000000002</v>
      </c>
      <c r="G93" s="3">
        <v>2.4683081275800303E-10</v>
      </c>
      <c r="I93" t="s">
        <v>397</v>
      </c>
      <c r="J93" s="3">
        <v>4.7126547696007705E-13</v>
      </c>
      <c r="K93">
        <v>0.33857502808784601</v>
      </c>
      <c r="L93">
        <f t="shared" si="3"/>
        <v>1.4029470054363224</v>
      </c>
      <c r="M93">
        <v>0.19</v>
      </c>
      <c r="N93">
        <v>7.0999999999999994E-2</v>
      </c>
      <c r="O93" s="3">
        <v>1.00624604640516E-8</v>
      </c>
    </row>
    <row r="94" spans="1:15" x14ac:dyDescent="0.2">
      <c r="A94" t="s">
        <v>95</v>
      </c>
      <c r="B94" s="3">
        <v>1.84425012358021E-7</v>
      </c>
      <c r="C94">
        <v>0.42019936602977398</v>
      </c>
      <c r="D94">
        <f t="shared" si="2"/>
        <v>1.5222650133000175</v>
      </c>
      <c r="E94">
        <v>0.20599999999999999</v>
      </c>
      <c r="F94">
        <v>0.10299999999999999</v>
      </c>
      <c r="G94">
        <v>3.9378428638684598E-3</v>
      </c>
      <c r="I94" t="s">
        <v>398</v>
      </c>
      <c r="J94" s="3">
        <v>2.53082237516507E-20</v>
      </c>
      <c r="K94">
        <v>0.33808596084086601</v>
      </c>
      <c r="L94">
        <f t="shared" si="3"/>
        <v>1.4022610377625486</v>
      </c>
      <c r="M94">
        <v>0.40400000000000003</v>
      </c>
      <c r="N94">
        <v>0.17100000000000001</v>
      </c>
      <c r="O94" s="3">
        <v>5.4038119354524504E-16</v>
      </c>
    </row>
    <row r="95" spans="1:15" x14ac:dyDescent="0.2">
      <c r="A95" t="s">
        <v>96</v>
      </c>
      <c r="B95" s="3">
        <v>4.6698731715364901E-7</v>
      </c>
      <c r="C95">
        <v>0.41771412666462299</v>
      </c>
      <c r="D95">
        <f t="shared" si="2"/>
        <v>1.5184865175427669</v>
      </c>
      <c r="E95">
        <v>0.41599999999999998</v>
      </c>
      <c r="F95">
        <v>0.33100000000000002</v>
      </c>
      <c r="G95">
        <v>9.9711131958647205E-3</v>
      </c>
      <c r="I95" t="s">
        <v>399</v>
      </c>
      <c r="J95" s="3">
        <v>3.60730597094283E-7</v>
      </c>
      <c r="K95">
        <v>0.33785160420302901</v>
      </c>
      <c r="L95">
        <f t="shared" si="3"/>
        <v>1.4019324470855759</v>
      </c>
      <c r="M95">
        <v>0.28599999999999998</v>
      </c>
      <c r="N95">
        <v>0.17100000000000001</v>
      </c>
      <c r="O95">
        <v>7.7023197091571401E-3</v>
      </c>
    </row>
    <row r="96" spans="1:15" x14ac:dyDescent="0.2">
      <c r="A96" t="s">
        <v>97</v>
      </c>
      <c r="B96" s="3">
        <v>4.1394462593952602E-5</v>
      </c>
      <c r="C96">
        <v>0.40971541403925499</v>
      </c>
      <c r="D96">
        <f t="shared" si="2"/>
        <v>1.5063890269379818</v>
      </c>
      <c r="E96">
        <v>0.189</v>
      </c>
      <c r="F96">
        <v>0.115</v>
      </c>
      <c r="G96">
        <v>0.88385456530607698</v>
      </c>
      <c r="I96" t="s">
        <v>400</v>
      </c>
      <c r="J96" s="3">
        <v>1.11190912404181E-14</v>
      </c>
      <c r="K96">
        <v>0.33400691459496301</v>
      </c>
      <c r="L96">
        <f t="shared" si="3"/>
        <v>1.3965528001380771</v>
      </c>
      <c r="M96">
        <v>0.28299999999999997</v>
      </c>
      <c r="N96">
        <v>0.124</v>
      </c>
      <c r="O96" s="3">
        <v>2.3741483616540798E-10</v>
      </c>
    </row>
    <row r="97" spans="1:15" x14ac:dyDescent="0.2">
      <c r="A97" t="s">
        <v>98</v>
      </c>
      <c r="B97" s="3">
        <v>2.2992647750227101E-40</v>
      </c>
      <c r="C97">
        <v>0.40358769150699503</v>
      </c>
      <c r="D97">
        <f t="shared" si="2"/>
        <v>1.4971865169645135</v>
      </c>
      <c r="E97">
        <v>0.99299999999999999</v>
      </c>
      <c r="F97">
        <v>0.99</v>
      </c>
      <c r="G97" s="3">
        <v>4.9093901476284999E-36</v>
      </c>
      <c r="I97" t="s">
        <v>401</v>
      </c>
      <c r="J97" s="3">
        <v>6.9630807310918496E-14</v>
      </c>
      <c r="K97">
        <v>0.33360879754304001</v>
      </c>
      <c r="L97">
        <f t="shared" si="3"/>
        <v>1.3959969193145907</v>
      </c>
      <c r="M97">
        <v>0.88500000000000001</v>
      </c>
      <c r="N97">
        <v>0.69899999999999995</v>
      </c>
      <c r="O97" s="3">
        <v>1.48675699770273E-9</v>
      </c>
    </row>
    <row r="98" spans="1:15" x14ac:dyDescent="0.2">
      <c r="A98" t="s">
        <v>99</v>
      </c>
      <c r="B98" s="3">
        <v>6.5755923186906106E-42</v>
      </c>
      <c r="C98">
        <v>0.40244829625617801</v>
      </c>
      <c r="D98">
        <f t="shared" si="2"/>
        <v>1.4954816012283898</v>
      </c>
      <c r="E98">
        <v>0.99099999999999999</v>
      </c>
      <c r="F98">
        <v>0.98499999999999999</v>
      </c>
      <c r="G98" s="3">
        <v>1.4040204718868201E-37</v>
      </c>
      <c r="I98" t="s">
        <v>402</v>
      </c>
      <c r="J98" s="3">
        <v>4.31691073133914E-14</v>
      </c>
      <c r="K98">
        <v>0.33219653410662803</v>
      </c>
      <c r="L98">
        <f t="shared" si="3"/>
        <v>1.3940267954025312</v>
      </c>
      <c r="M98">
        <v>0.72199999999999998</v>
      </c>
      <c r="N98">
        <v>0.49</v>
      </c>
      <c r="O98" s="3">
        <v>9.2174677935553198E-10</v>
      </c>
    </row>
    <row r="99" spans="1:15" x14ac:dyDescent="0.2">
      <c r="A99" t="s">
        <v>100</v>
      </c>
      <c r="B99" s="3">
        <v>1.35949141018002E-5</v>
      </c>
      <c r="C99">
        <v>0.40231879494267803</v>
      </c>
      <c r="D99">
        <f t="shared" si="2"/>
        <v>1.495287946936229</v>
      </c>
      <c r="E99">
        <v>0.189</v>
      </c>
      <c r="F99">
        <v>0.108</v>
      </c>
      <c r="G99">
        <v>0.29027860590163701</v>
      </c>
      <c r="I99" t="s">
        <v>403</v>
      </c>
      <c r="J99" s="3">
        <v>1.5594750739576299E-17</v>
      </c>
      <c r="K99">
        <v>0.33152927852023401</v>
      </c>
      <c r="L99">
        <f t="shared" si="3"/>
        <v>1.3930969334979912</v>
      </c>
      <c r="M99">
        <v>0.94</v>
      </c>
      <c r="N99">
        <v>0.73</v>
      </c>
      <c r="O99" s="3">
        <v>3.3297911779143298E-13</v>
      </c>
    </row>
    <row r="100" spans="1:15" x14ac:dyDescent="0.2">
      <c r="A100" t="s">
        <v>101</v>
      </c>
      <c r="B100">
        <v>1.2777984619929299E-4</v>
      </c>
      <c r="C100">
        <v>0.40185823246709601</v>
      </c>
      <c r="D100">
        <f t="shared" si="2"/>
        <v>1.4945994319819265</v>
      </c>
      <c r="E100">
        <v>0.32200000000000001</v>
      </c>
      <c r="F100">
        <v>0.26100000000000001</v>
      </c>
      <c r="G100">
        <v>1</v>
      </c>
      <c r="I100" t="s">
        <v>404</v>
      </c>
      <c r="J100" s="3">
        <v>5.4540806878504297E-25</v>
      </c>
      <c r="K100">
        <v>0.32997493354638702</v>
      </c>
      <c r="L100">
        <f t="shared" si="3"/>
        <v>1.3909332622626989</v>
      </c>
      <c r="M100">
        <v>0.128</v>
      </c>
      <c r="N100">
        <v>1.4999999999999999E-2</v>
      </c>
      <c r="O100" s="3">
        <v>1.1645553084698201E-20</v>
      </c>
    </row>
    <row r="101" spans="1:15" x14ac:dyDescent="0.2">
      <c r="A101" t="s">
        <v>102</v>
      </c>
      <c r="B101">
        <v>5.8285033098315797E-4</v>
      </c>
      <c r="C101">
        <v>0.40110537890458597</v>
      </c>
      <c r="D101">
        <f t="shared" si="2"/>
        <v>1.4934746409296353</v>
      </c>
      <c r="E101">
        <v>0.33400000000000002</v>
      </c>
      <c r="F101">
        <v>0.27800000000000002</v>
      </c>
      <c r="G101">
        <v>1</v>
      </c>
      <c r="I101" t="s">
        <v>405</v>
      </c>
      <c r="J101" s="3">
        <v>4.7218959207273702E-13</v>
      </c>
      <c r="K101">
        <v>0.32958622404785198</v>
      </c>
      <c r="L101">
        <f t="shared" si="3"/>
        <v>1.3903926983597972</v>
      </c>
      <c r="M101">
        <v>0.54600000000000004</v>
      </c>
      <c r="N101">
        <v>0.32800000000000001</v>
      </c>
      <c r="O101" s="3">
        <v>1.0082192169937101E-8</v>
      </c>
    </row>
    <row r="102" spans="1:15" x14ac:dyDescent="0.2">
      <c r="A102" t="s">
        <v>103</v>
      </c>
      <c r="B102" s="3">
        <v>2.1355741691770001E-8</v>
      </c>
      <c r="C102">
        <v>0.400805157118722</v>
      </c>
      <c r="D102">
        <f t="shared" si="2"/>
        <v>1.4930263346048229</v>
      </c>
      <c r="E102">
        <v>0.56899999999999995</v>
      </c>
      <c r="F102">
        <v>0.52100000000000002</v>
      </c>
      <c r="G102">
        <v>4.5598779660267302E-4</v>
      </c>
      <c r="I102" t="s">
        <v>406</v>
      </c>
      <c r="J102" s="3">
        <v>1.3411091282594799E-16</v>
      </c>
      <c r="K102">
        <v>0.329406585455779</v>
      </c>
      <c r="L102">
        <f t="shared" si="3"/>
        <v>1.3901429526056948</v>
      </c>
      <c r="M102">
        <v>0.23799999999999999</v>
      </c>
      <c r="N102">
        <v>8.5000000000000006E-2</v>
      </c>
      <c r="O102" s="3">
        <v>2.8635362106596398E-12</v>
      </c>
    </row>
    <row r="103" spans="1:15" x14ac:dyDescent="0.2">
      <c r="A103" t="s">
        <v>104</v>
      </c>
      <c r="B103" s="3">
        <v>5.3585396864504397E-5</v>
      </c>
      <c r="C103">
        <v>0.40062313950950701</v>
      </c>
      <c r="D103">
        <f t="shared" si="2"/>
        <v>1.49275460225169</v>
      </c>
      <c r="E103">
        <v>0.32100000000000001</v>
      </c>
      <c r="F103">
        <v>0.251</v>
      </c>
      <c r="G103">
        <v>1</v>
      </c>
      <c r="I103" t="s">
        <v>407</v>
      </c>
      <c r="J103" s="3">
        <v>8.8986297334636895E-11</v>
      </c>
      <c r="K103">
        <v>0.32830771833928002</v>
      </c>
      <c r="L103">
        <f t="shared" si="3"/>
        <v>1.388616209225521</v>
      </c>
      <c r="M103">
        <v>0.42599999999999999</v>
      </c>
      <c r="N103">
        <v>0.246</v>
      </c>
      <c r="O103" s="3">
        <v>1.9000354206891699E-6</v>
      </c>
    </row>
    <row r="104" spans="1:15" x14ac:dyDescent="0.2">
      <c r="A104" t="s">
        <v>105</v>
      </c>
      <c r="B104" s="3">
        <v>5.7522537513344097E-11</v>
      </c>
      <c r="C104">
        <v>0.40012105431054301</v>
      </c>
      <c r="D104">
        <f t="shared" si="2"/>
        <v>1.4920053003826439</v>
      </c>
      <c r="E104">
        <v>0.70699999999999996</v>
      </c>
      <c r="F104">
        <v>0.65900000000000003</v>
      </c>
      <c r="G104" s="3">
        <v>1.22822122098492E-6</v>
      </c>
      <c r="I104" t="s">
        <v>408</v>
      </c>
      <c r="J104" s="3">
        <v>3.07717579579179E-15</v>
      </c>
      <c r="K104">
        <v>0.32734396290047402</v>
      </c>
      <c r="L104">
        <f t="shared" si="3"/>
        <v>1.3872785674847534</v>
      </c>
      <c r="M104">
        <v>0.64200000000000002</v>
      </c>
      <c r="N104">
        <v>0.38300000000000001</v>
      </c>
      <c r="O104" s="3">
        <v>6.5703857591746205E-11</v>
      </c>
    </row>
    <row r="105" spans="1:15" x14ac:dyDescent="0.2">
      <c r="A105" t="s">
        <v>106</v>
      </c>
      <c r="B105" s="3">
        <v>2.1102469596037599E-6</v>
      </c>
      <c r="C105">
        <v>0.39952265524231101</v>
      </c>
      <c r="D105">
        <f t="shared" si="2"/>
        <v>1.4911127528775292</v>
      </c>
      <c r="E105">
        <v>0.48499999999999999</v>
      </c>
      <c r="F105">
        <v>0.44400000000000001</v>
      </c>
      <c r="G105">
        <v>4.5057993081459503E-2</v>
      </c>
      <c r="I105" t="s">
        <v>409</v>
      </c>
      <c r="J105" s="3">
        <v>1.5660874440165001E-5</v>
      </c>
      <c r="K105">
        <v>0.32700498536199102</v>
      </c>
      <c r="L105">
        <f t="shared" si="3"/>
        <v>1.3868083909049091</v>
      </c>
      <c r="M105">
        <v>0.83199999999999996</v>
      </c>
      <c r="N105">
        <v>0.753</v>
      </c>
      <c r="O105">
        <v>0.33439099104640302</v>
      </c>
    </row>
    <row r="106" spans="1:15" x14ac:dyDescent="0.2">
      <c r="A106" t="s">
        <v>107</v>
      </c>
      <c r="B106" s="3">
        <v>2.1550551748047001E-7</v>
      </c>
      <c r="C106">
        <v>0.39516623833272002</v>
      </c>
      <c r="D106">
        <f t="shared" si="2"/>
        <v>1.4846309729856799</v>
      </c>
      <c r="E106">
        <v>0.59499999999999997</v>
      </c>
      <c r="F106">
        <v>0.58599999999999997</v>
      </c>
      <c r="G106">
        <v>4.6014738092429903E-3</v>
      </c>
      <c r="I106" t="s">
        <v>410</v>
      </c>
      <c r="J106" s="3">
        <v>6.6422455350484705E-14</v>
      </c>
      <c r="K106">
        <v>0.326064575506535</v>
      </c>
      <c r="L106">
        <f t="shared" si="3"/>
        <v>1.3855048356606414</v>
      </c>
      <c r="M106">
        <v>0.29299999999999998</v>
      </c>
      <c r="N106">
        <v>0.13100000000000001</v>
      </c>
      <c r="O106" s="3">
        <v>1.41825226664355E-9</v>
      </c>
    </row>
    <row r="107" spans="1:15" x14ac:dyDescent="0.2">
      <c r="A107" t="s">
        <v>108</v>
      </c>
      <c r="B107" s="3">
        <v>5.5475008887036299E-6</v>
      </c>
      <c r="C107">
        <v>0.39445679145634899</v>
      </c>
      <c r="D107">
        <f t="shared" si="2"/>
        <v>1.483578079709416</v>
      </c>
      <c r="E107">
        <v>0.21099999999999999</v>
      </c>
      <c r="F107">
        <v>0.123</v>
      </c>
      <c r="G107">
        <v>0.1184502389756</v>
      </c>
      <c r="I107" t="s">
        <v>411</v>
      </c>
      <c r="J107" s="3">
        <v>3.0224909317785101E-9</v>
      </c>
      <c r="K107">
        <v>0.322955633702809</v>
      </c>
      <c r="L107">
        <f t="shared" si="3"/>
        <v>1.3812040706359714</v>
      </c>
      <c r="M107">
        <v>0.20300000000000001</v>
      </c>
      <c r="N107">
        <v>9.6000000000000002E-2</v>
      </c>
      <c r="O107" s="3">
        <v>6.4536226375334798E-5</v>
      </c>
    </row>
    <row r="108" spans="1:15" x14ac:dyDescent="0.2">
      <c r="A108" t="s">
        <v>109</v>
      </c>
      <c r="B108" s="3">
        <v>7.6319950966061405E-35</v>
      </c>
      <c r="C108">
        <v>0.39322152660236498</v>
      </c>
      <c r="D108">
        <f t="shared" si="2"/>
        <v>1.4817465992640071</v>
      </c>
      <c r="E108">
        <v>0.97399999999999998</v>
      </c>
      <c r="F108">
        <v>0.97199999999999998</v>
      </c>
      <c r="G108" s="3">
        <v>1.62958359302734E-30</v>
      </c>
      <c r="I108" t="s">
        <v>412</v>
      </c>
      <c r="J108" s="3">
        <v>1.80964319754105E-14</v>
      </c>
      <c r="K108">
        <v>0.32243609300116599</v>
      </c>
      <c r="L108">
        <f t="shared" si="3"/>
        <v>1.3804866652807788</v>
      </c>
      <c r="M108">
        <v>0.46400000000000002</v>
      </c>
      <c r="N108">
        <v>0.247</v>
      </c>
      <c r="O108" s="3">
        <v>3.8639501553896401E-10</v>
      </c>
    </row>
    <row r="109" spans="1:15" x14ac:dyDescent="0.2">
      <c r="A109" t="s">
        <v>110</v>
      </c>
      <c r="B109" s="3">
        <v>4.7392479357794298E-6</v>
      </c>
      <c r="C109">
        <v>0.39240137931278402</v>
      </c>
      <c r="D109">
        <f t="shared" si="2"/>
        <v>1.4805318470127491</v>
      </c>
      <c r="E109">
        <v>0.219</v>
      </c>
      <c r="F109">
        <v>0.128</v>
      </c>
      <c r="G109">
        <v>0.10119242192476199</v>
      </c>
      <c r="I109" t="s">
        <v>413</v>
      </c>
      <c r="J109" s="3">
        <v>8.8720563335688001E-16</v>
      </c>
      <c r="K109">
        <v>0.322367603324552</v>
      </c>
      <c r="L109">
        <f t="shared" si="3"/>
        <v>1.380392119433248</v>
      </c>
      <c r="M109">
        <v>0.56599999999999995</v>
      </c>
      <c r="N109">
        <v>0.316</v>
      </c>
      <c r="O109" s="3">
        <v>1.89436146834361E-11</v>
      </c>
    </row>
    <row r="110" spans="1:15" x14ac:dyDescent="0.2">
      <c r="A110" t="s">
        <v>111</v>
      </c>
      <c r="B110">
        <v>8.6330522470276104E-4</v>
      </c>
      <c r="C110">
        <v>0.39127928621590802</v>
      </c>
      <c r="D110">
        <f t="shared" si="2"/>
        <v>1.4788714841625699</v>
      </c>
      <c r="E110">
        <v>0.36099999999999999</v>
      </c>
      <c r="F110">
        <v>0.33300000000000002</v>
      </c>
      <c r="G110">
        <v>1</v>
      </c>
      <c r="I110" t="s">
        <v>414</v>
      </c>
      <c r="J110" s="3">
        <v>2.6328105896687701E-23</v>
      </c>
      <c r="K110">
        <v>0.321165425709457</v>
      </c>
      <c r="L110">
        <f t="shared" si="3"/>
        <v>1.3787336400203649</v>
      </c>
      <c r="M110">
        <v>0.16500000000000001</v>
      </c>
      <c r="N110">
        <v>3.2000000000000001E-2</v>
      </c>
      <c r="O110" s="3">
        <v>5.6215771710607701E-19</v>
      </c>
    </row>
    <row r="111" spans="1:15" x14ac:dyDescent="0.2">
      <c r="A111" t="s">
        <v>112</v>
      </c>
      <c r="B111" s="3">
        <v>1.3824461233805E-13</v>
      </c>
      <c r="C111">
        <v>0.390850979835071</v>
      </c>
      <c r="D111">
        <f t="shared" si="2"/>
        <v>1.4782382096968933</v>
      </c>
      <c r="E111">
        <v>0.77300000000000002</v>
      </c>
      <c r="F111">
        <v>0.66400000000000003</v>
      </c>
      <c r="G111" s="3">
        <v>2.9517989626420401E-9</v>
      </c>
      <c r="I111" t="s">
        <v>415</v>
      </c>
      <c r="J111" s="3">
        <v>7.1304269263672597E-14</v>
      </c>
      <c r="K111">
        <v>0.32063066654835498</v>
      </c>
      <c r="L111">
        <f t="shared" si="3"/>
        <v>1.3779965466769191</v>
      </c>
      <c r="M111">
        <v>0.872</v>
      </c>
      <c r="N111">
        <v>0.64700000000000002</v>
      </c>
      <c r="O111" s="3">
        <v>1.5224887573179399E-9</v>
      </c>
    </row>
    <row r="112" spans="1:15" x14ac:dyDescent="0.2">
      <c r="A112" t="s">
        <v>113</v>
      </c>
      <c r="B112" s="3">
        <v>4.0396756010276498E-8</v>
      </c>
      <c r="C112">
        <v>0.38760169779951997</v>
      </c>
      <c r="D112">
        <f t="shared" si="2"/>
        <v>1.4734427918894288</v>
      </c>
      <c r="E112">
        <v>0.125</v>
      </c>
      <c r="F112">
        <v>3.3000000000000002E-2</v>
      </c>
      <c r="G112">
        <v>8.6255153433142495E-4</v>
      </c>
      <c r="I112" t="s">
        <v>416</v>
      </c>
      <c r="J112" s="3">
        <v>1.1548224210095399E-13</v>
      </c>
      <c r="K112">
        <v>0.31723255337538497</v>
      </c>
      <c r="L112">
        <f t="shared" si="3"/>
        <v>1.3733219054375763</v>
      </c>
      <c r="M112">
        <v>0.56599999999999995</v>
      </c>
      <c r="N112">
        <v>0.33200000000000002</v>
      </c>
      <c r="O112" s="3">
        <v>2.46577683333957E-9</v>
      </c>
    </row>
    <row r="113" spans="1:15" x14ac:dyDescent="0.2">
      <c r="A113" t="s">
        <v>114</v>
      </c>
      <c r="B113" s="3">
        <v>6.7723973895992798E-11</v>
      </c>
      <c r="C113">
        <v>0.38500124729239998</v>
      </c>
      <c r="D113">
        <f t="shared" si="2"/>
        <v>1.4696161544810615</v>
      </c>
      <c r="E113">
        <v>0.71499999999999997</v>
      </c>
      <c r="F113">
        <v>0.66700000000000004</v>
      </c>
      <c r="G113" s="3">
        <v>1.4460422906272401E-6</v>
      </c>
      <c r="I113" t="s">
        <v>417</v>
      </c>
      <c r="J113" s="3">
        <v>1.34265684777025E-6</v>
      </c>
      <c r="K113">
        <v>0.317190508597542</v>
      </c>
      <c r="L113">
        <f t="shared" si="3"/>
        <v>1.3732641656369922</v>
      </c>
      <c r="M113">
        <v>0.96</v>
      </c>
      <c r="N113">
        <v>0.90600000000000003</v>
      </c>
      <c r="O113">
        <v>2.8668409013590301E-2</v>
      </c>
    </row>
    <row r="114" spans="1:15" x14ac:dyDescent="0.2">
      <c r="A114" t="s">
        <v>115</v>
      </c>
      <c r="B114" s="3">
        <v>1.16376464838017E-5</v>
      </c>
      <c r="C114">
        <v>0.38418621057708002</v>
      </c>
      <c r="D114">
        <f t="shared" si="2"/>
        <v>1.4684188513470182</v>
      </c>
      <c r="E114">
        <v>0.19400000000000001</v>
      </c>
      <c r="F114">
        <v>0.11</v>
      </c>
      <c r="G114">
        <v>0.24848702772213399</v>
      </c>
      <c r="I114" t="s">
        <v>418</v>
      </c>
      <c r="J114" s="3">
        <v>6.3818967339272805E-26</v>
      </c>
      <c r="K114">
        <v>0.31653392324386298</v>
      </c>
      <c r="L114">
        <f t="shared" si="3"/>
        <v>1.3723627964443899</v>
      </c>
      <c r="M114">
        <v>0.96</v>
      </c>
      <c r="N114">
        <v>0.93700000000000006</v>
      </c>
      <c r="O114" s="3">
        <v>1.3626625906281499E-21</v>
      </c>
    </row>
    <row r="115" spans="1:15" x14ac:dyDescent="0.2">
      <c r="A115" t="s">
        <v>116</v>
      </c>
      <c r="B115" s="3">
        <v>1.4849595407948E-6</v>
      </c>
      <c r="C115">
        <v>0.38393270784292399</v>
      </c>
      <c r="D115">
        <f t="shared" si="2"/>
        <v>1.468046650332296</v>
      </c>
      <c r="E115">
        <v>0.19400000000000001</v>
      </c>
      <c r="F115">
        <v>0.1</v>
      </c>
      <c r="G115">
        <v>3.17068561150506E-2</v>
      </c>
      <c r="I115" t="s">
        <v>419</v>
      </c>
      <c r="J115">
        <v>1.77367014517389E-4</v>
      </c>
      <c r="K115">
        <v>0.31635776178006197</v>
      </c>
      <c r="L115">
        <f t="shared" si="3"/>
        <v>1.3721210602982239</v>
      </c>
      <c r="M115">
        <v>0.311</v>
      </c>
      <c r="N115">
        <v>0.216</v>
      </c>
      <c r="O115">
        <v>1</v>
      </c>
    </row>
    <row r="116" spans="1:15" x14ac:dyDescent="0.2">
      <c r="A116" t="s">
        <v>117</v>
      </c>
      <c r="B116" s="3">
        <v>8.40926524379599E-8</v>
      </c>
      <c r="C116">
        <v>0.382371766729105</v>
      </c>
      <c r="D116">
        <f t="shared" si="2"/>
        <v>1.4657569035036917</v>
      </c>
      <c r="E116">
        <v>0.38700000000000001</v>
      </c>
      <c r="F116">
        <v>0.26600000000000001</v>
      </c>
      <c r="G116">
        <v>1.7955463148553201E-3</v>
      </c>
      <c r="I116" t="s">
        <v>420</v>
      </c>
      <c r="J116" s="3">
        <v>1.6203628566404301E-6</v>
      </c>
      <c r="K116">
        <v>0.31447536272175802</v>
      </c>
      <c r="L116">
        <f t="shared" si="3"/>
        <v>1.3695406103866508</v>
      </c>
      <c r="M116">
        <v>0.68200000000000005</v>
      </c>
      <c r="N116">
        <v>0.52700000000000002</v>
      </c>
      <c r="O116">
        <v>3.45979877149864E-2</v>
      </c>
    </row>
    <row r="117" spans="1:15" x14ac:dyDescent="0.2">
      <c r="A117" t="s">
        <v>118</v>
      </c>
      <c r="B117" s="3">
        <v>1.6127196806133398E-5</v>
      </c>
      <c r="C117">
        <v>0.38188379825795099</v>
      </c>
      <c r="D117">
        <f t="shared" si="2"/>
        <v>1.4650418348280787</v>
      </c>
      <c r="E117">
        <v>0.218</v>
      </c>
      <c r="F117">
        <v>0.13500000000000001</v>
      </c>
      <c r="G117">
        <v>0.34434790620456002</v>
      </c>
      <c r="I117" t="s">
        <v>421</v>
      </c>
      <c r="J117" s="3">
        <v>3.4657654722678599E-14</v>
      </c>
      <c r="K117">
        <v>0.31299679808345099</v>
      </c>
      <c r="L117">
        <f t="shared" si="3"/>
        <v>1.367517152344794</v>
      </c>
      <c r="M117">
        <v>0.85699999999999998</v>
      </c>
      <c r="N117">
        <v>0.64600000000000002</v>
      </c>
      <c r="O117" s="3">
        <v>7.4001024363863304E-10</v>
      </c>
    </row>
    <row r="118" spans="1:15" x14ac:dyDescent="0.2">
      <c r="A118" t="s">
        <v>119</v>
      </c>
      <c r="B118">
        <v>9.8579061488797697E-4</v>
      </c>
      <c r="C118">
        <v>0.381710034291325</v>
      </c>
      <c r="D118">
        <f t="shared" si="2"/>
        <v>1.4647872854639801</v>
      </c>
      <c r="E118">
        <v>0.375</v>
      </c>
      <c r="F118">
        <v>0.33600000000000002</v>
      </c>
      <c r="G118">
        <v>1</v>
      </c>
      <c r="I118" t="s">
        <v>422</v>
      </c>
      <c r="J118" s="3">
        <v>1.12820507574062E-15</v>
      </c>
      <c r="K118">
        <v>0.31192514083136302</v>
      </c>
      <c r="L118">
        <f t="shared" si="3"/>
        <v>1.3660524276527284</v>
      </c>
      <c r="M118">
        <v>0.35299999999999998</v>
      </c>
      <c r="N118">
        <v>0.159</v>
      </c>
      <c r="O118" s="3">
        <v>2.4089434777213799E-11</v>
      </c>
    </row>
    <row r="119" spans="1:15" x14ac:dyDescent="0.2">
      <c r="A119" t="s">
        <v>120</v>
      </c>
      <c r="B119" s="3">
        <v>2.2723563938753001E-5</v>
      </c>
      <c r="C119">
        <v>0.38130391269264302</v>
      </c>
      <c r="D119">
        <f t="shared" si="2"/>
        <v>1.4641925244906917</v>
      </c>
      <c r="E119">
        <v>0.254</v>
      </c>
      <c r="F119">
        <v>0.17</v>
      </c>
      <c r="G119">
        <v>0.48519353722025499</v>
      </c>
      <c r="I119" t="s">
        <v>423</v>
      </c>
      <c r="J119" s="3">
        <v>9.9307221340645605E-13</v>
      </c>
      <c r="K119">
        <v>0.31093534741279</v>
      </c>
      <c r="L119">
        <f t="shared" si="3"/>
        <v>1.3647009868843341</v>
      </c>
      <c r="M119">
        <v>0.19500000000000001</v>
      </c>
      <c r="N119">
        <v>7.3999999999999996E-2</v>
      </c>
      <c r="O119" s="3">
        <v>2.1204077900654699E-8</v>
      </c>
    </row>
    <row r="120" spans="1:15" x14ac:dyDescent="0.2">
      <c r="A120" t="s">
        <v>121</v>
      </c>
      <c r="B120">
        <v>2.5567581131199699E-4</v>
      </c>
      <c r="C120">
        <v>0.37952040121318398</v>
      </c>
      <c r="D120">
        <f t="shared" si="2"/>
        <v>1.4615834476659622</v>
      </c>
      <c r="E120">
        <v>0.32300000000000001</v>
      </c>
      <c r="F120">
        <v>0.26800000000000002</v>
      </c>
      <c r="G120">
        <v>1</v>
      </c>
      <c r="I120" t="s">
        <v>424</v>
      </c>
      <c r="J120" s="3">
        <v>4.7330053649839103E-13</v>
      </c>
      <c r="K120">
        <v>0.31007527291596498</v>
      </c>
      <c r="L120">
        <f t="shared" si="3"/>
        <v>1.3635277469789069</v>
      </c>
      <c r="M120">
        <v>0.51600000000000001</v>
      </c>
      <c r="N120">
        <v>0.30599999999999999</v>
      </c>
      <c r="O120" s="3">
        <v>1.0105913055313601E-8</v>
      </c>
    </row>
    <row r="121" spans="1:15" x14ac:dyDescent="0.2">
      <c r="A121" t="s">
        <v>122</v>
      </c>
      <c r="B121">
        <v>1.3055450773592799E-4</v>
      </c>
      <c r="C121">
        <v>0.37782600701637498</v>
      </c>
      <c r="D121">
        <f t="shared" si="2"/>
        <v>1.4591090460519474</v>
      </c>
      <c r="E121">
        <v>0.28199999999999997</v>
      </c>
      <c r="F121">
        <v>0.21299999999999999</v>
      </c>
      <c r="G121">
        <v>1</v>
      </c>
      <c r="I121" t="s">
        <v>425</v>
      </c>
      <c r="J121" s="3">
        <v>4.9927077095653904E-10</v>
      </c>
      <c r="K121">
        <v>0.30965189187216202</v>
      </c>
      <c r="L121">
        <f t="shared" si="3"/>
        <v>1.3629505773680943</v>
      </c>
      <c r="M121">
        <v>0.94199999999999995</v>
      </c>
      <c r="N121">
        <v>0.84099999999999997</v>
      </c>
      <c r="O121" s="3">
        <v>1.0660429501463999E-5</v>
      </c>
    </row>
    <row r="122" spans="1:15" x14ac:dyDescent="0.2">
      <c r="A122" t="s">
        <v>123</v>
      </c>
      <c r="B122" s="3">
        <v>3.1496551666702702E-6</v>
      </c>
      <c r="C122">
        <v>0.37759482998417199</v>
      </c>
      <c r="D122">
        <f t="shared" si="2"/>
        <v>1.4587717725394675</v>
      </c>
      <c r="E122">
        <v>0.441</v>
      </c>
      <c r="F122">
        <v>0.40400000000000003</v>
      </c>
      <c r="G122">
        <v>6.7251437118743596E-2</v>
      </c>
      <c r="I122" t="s">
        <v>426</v>
      </c>
      <c r="J122" s="3">
        <v>4.6954504369376896E-6</v>
      </c>
      <c r="K122">
        <v>0.30707155080510401</v>
      </c>
      <c r="L122">
        <f t="shared" si="3"/>
        <v>1.3594382334923252</v>
      </c>
      <c r="M122">
        <v>0.93700000000000006</v>
      </c>
      <c r="N122">
        <v>0.82399999999999995</v>
      </c>
      <c r="O122">
        <v>0.100257257729494</v>
      </c>
    </row>
    <row r="123" spans="1:15" x14ac:dyDescent="0.2">
      <c r="A123" t="s">
        <v>124</v>
      </c>
      <c r="B123">
        <v>1.12219187779237E-4</v>
      </c>
      <c r="C123">
        <v>0.377358642627111</v>
      </c>
      <c r="D123">
        <f t="shared" si="2"/>
        <v>1.4584272697751564</v>
      </c>
      <c r="E123">
        <v>0.35</v>
      </c>
      <c r="F123">
        <v>0.28799999999999998</v>
      </c>
      <c r="G123">
        <v>1</v>
      </c>
      <c r="I123" t="s">
        <v>427</v>
      </c>
      <c r="J123" s="3">
        <v>1.7330861752783E-9</v>
      </c>
      <c r="K123">
        <v>0.306657341197699</v>
      </c>
      <c r="L123">
        <f t="shared" si="3"/>
        <v>1.3588752577183751</v>
      </c>
      <c r="M123">
        <v>0.40600000000000003</v>
      </c>
      <c r="N123">
        <v>0.24299999999999999</v>
      </c>
      <c r="O123" s="3">
        <v>3.7004856014542202E-5</v>
      </c>
    </row>
    <row r="124" spans="1:15" x14ac:dyDescent="0.2">
      <c r="A124" t="s">
        <v>125</v>
      </c>
      <c r="B124" s="3">
        <v>2.3584395821267E-6</v>
      </c>
      <c r="C124">
        <v>0.377161208526887</v>
      </c>
      <c r="D124">
        <f t="shared" si="2"/>
        <v>1.4581393549224464</v>
      </c>
      <c r="E124">
        <v>0.46500000000000002</v>
      </c>
      <c r="F124">
        <v>0.40400000000000003</v>
      </c>
      <c r="G124">
        <v>5.0357401957569298E-2</v>
      </c>
      <c r="I124" t="s">
        <v>428</v>
      </c>
      <c r="J124" s="3">
        <v>3.5900270533017899E-8</v>
      </c>
      <c r="K124">
        <v>0.30661035642871598</v>
      </c>
      <c r="L124">
        <f t="shared" si="3"/>
        <v>1.3588114127781963</v>
      </c>
      <c r="M124">
        <v>0.74399999999999999</v>
      </c>
      <c r="N124">
        <v>0.56999999999999995</v>
      </c>
      <c r="O124">
        <v>7.66542576420998E-4</v>
      </c>
    </row>
    <row r="125" spans="1:15" x14ac:dyDescent="0.2">
      <c r="A125" t="s">
        <v>126</v>
      </c>
      <c r="B125" s="3">
        <v>7.3021099944145499E-9</v>
      </c>
      <c r="C125">
        <v>0.374347802017715</v>
      </c>
      <c r="D125">
        <f t="shared" si="2"/>
        <v>1.4540427815352628</v>
      </c>
      <c r="E125">
        <v>0.14899999999999999</v>
      </c>
      <c r="F125">
        <v>4.2999999999999997E-2</v>
      </c>
      <c r="G125">
        <v>1.5591465260073899E-4</v>
      </c>
      <c r="I125" t="s">
        <v>429</v>
      </c>
      <c r="J125" s="3">
        <v>1.08489744970025E-13</v>
      </c>
      <c r="K125">
        <v>0.30492523412794598</v>
      </c>
      <c r="L125">
        <f t="shared" si="3"/>
        <v>1.3565235775464528</v>
      </c>
      <c r="M125">
        <v>0.248</v>
      </c>
      <c r="N125">
        <v>0.1</v>
      </c>
      <c r="O125" s="3">
        <v>2.31647303459997E-9</v>
      </c>
    </row>
    <row r="126" spans="1:15" x14ac:dyDescent="0.2">
      <c r="A126" t="s">
        <v>127</v>
      </c>
      <c r="B126" s="3">
        <v>1.33557485415103E-8</v>
      </c>
      <c r="C126">
        <v>0.372824463445659</v>
      </c>
      <c r="D126">
        <f t="shared" si="2"/>
        <v>1.4518294683214363</v>
      </c>
      <c r="E126">
        <v>0.56399999999999995</v>
      </c>
      <c r="F126">
        <v>0.51100000000000001</v>
      </c>
      <c r="G126">
        <v>2.85171942858328E-4</v>
      </c>
      <c r="I126" t="s">
        <v>430</v>
      </c>
      <c r="J126" s="3">
        <v>1.96391533958036E-9</v>
      </c>
      <c r="K126">
        <v>0.30450408332943002</v>
      </c>
      <c r="L126">
        <f t="shared" si="3"/>
        <v>1.3559523968436102</v>
      </c>
      <c r="M126">
        <v>0.66900000000000004</v>
      </c>
      <c r="N126">
        <v>0.48099999999999998</v>
      </c>
      <c r="O126" s="3">
        <v>4.1933520330719802E-5</v>
      </c>
    </row>
    <row r="127" spans="1:15" x14ac:dyDescent="0.2">
      <c r="A127" t="s">
        <v>128</v>
      </c>
      <c r="B127">
        <v>5.3526577120730401E-4</v>
      </c>
      <c r="C127">
        <v>0.37079909088017299</v>
      </c>
      <c r="D127">
        <f t="shared" si="2"/>
        <v>1.4488919485367002</v>
      </c>
      <c r="E127">
        <v>0.20799999999999999</v>
      </c>
      <c r="F127">
        <v>0.14799999999999999</v>
      </c>
      <c r="G127">
        <v>1</v>
      </c>
      <c r="I127" t="s">
        <v>431</v>
      </c>
      <c r="J127" s="3">
        <v>3.2755376228522202E-10</v>
      </c>
      <c r="K127">
        <v>0.30285409373789102</v>
      </c>
      <c r="L127">
        <f t="shared" si="3"/>
        <v>1.3537169342543625</v>
      </c>
      <c r="M127">
        <v>0.48099999999999998</v>
      </c>
      <c r="N127">
        <v>0.29199999999999998</v>
      </c>
      <c r="O127" s="3">
        <v>6.9939279323140597E-6</v>
      </c>
    </row>
    <row r="128" spans="1:15" x14ac:dyDescent="0.2">
      <c r="A128" t="s">
        <v>129</v>
      </c>
      <c r="B128">
        <v>1.10113349938147E-4</v>
      </c>
      <c r="C128">
        <v>0.36947968638748202</v>
      </c>
      <c r="D128">
        <f t="shared" si="2"/>
        <v>1.446981534571903</v>
      </c>
      <c r="E128">
        <v>0.19400000000000001</v>
      </c>
      <c r="F128">
        <v>0.123</v>
      </c>
      <c r="G128">
        <v>1</v>
      </c>
      <c r="I128" t="s">
        <v>432</v>
      </c>
      <c r="J128" s="3">
        <v>4.8811016746231002E-7</v>
      </c>
      <c r="K128">
        <v>0.30268067698069601</v>
      </c>
      <c r="L128">
        <f t="shared" si="3"/>
        <v>1.3534821974077036</v>
      </c>
      <c r="M128">
        <v>0.95699999999999996</v>
      </c>
      <c r="N128">
        <v>0.94599999999999995</v>
      </c>
      <c r="O128">
        <v>1.0422128295655199E-2</v>
      </c>
    </row>
    <row r="129" spans="1:15" x14ac:dyDescent="0.2">
      <c r="A129" t="s">
        <v>130</v>
      </c>
      <c r="B129">
        <v>2.6504269037053998E-4</v>
      </c>
      <c r="C129">
        <v>0.36925216660778198</v>
      </c>
      <c r="D129">
        <f t="shared" si="2"/>
        <v>1.4466523551007675</v>
      </c>
      <c r="E129">
        <v>0.17</v>
      </c>
      <c r="F129">
        <v>0.108</v>
      </c>
      <c r="G129">
        <v>1</v>
      </c>
      <c r="I129" t="s">
        <v>433</v>
      </c>
      <c r="J129" s="3">
        <v>2.1796804807608099E-18</v>
      </c>
      <c r="K129">
        <v>0.30101753601495101</v>
      </c>
      <c r="L129">
        <f t="shared" si="3"/>
        <v>1.3512330365729883</v>
      </c>
      <c r="M129">
        <v>0.253</v>
      </c>
      <c r="N129">
        <v>8.5999999999999993E-2</v>
      </c>
      <c r="O129" s="3">
        <v>4.6540537625204801E-14</v>
      </c>
    </row>
    <row r="130" spans="1:15" x14ac:dyDescent="0.2">
      <c r="A130" t="s">
        <v>131</v>
      </c>
      <c r="B130">
        <v>2.9097850389084401E-3</v>
      </c>
      <c r="C130">
        <v>0.36812871306473199</v>
      </c>
      <c r="D130">
        <f t="shared" si="2"/>
        <v>1.44502802098967</v>
      </c>
      <c r="E130">
        <v>0.39300000000000002</v>
      </c>
      <c r="F130">
        <v>0.373</v>
      </c>
      <c r="G130">
        <v>1</v>
      </c>
      <c r="I130" t="s">
        <v>434</v>
      </c>
      <c r="J130" s="3">
        <v>1.3276930824535501E-11</v>
      </c>
      <c r="K130">
        <v>0.29928662852555399</v>
      </c>
      <c r="L130">
        <f t="shared" si="3"/>
        <v>1.3488962001972937</v>
      </c>
      <c r="M130">
        <v>0.47099999999999997</v>
      </c>
      <c r="N130">
        <v>0.27600000000000002</v>
      </c>
      <c r="O130" s="3">
        <v>2.83489026965482E-7</v>
      </c>
    </row>
    <row r="131" spans="1:15" x14ac:dyDescent="0.2">
      <c r="A131" t="s">
        <v>132</v>
      </c>
      <c r="B131" s="3">
        <v>8.4445414604436007E-6</v>
      </c>
      <c r="C131">
        <v>0.367602535388934</v>
      </c>
      <c r="D131">
        <f t="shared" si="2"/>
        <v>1.4442678795063999</v>
      </c>
      <c r="E131">
        <v>0.68600000000000005</v>
      </c>
      <c r="F131">
        <v>0.70399999999999996</v>
      </c>
      <c r="G131">
        <v>0.18030784926339199</v>
      </c>
      <c r="I131" t="s">
        <v>435</v>
      </c>
      <c r="J131" s="3">
        <v>1.37638612253817E-11</v>
      </c>
      <c r="K131">
        <v>0.29791238157143601</v>
      </c>
      <c r="L131">
        <f t="shared" si="3"/>
        <v>1.3470437568516007</v>
      </c>
      <c r="M131">
        <v>0.68700000000000006</v>
      </c>
      <c r="N131">
        <v>0.47499999999999998</v>
      </c>
      <c r="O131" s="3">
        <v>2.93885964884349E-7</v>
      </c>
    </row>
    <row r="132" spans="1:15" x14ac:dyDescent="0.2">
      <c r="A132" t="s">
        <v>133</v>
      </c>
      <c r="B132" s="3">
        <v>9.7377557496874507E-6</v>
      </c>
      <c r="C132">
        <v>0.36688257011488501</v>
      </c>
      <c r="D132">
        <f t="shared" si="2"/>
        <v>1.4432284310150398</v>
      </c>
      <c r="E132">
        <v>0.26200000000000001</v>
      </c>
      <c r="F132">
        <v>0.17499999999999999</v>
      </c>
      <c r="G132">
        <v>0.20792056076732601</v>
      </c>
      <c r="I132" t="s">
        <v>436</v>
      </c>
      <c r="J132">
        <v>1.8129995253330199E-4</v>
      </c>
      <c r="K132">
        <v>0.297655140530802</v>
      </c>
      <c r="L132">
        <f t="shared" si="3"/>
        <v>1.3466972864789188</v>
      </c>
      <c r="M132">
        <v>0.66400000000000003</v>
      </c>
      <c r="N132">
        <v>0.53900000000000003</v>
      </c>
      <c r="O132">
        <v>1</v>
      </c>
    </row>
    <row r="133" spans="1:15" x14ac:dyDescent="0.2">
      <c r="A133" t="s">
        <v>134</v>
      </c>
      <c r="B133">
        <v>1.5648465544934999E-4</v>
      </c>
      <c r="C133">
        <v>0.36563551940915101</v>
      </c>
      <c r="D133">
        <f t="shared" ref="D133:D196" si="4">EXP(C133)</f>
        <v>1.4414297737231261</v>
      </c>
      <c r="E133">
        <v>0.193</v>
      </c>
      <c r="F133">
        <v>0.123</v>
      </c>
      <c r="G133">
        <v>1</v>
      </c>
      <c r="I133" t="s">
        <v>437</v>
      </c>
      <c r="J133" s="3">
        <v>5.7318962361814003E-12</v>
      </c>
      <c r="K133">
        <v>0.29372763858513501</v>
      </c>
      <c r="L133">
        <f t="shared" ref="L133:L170" si="5">EXP(K133)</f>
        <v>1.3414185032672692</v>
      </c>
      <c r="M133">
        <v>0.23799999999999999</v>
      </c>
      <c r="N133">
        <v>0.106</v>
      </c>
      <c r="O133" s="3">
        <v>1.2238744843494499E-7</v>
      </c>
    </row>
    <row r="134" spans="1:15" x14ac:dyDescent="0.2">
      <c r="A134" t="s">
        <v>135</v>
      </c>
      <c r="B134">
        <v>3.6601853884311901E-4</v>
      </c>
      <c r="C134">
        <v>0.36481421185843599</v>
      </c>
      <c r="D134">
        <f t="shared" si="4"/>
        <v>1.4402464025884858</v>
      </c>
      <c r="E134">
        <v>0.36799999999999999</v>
      </c>
      <c r="F134">
        <v>0.32800000000000001</v>
      </c>
      <c r="G134">
        <v>1</v>
      </c>
      <c r="I134" t="s">
        <v>438</v>
      </c>
      <c r="J134" s="3">
        <v>2.4914744722562801E-7</v>
      </c>
      <c r="K134">
        <v>0.29322887421583599</v>
      </c>
      <c r="L134">
        <f t="shared" si="5"/>
        <v>1.3407496183353731</v>
      </c>
      <c r="M134">
        <v>0.92700000000000005</v>
      </c>
      <c r="N134">
        <v>0.82199999999999995</v>
      </c>
      <c r="O134">
        <v>5.3197962931615999E-3</v>
      </c>
    </row>
    <row r="135" spans="1:15" x14ac:dyDescent="0.2">
      <c r="A135" t="s">
        <v>136</v>
      </c>
      <c r="B135" s="3">
        <v>2.2823367775185101E-26</v>
      </c>
      <c r="C135">
        <v>0.35949708878174003</v>
      </c>
      <c r="D135">
        <f t="shared" si="4"/>
        <v>1.4326087583465321</v>
      </c>
      <c r="E135">
        <v>0.97599999999999998</v>
      </c>
      <c r="F135">
        <v>0.97499999999999998</v>
      </c>
      <c r="G135" s="3">
        <v>4.8732454873575101E-22</v>
      </c>
      <c r="I135" t="s">
        <v>439</v>
      </c>
      <c r="J135" s="3">
        <v>3.8976823217868799E-22</v>
      </c>
      <c r="K135">
        <v>0.29264321607010901</v>
      </c>
      <c r="L135">
        <f t="shared" si="5"/>
        <v>1.3399646272906518</v>
      </c>
      <c r="M135">
        <v>0.11</v>
      </c>
      <c r="N135">
        <v>1.2999999999999999E-2</v>
      </c>
      <c r="O135" s="3">
        <v>8.3223312934793397E-18</v>
      </c>
    </row>
    <row r="136" spans="1:15" x14ac:dyDescent="0.2">
      <c r="A136" t="s">
        <v>137</v>
      </c>
      <c r="B136">
        <v>8.0716929071691001E-4</v>
      </c>
      <c r="C136">
        <v>0.35677550881044601</v>
      </c>
      <c r="D136">
        <f t="shared" si="4"/>
        <v>1.4287150998978997</v>
      </c>
      <c r="E136">
        <v>0.28899999999999998</v>
      </c>
      <c r="F136">
        <v>0.23300000000000001</v>
      </c>
      <c r="G136">
        <v>1</v>
      </c>
      <c r="I136" t="s">
        <v>440</v>
      </c>
      <c r="J136" s="3">
        <v>2.50021508931268E-10</v>
      </c>
      <c r="K136">
        <v>0.29077039472843802</v>
      </c>
      <c r="L136">
        <f t="shared" si="5"/>
        <v>1.3374574614092778</v>
      </c>
      <c r="M136">
        <v>0.36099999999999999</v>
      </c>
      <c r="N136">
        <v>0.19700000000000001</v>
      </c>
      <c r="O136" s="3">
        <v>5.3384592587004302E-6</v>
      </c>
    </row>
    <row r="137" spans="1:15" x14ac:dyDescent="0.2">
      <c r="A137" t="s">
        <v>138</v>
      </c>
      <c r="B137" s="3">
        <v>6.6125581055454605E-32</v>
      </c>
      <c r="C137">
        <v>0.35616721268656598</v>
      </c>
      <c r="D137">
        <f t="shared" si="4"/>
        <v>1.4278462823164768</v>
      </c>
      <c r="E137">
        <v>0.98099999999999998</v>
      </c>
      <c r="F137">
        <v>0.96</v>
      </c>
      <c r="G137" s="3">
        <v>1.4119134066960701E-27</v>
      </c>
      <c r="I137" t="s">
        <v>441</v>
      </c>
      <c r="J137" s="3">
        <v>8.3943564037322794E-5</v>
      </c>
      <c r="K137">
        <v>0.28990390135392202</v>
      </c>
      <c r="L137">
        <f t="shared" si="5"/>
        <v>1.3362990653240141</v>
      </c>
      <c r="M137">
        <v>0.46600000000000003</v>
      </c>
      <c r="N137">
        <v>0.33600000000000002</v>
      </c>
      <c r="O137">
        <v>1</v>
      </c>
    </row>
    <row r="138" spans="1:15" x14ac:dyDescent="0.2">
      <c r="A138" t="s">
        <v>139</v>
      </c>
      <c r="B138">
        <v>2.8809964039424799E-4</v>
      </c>
      <c r="C138">
        <v>0.35552500608752102</v>
      </c>
      <c r="D138">
        <f t="shared" si="4"/>
        <v>1.4269296043913633</v>
      </c>
      <c r="E138">
        <v>0.308</v>
      </c>
      <c r="F138">
        <v>0.248</v>
      </c>
      <c r="G138">
        <v>1</v>
      </c>
      <c r="I138" t="s">
        <v>442</v>
      </c>
      <c r="J138" s="3">
        <v>4.8102975497931995E-10</v>
      </c>
      <c r="K138">
        <v>0.28832452043198398</v>
      </c>
      <c r="L138">
        <f t="shared" si="5"/>
        <v>1.3341902058588102</v>
      </c>
      <c r="M138">
        <v>0.70399999999999996</v>
      </c>
      <c r="N138">
        <v>0.49</v>
      </c>
      <c r="O138" s="3">
        <v>1.02709473283184E-5</v>
      </c>
    </row>
    <row r="139" spans="1:15" x14ac:dyDescent="0.2">
      <c r="A139" t="s">
        <v>140</v>
      </c>
      <c r="B139" s="3">
        <v>4.8626298737698998E-18</v>
      </c>
      <c r="C139">
        <v>0.35429865206828098</v>
      </c>
      <c r="D139">
        <f t="shared" si="4"/>
        <v>1.4251807561085863</v>
      </c>
      <c r="E139">
        <v>0.873</v>
      </c>
      <c r="F139">
        <v>0.86199999999999999</v>
      </c>
      <c r="G139" s="3">
        <v>1.03826873064735E-13</v>
      </c>
      <c r="I139" t="s">
        <v>443</v>
      </c>
      <c r="J139" s="3">
        <v>3.0491192238319001E-13</v>
      </c>
      <c r="K139">
        <v>0.28754142224919399</v>
      </c>
      <c r="L139">
        <f t="shared" si="5"/>
        <v>1.3331458129175855</v>
      </c>
      <c r="M139">
        <v>0.57099999999999995</v>
      </c>
      <c r="N139">
        <v>0.33700000000000002</v>
      </c>
      <c r="O139" s="3">
        <v>6.5104793667258698E-9</v>
      </c>
    </row>
    <row r="140" spans="1:15" x14ac:dyDescent="0.2">
      <c r="A140" t="s">
        <v>141</v>
      </c>
      <c r="B140" s="3">
        <v>3.4644525393430902E-6</v>
      </c>
      <c r="C140">
        <v>0.35324036749419302</v>
      </c>
      <c r="D140">
        <f t="shared" si="4"/>
        <v>1.4236733070948193</v>
      </c>
      <c r="E140">
        <v>0.14299999999999999</v>
      </c>
      <c r="F140">
        <v>5.8000000000000003E-2</v>
      </c>
      <c r="G140">
        <v>7.3972990620053705E-2</v>
      </c>
      <c r="I140" t="s">
        <v>444</v>
      </c>
      <c r="J140" s="3">
        <v>6.9643851885249094E-14</v>
      </c>
      <c r="K140">
        <v>0.28728472198820898</v>
      </c>
      <c r="L140">
        <f t="shared" si="5"/>
        <v>1.3328036379595578</v>
      </c>
      <c r="M140">
        <v>0.20599999999999999</v>
      </c>
      <c r="N140">
        <v>7.4999999999999997E-2</v>
      </c>
      <c r="O140" s="3">
        <v>1.48703552545384E-9</v>
      </c>
    </row>
    <row r="141" spans="1:15" x14ac:dyDescent="0.2">
      <c r="A141" t="s">
        <v>142</v>
      </c>
      <c r="B141" s="3">
        <v>1.1233892536319099E-5</v>
      </c>
      <c r="C141">
        <v>0.35137383018991603</v>
      </c>
      <c r="D141">
        <f t="shared" si="4"/>
        <v>1.4210184462272331</v>
      </c>
      <c r="E141">
        <v>0.14599999999999999</v>
      </c>
      <c r="F141">
        <v>6.8000000000000005E-2</v>
      </c>
      <c r="G141">
        <v>0.23986607343548499</v>
      </c>
      <c r="I141" t="s">
        <v>445</v>
      </c>
      <c r="J141" s="3">
        <v>6.4256726664058298E-11</v>
      </c>
      <c r="K141">
        <v>0.28696859709039402</v>
      </c>
      <c r="L141">
        <f t="shared" si="5"/>
        <v>1.3323823721355166</v>
      </c>
      <c r="M141">
        <v>0.14299999999999999</v>
      </c>
      <c r="N141">
        <v>4.8000000000000001E-2</v>
      </c>
      <c r="O141" s="3">
        <v>1.37200962773097E-6</v>
      </c>
    </row>
    <row r="142" spans="1:15" x14ac:dyDescent="0.2">
      <c r="A142" t="s">
        <v>143</v>
      </c>
      <c r="B142">
        <v>4.2951835963921098E-4</v>
      </c>
      <c r="C142">
        <v>0.351084928218449</v>
      </c>
      <c r="D142">
        <f t="shared" si="4"/>
        <v>1.4206079704931065</v>
      </c>
      <c r="E142">
        <v>0.311</v>
      </c>
      <c r="F142">
        <v>0.25800000000000001</v>
      </c>
      <c r="G142">
        <v>1</v>
      </c>
      <c r="I142" t="s">
        <v>446</v>
      </c>
      <c r="J142" s="3">
        <v>1.3862889847370501E-13</v>
      </c>
      <c r="K142">
        <v>0.28350341241809202</v>
      </c>
      <c r="L142">
        <f t="shared" si="5"/>
        <v>1.3277734112241424</v>
      </c>
      <c r="M142">
        <v>0.56399999999999995</v>
      </c>
      <c r="N142">
        <v>0.32200000000000001</v>
      </c>
      <c r="O142" s="3">
        <v>2.9600042402105501E-9</v>
      </c>
    </row>
    <row r="143" spans="1:15" x14ac:dyDescent="0.2">
      <c r="A143" t="s">
        <v>144</v>
      </c>
      <c r="B143">
        <v>1.48915600907662E-3</v>
      </c>
      <c r="C143">
        <v>0.350933092590903</v>
      </c>
      <c r="D143">
        <f t="shared" si="4"/>
        <v>1.4203922879649702</v>
      </c>
      <c r="E143">
        <v>0.247</v>
      </c>
      <c r="F143">
        <v>0.193</v>
      </c>
      <c r="G143">
        <v>1</v>
      </c>
      <c r="I143" t="s">
        <v>447</v>
      </c>
      <c r="J143" s="3">
        <v>2.0588250067744901E-11</v>
      </c>
      <c r="K143">
        <v>0.28227379867491997</v>
      </c>
      <c r="L143">
        <f t="shared" si="5"/>
        <v>1.3261417661420716</v>
      </c>
      <c r="M143">
        <v>0.64400000000000002</v>
      </c>
      <c r="N143">
        <v>0.42599999999999999</v>
      </c>
      <c r="O143" s="3">
        <v>4.3960031544648898E-7</v>
      </c>
    </row>
    <row r="144" spans="1:15" x14ac:dyDescent="0.2">
      <c r="A144" t="s">
        <v>145</v>
      </c>
      <c r="B144">
        <v>2.0806960923168701E-4</v>
      </c>
      <c r="C144">
        <v>0.34934472168203201</v>
      </c>
      <c r="D144">
        <f t="shared" si="4"/>
        <v>1.4181379689968718</v>
      </c>
      <c r="E144">
        <v>0.21099999999999999</v>
      </c>
      <c r="F144">
        <v>0.13500000000000001</v>
      </c>
      <c r="G144">
        <v>1</v>
      </c>
      <c r="I144" t="s">
        <v>448</v>
      </c>
      <c r="J144" s="3">
        <v>1.52713818279558E-9</v>
      </c>
      <c r="K144">
        <v>0.28119274556760399</v>
      </c>
      <c r="L144">
        <f t="shared" si="5"/>
        <v>1.3247089111007848</v>
      </c>
      <c r="M144">
        <v>0.90200000000000002</v>
      </c>
      <c r="N144">
        <v>0.73599999999999999</v>
      </c>
      <c r="O144" s="3">
        <v>3.2607454479051203E-5</v>
      </c>
    </row>
    <row r="145" spans="1:15" x14ac:dyDescent="0.2">
      <c r="A145" t="s">
        <v>146</v>
      </c>
      <c r="B145">
        <v>1.2309691577986001E-3</v>
      </c>
      <c r="C145">
        <v>0.34926870100553298</v>
      </c>
      <c r="D145">
        <f t="shared" si="4"/>
        <v>1.4180301652868073</v>
      </c>
      <c r="E145">
        <v>0.39700000000000002</v>
      </c>
      <c r="F145">
        <v>0.36099999999999999</v>
      </c>
      <c r="G145">
        <v>1</v>
      </c>
      <c r="I145" t="s">
        <v>449</v>
      </c>
      <c r="J145" s="3">
        <v>6.1711281865216699E-10</v>
      </c>
      <c r="K145">
        <v>0.27750183685555302</v>
      </c>
      <c r="L145">
        <f t="shared" si="5"/>
        <v>1.3198285434759214</v>
      </c>
      <c r="M145">
        <v>0.45900000000000002</v>
      </c>
      <c r="N145">
        <v>0.27500000000000002</v>
      </c>
      <c r="O145" s="3">
        <v>1.3176592903861099E-5</v>
      </c>
    </row>
    <row r="146" spans="1:15" x14ac:dyDescent="0.2">
      <c r="A146" t="s">
        <v>147</v>
      </c>
      <c r="B146" s="3">
        <v>8.98487931640079E-5</v>
      </c>
      <c r="C146">
        <v>0.34590281165049602</v>
      </c>
      <c r="D146">
        <f t="shared" si="4"/>
        <v>1.4132652562252452</v>
      </c>
      <c r="E146">
        <v>0.23599999999999999</v>
      </c>
      <c r="F146">
        <v>0.16</v>
      </c>
      <c r="G146">
        <v>1</v>
      </c>
      <c r="I146" t="s">
        <v>450</v>
      </c>
      <c r="J146" s="3">
        <v>5.4051749269430898E-16</v>
      </c>
      <c r="K146">
        <v>0.27609709510330499</v>
      </c>
      <c r="L146">
        <f t="shared" si="5"/>
        <v>1.3179758268139807</v>
      </c>
      <c r="M146">
        <v>0.373</v>
      </c>
      <c r="N146">
        <v>0.17100000000000001</v>
      </c>
      <c r="O146" s="3">
        <v>1.1541129504008901E-11</v>
      </c>
    </row>
    <row r="147" spans="1:15" x14ac:dyDescent="0.2">
      <c r="A147" t="s">
        <v>148</v>
      </c>
      <c r="B147" s="3">
        <v>3.6289992717091198E-6</v>
      </c>
      <c r="C147">
        <v>0.34587703114248403</v>
      </c>
      <c r="D147">
        <f t="shared" si="4"/>
        <v>1.4132288219986326</v>
      </c>
      <c r="E147">
        <v>0.90200000000000002</v>
      </c>
      <c r="F147">
        <v>0.88700000000000001</v>
      </c>
      <c r="G147">
        <v>7.7486392449532995E-2</v>
      </c>
      <c r="I147" t="s">
        <v>451</v>
      </c>
      <c r="J147" s="3">
        <v>1.6117540608722601E-11</v>
      </c>
      <c r="K147">
        <v>0.27543333792568703</v>
      </c>
      <c r="L147">
        <f t="shared" si="5"/>
        <v>1.3171013011674513</v>
      </c>
      <c r="M147">
        <v>0.90700000000000003</v>
      </c>
      <c r="N147">
        <v>0.752</v>
      </c>
      <c r="O147" s="3">
        <v>3.4414172707744499E-7</v>
      </c>
    </row>
    <row r="148" spans="1:15" x14ac:dyDescent="0.2">
      <c r="A148" t="s">
        <v>149</v>
      </c>
      <c r="B148" s="3">
        <v>2.68679288666269E-5</v>
      </c>
      <c r="C148">
        <v>0.34489563200811901</v>
      </c>
      <c r="D148">
        <f t="shared" si="4"/>
        <v>1.4118425608050953</v>
      </c>
      <c r="E148">
        <v>0.159</v>
      </c>
      <c r="F148">
        <v>8.3000000000000004E-2</v>
      </c>
      <c r="G148">
        <v>0.573684017160217</v>
      </c>
      <c r="I148" t="s">
        <v>452</v>
      </c>
      <c r="J148">
        <v>2.54312244259933E-4</v>
      </c>
      <c r="K148">
        <v>0.27502477427025002</v>
      </c>
      <c r="L148">
        <f t="shared" si="5"/>
        <v>1.3165632913583765</v>
      </c>
      <c r="M148">
        <v>0.88200000000000001</v>
      </c>
      <c r="N148">
        <v>0.84299999999999997</v>
      </c>
      <c r="O148">
        <v>1</v>
      </c>
    </row>
    <row r="149" spans="1:15" x14ac:dyDescent="0.2">
      <c r="A149" t="s">
        <v>150</v>
      </c>
      <c r="B149" s="3">
        <v>3.3904261853182298E-5</v>
      </c>
      <c r="C149">
        <v>0.342907651553433</v>
      </c>
      <c r="D149">
        <f t="shared" si="4"/>
        <v>1.4090386333890128</v>
      </c>
      <c r="E149">
        <v>0.48399999999999999</v>
      </c>
      <c r="F149">
        <v>0.45400000000000001</v>
      </c>
      <c r="G149">
        <v>0.72392379908914795</v>
      </c>
      <c r="I149" t="s">
        <v>453</v>
      </c>
      <c r="J149" s="3">
        <v>5.7356501956837397E-15</v>
      </c>
      <c r="K149">
        <v>0.26926952508395202</v>
      </c>
      <c r="L149">
        <f t="shared" si="5"/>
        <v>1.3090079039703142</v>
      </c>
      <c r="M149">
        <v>0.183</v>
      </c>
      <c r="N149">
        <v>5.8000000000000003E-2</v>
      </c>
      <c r="O149" s="3">
        <v>1.2246760297823901E-10</v>
      </c>
    </row>
    <row r="150" spans="1:15" x14ac:dyDescent="0.2">
      <c r="A150" t="s">
        <v>151</v>
      </c>
      <c r="B150" s="3">
        <v>4.4109071788328799E-9</v>
      </c>
      <c r="C150">
        <v>0.34129457248872203</v>
      </c>
      <c r="D150">
        <f t="shared" si="4"/>
        <v>1.4067675748590545</v>
      </c>
      <c r="E150">
        <v>0.17</v>
      </c>
      <c r="F150">
        <v>5.5E-2</v>
      </c>
      <c r="G150" s="3">
        <v>9.4181690082439595E-5</v>
      </c>
      <c r="I150" t="s">
        <v>454</v>
      </c>
      <c r="J150" s="3">
        <v>3.81162976033886E-5</v>
      </c>
      <c r="K150">
        <v>0.26749430698669902</v>
      </c>
      <c r="L150">
        <f t="shared" si="5"/>
        <v>1.3066861908330483</v>
      </c>
      <c r="M150">
        <v>0.73899999999999999</v>
      </c>
      <c r="N150">
        <v>0.58299999999999996</v>
      </c>
      <c r="O150">
        <v>0.81385918642755395</v>
      </c>
    </row>
    <row r="151" spans="1:15" x14ac:dyDescent="0.2">
      <c r="A151" t="s">
        <v>152</v>
      </c>
      <c r="B151" s="3">
        <v>6.0330093326069602E-6</v>
      </c>
      <c r="C151">
        <v>0.34084539360473598</v>
      </c>
      <c r="D151">
        <f t="shared" si="4"/>
        <v>1.4061358264643928</v>
      </c>
      <c r="E151">
        <v>0.55500000000000005</v>
      </c>
      <c r="F151">
        <v>0.52900000000000003</v>
      </c>
      <c r="G151">
        <v>0.128816815269824</v>
      </c>
      <c r="I151" t="s">
        <v>455</v>
      </c>
      <c r="J151" s="3">
        <v>1.61411866203187E-19</v>
      </c>
      <c r="K151">
        <v>0.26745634122454098</v>
      </c>
      <c r="L151">
        <f t="shared" si="5"/>
        <v>1.3066365824376283</v>
      </c>
      <c r="M151">
        <v>0.14799999999999999</v>
      </c>
      <c r="N151">
        <v>0.03</v>
      </c>
      <c r="O151" s="3">
        <v>3.4464661671704499E-15</v>
      </c>
    </row>
    <row r="152" spans="1:15" x14ac:dyDescent="0.2">
      <c r="A152" t="s">
        <v>153</v>
      </c>
      <c r="B152" s="3">
        <v>1.6352549959521999E-7</v>
      </c>
      <c r="C152">
        <v>0.33900146299909301</v>
      </c>
      <c r="D152">
        <f t="shared" si="4"/>
        <v>1.4035453985968691</v>
      </c>
      <c r="E152">
        <v>0.17299999999999999</v>
      </c>
      <c r="F152">
        <v>7.0000000000000007E-2</v>
      </c>
      <c r="G152">
        <v>3.49159646735714E-3</v>
      </c>
      <c r="I152" t="s">
        <v>456</v>
      </c>
      <c r="J152" s="3">
        <v>7.12364009392639E-9</v>
      </c>
      <c r="K152">
        <v>0.26499171899023999</v>
      </c>
      <c r="L152">
        <f t="shared" si="5"/>
        <v>1.3034201820984281</v>
      </c>
      <c r="M152">
        <v>0.98199999999999998</v>
      </c>
      <c r="N152">
        <v>0.97699999999999998</v>
      </c>
      <c r="O152">
        <v>1.52103963285516E-4</v>
      </c>
    </row>
    <row r="153" spans="1:15" x14ac:dyDescent="0.2">
      <c r="A153" t="s">
        <v>154</v>
      </c>
      <c r="B153" s="3">
        <v>2.67762861840576E-13</v>
      </c>
      <c r="C153">
        <v>0.33698542170755502</v>
      </c>
      <c r="D153">
        <f t="shared" si="4"/>
        <v>1.4007186435036714</v>
      </c>
      <c r="E153">
        <v>0.82</v>
      </c>
      <c r="F153">
        <v>0.752</v>
      </c>
      <c r="G153" s="3">
        <v>5.7172726260199696E-9</v>
      </c>
      <c r="I153" t="s">
        <v>457</v>
      </c>
      <c r="J153" s="3">
        <v>1.0378400966818301E-5</v>
      </c>
      <c r="K153">
        <v>0.264985780982262</v>
      </c>
      <c r="L153">
        <f t="shared" si="5"/>
        <v>1.3034124424019675</v>
      </c>
      <c r="M153">
        <v>0.32600000000000001</v>
      </c>
      <c r="N153">
        <v>0.214</v>
      </c>
      <c r="O153">
        <v>0.22159961744350501</v>
      </c>
    </row>
    <row r="154" spans="1:15" x14ac:dyDescent="0.2">
      <c r="A154" t="s">
        <v>155</v>
      </c>
      <c r="B154" s="3">
        <v>6.54203499045865E-11</v>
      </c>
      <c r="C154">
        <v>0.33679394600849299</v>
      </c>
      <c r="D154">
        <f t="shared" si="4"/>
        <v>1.4004504655978127</v>
      </c>
      <c r="E154">
        <v>0.13600000000000001</v>
      </c>
      <c r="F154">
        <v>0.02</v>
      </c>
      <c r="G154" s="3">
        <v>1.39685531116273E-6</v>
      </c>
      <c r="I154" t="s">
        <v>458</v>
      </c>
      <c r="J154" s="3">
        <v>1.6940218156997599E-14</v>
      </c>
      <c r="K154">
        <v>0.26454337155651397</v>
      </c>
      <c r="L154">
        <f t="shared" si="5"/>
        <v>1.3028359279889201</v>
      </c>
      <c r="M154">
        <v>0.316</v>
      </c>
      <c r="N154">
        <v>0.13900000000000001</v>
      </c>
      <c r="O154" s="3">
        <v>3.6170753808821302E-10</v>
      </c>
    </row>
    <row r="155" spans="1:15" x14ac:dyDescent="0.2">
      <c r="A155" t="s">
        <v>156</v>
      </c>
      <c r="B155">
        <v>1.4854487373852E-4</v>
      </c>
      <c r="C155">
        <v>0.33663399514835701</v>
      </c>
      <c r="D155">
        <f t="shared" si="4"/>
        <v>1.4002264802550641</v>
      </c>
      <c r="E155">
        <v>0.38700000000000001</v>
      </c>
      <c r="F155">
        <v>0.318</v>
      </c>
      <c r="G155">
        <v>1</v>
      </c>
      <c r="I155" t="s">
        <v>459</v>
      </c>
      <c r="J155" s="3">
        <v>2.5535471361016099E-11</v>
      </c>
      <c r="K155">
        <v>0.264022574169121</v>
      </c>
      <c r="L155">
        <f t="shared" si="5"/>
        <v>1.3021575910947949</v>
      </c>
      <c r="M155">
        <v>0.34300000000000003</v>
      </c>
      <c r="N155">
        <v>0.17599999999999999</v>
      </c>
      <c r="O155" s="3">
        <v>5.4523338450041697E-7</v>
      </c>
    </row>
    <row r="156" spans="1:15" x14ac:dyDescent="0.2">
      <c r="A156" t="s">
        <v>157</v>
      </c>
      <c r="B156">
        <v>3.9396257043745903E-3</v>
      </c>
      <c r="C156">
        <v>0.335561866012548</v>
      </c>
      <c r="D156">
        <f t="shared" si="4"/>
        <v>1.3987260611141126</v>
      </c>
      <c r="E156">
        <v>0.36199999999999999</v>
      </c>
      <c r="F156">
        <v>0.34300000000000003</v>
      </c>
      <c r="G156">
        <v>1</v>
      </c>
      <c r="I156" t="s">
        <v>460</v>
      </c>
      <c r="J156" s="3">
        <v>4.5202419177679001E-10</v>
      </c>
      <c r="K156">
        <v>0.26272473258750201</v>
      </c>
      <c r="L156">
        <f t="shared" si="5"/>
        <v>1.3004686930253861</v>
      </c>
      <c r="M156">
        <v>0.749</v>
      </c>
      <c r="N156">
        <v>0.54100000000000004</v>
      </c>
      <c r="O156" s="3">
        <v>9.6516205428180308E-6</v>
      </c>
    </row>
    <row r="157" spans="1:15" x14ac:dyDescent="0.2">
      <c r="A157" t="s">
        <v>158</v>
      </c>
      <c r="B157" s="3">
        <v>4.3527168575358803E-5</v>
      </c>
      <c r="C157">
        <v>0.33536580511155101</v>
      </c>
      <c r="D157">
        <f t="shared" si="4"/>
        <v>1.3984518525039946</v>
      </c>
      <c r="E157">
        <v>0.50600000000000001</v>
      </c>
      <c r="F157">
        <v>0.48599999999999999</v>
      </c>
      <c r="G157">
        <v>0.92939210342106204</v>
      </c>
      <c r="I157" t="s">
        <v>461</v>
      </c>
      <c r="J157" s="3">
        <v>3.3063853344754199E-12</v>
      </c>
      <c r="K157">
        <v>0.26208850986865601</v>
      </c>
      <c r="L157">
        <f t="shared" si="5"/>
        <v>1.2996415684433609</v>
      </c>
      <c r="M157">
        <v>0.997</v>
      </c>
      <c r="N157">
        <v>1</v>
      </c>
      <c r="O157" s="3">
        <v>7.0597939661719197E-8</v>
      </c>
    </row>
    <row r="158" spans="1:15" x14ac:dyDescent="0.2">
      <c r="A158" t="s">
        <v>159</v>
      </c>
      <c r="B158">
        <v>6.4981987029043297E-4</v>
      </c>
      <c r="C158">
        <v>0.334235183714511</v>
      </c>
      <c r="D158">
        <f t="shared" si="4"/>
        <v>1.3968716264038781</v>
      </c>
      <c r="E158">
        <v>0.28899999999999998</v>
      </c>
      <c r="F158">
        <v>0.22800000000000001</v>
      </c>
      <c r="G158">
        <v>1</v>
      </c>
      <c r="I158" t="s">
        <v>462</v>
      </c>
      <c r="J158" s="3">
        <v>3.6103073099429904E-15</v>
      </c>
      <c r="K158">
        <v>0.25852455015016301</v>
      </c>
      <c r="L158">
        <f t="shared" si="5"/>
        <v>1.2950179423475625</v>
      </c>
      <c r="M158">
        <v>0.21299999999999999</v>
      </c>
      <c r="N158">
        <v>7.4999999999999997E-2</v>
      </c>
      <c r="O158" s="3">
        <v>7.7087281681902794E-11</v>
      </c>
    </row>
    <row r="159" spans="1:15" x14ac:dyDescent="0.2">
      <c r="A159" t="s">
        <v>160</v>
      </c>
      <c r="B159">
        <v>3.4008924584792301E-2</v>
      </c>
      <c r="C159">
        <v>0.33369810718488402</v>
      </c>
      <c r="D159">
        <f t="shared" si="4"/>
        <v>1.3961216008670196</v>
      </c>
      <c r="E159">
        <v>0.42199999999999999</v>
      </c>
      <c r="F159">
        <v>0.47899999999999998</v>
      </c>
      <c r="G159">
        <v>1</v>
      </c>
      <c r="I159" t="s">
        <v>463</v>
      </c>
      <c r="J159" s="3">
        <v>4.8886447591586599E-14</v>
      </c>
      <c r="K159">
        <v>0.256782801117794</v>
      </c>
      <c r="L159">
        <f t="shared" si="5"/>
        <v>1.2927643093009025</v>
      </c>
      <c r="M159">
        <v>0.36099999999999999</v>
      </c>
      <c r="N159">
        <v>0.16800000000000001</v>
      </c>
      <c r="O159" s="3">
        <v>1.04382342897556E-9</v>
      </c>
    </row>
    <row r="160" spans="1:15" x14ac:dyDescent="0.2">
      <c r="A160" t="s">
        <v>161</v>
      </c>
      <c r="B160" s="3">
        <v>3.47083853283299E-5</v>
      </c>
      <c r="C160">
        <v>0.332553611402302</v>
      </c>
      <c r="D160">
        <f t="shared" si="4"/>
        <v>1.3945246596034417</v>
      </c>
      <c r="E160">
        <v>0.505</v>
      </c>
      <c r="F160">
        <v>0.496</v>
      </c>
      <c r="G160">
        <v>0.7410934435305</v>
      </c>
      <c r="I160" t="s">
        <v>464</v>
      </c>
      <c r="J160" s="3">
        <v>1.5449803416759701E-13</v>
      </c>
      <c r="K160">
        <v>0.25516854944699002</v>
      </c>
      <c r="L160">
        <f t="shared" si="5"/>
        <v>1.2906791457967877</v>
      </c>
      <c r="M160">
        <v>0.39300000000000002</v>
      </c>
      <c r="N160">
        <v>0.19600000000000001</v>
      </c>
      <c r="O160" s="3">
        <v>3.2988420255465199E-9</v>
      </c>
    </row>
    <row r="161" spans="1:15" x14ac:dyDescent="0.2">
      <c r="A161" t="s">
        <v>162</v>
      </c>
      <c r="B161">
        <v>8.0598254939597894E-3</v>
      </c>
      <c r="C161">
        <v>0.33197017923849897</v>
      </c>
      <c r="D161">
        <f t="shared" si="4"/>
        <v>1.3937112863609404</v>
      </c>
      <c r="E161">
        <v>0.249</v>
      </c>
      <c r="F161">
        <v>0.21299999999999999</v>
      </c>
      <c r="G161">
        <v>1</v>
      </c>
      <c r="I161" t="s">
        <v>465</v>
      </c>
      <c r="J161" s="3">
        <v>2.61195830887455E-17</v>
      </c>
      <c r="K161">
        <v>0.255147410534662</v>
      </c>
      <c r="L161">
        <f t="shared" si="5"/>
        <v>1.2906518625318515</v>
      </c>
      <c r="M161">
        <v>0.12</v>
      </c>
      <c r="N161">
        <v>2.3E-2</v>
      </c>
      <c r="O161" s="3">
        <v>5.5770533811089498E-13</v>
      </c>
    </row>
    <row r="162" spans="1:15" x14ac:dyDescent="0.2">
      <c r="A162" t="s">
        <v>163</v>
      </c>
      <c r="B162" s="3">
        <v>7.3290401562076802E-15</v>
      </c>
      <c r="C162">
        <v>0.33102115498822698</v>
      </c>
      <c r="D162">
        <f t="shared" si="4"/>
        <v>1.3923892479747744</v>
      </c>
      <c r="E162">
        <v>0.879</v>
      </c>
      <c r="F162">
        <v>0.872</v>
      </c>
      <c r="G162" s="3">
        <v>1.56489665415346E-10</v>
      </c>
      <c r="I162" t="s">
        <v>466</v>
      </c>
      <c r="J162" s="3">
        <v>6.3834177462353397E-9</v>
      </c>
      <c r="K162">
        <v>0.25479901402357802</v>
      </c>
      <c r="L162">
        <f t="shared" si="5"/>
        <v>1.2902022822465702</v>
      </c>
      <c r="M162">
        <v>0.84499999999999997</v>
      </c>
      <c r="N162">
        <v>0.65300000000000002</v>
      </c>
      <c r="O162">
        <v>1.3629873571761701E-4</v>
      </c>
    </row>
    <row r="163" spans="1:15" x14ac:dyDescent="0.2">
      <c r="A163" t="s">
        <v>164</v>
      </c>
      <c r="B163">
        <v>3.3533467098590601E-3</v>
      </c>
      <c r="C163">
        <v>0.33004941943330501</v>
      </c>
      <c r="D163">
        <f t="shared" si="4"/>
        <v>1.3910368710190293</v>
      </c>
      <c r="E163">
        <v>0.17100000000000001</v>
      </c>
      <c r="F163">
        <v>0.123</v>
      </c>
      <c r="G163">
        <v>1</v>
      </c>
      <c r="I163" t="s">
        <v>467</v>
      </c>
      <c r="J163" s="3">
        <v>2.3016608888632001E-11</v>
      </c>
      <c r="K163">
        <v>0.25468850181320002</v>
      </c>
      <c r="L163">
        <f t="shared" si="5"/>
        <v>1.2900597070188213</v>
      </c>
      <c r="M163">
        <v>0.28100000000000003</v>
      </c>
      <c r="N163">
        <v>0.13300000000000001</v>
      </c>
      <c r="O163" s="3">
        <v>4.9145063299006996E-7</v>
      </c>
    </row>
    <row r="164" spans="1:15" x14ac:dyDescent="0.2">
      <c r="A164" t="s">
        <v>165</v>
      </c>
      <c r="B164">
        <v>2.4004399642492001E-4</v>
      </c>
      <c r="C164">
        <v>0.32967480634972202</v>
      </c>
      <c r="D164">
        <f t="shared" si="4"/>
        <v>1.3905158680007659</v>
      </c>
      <c r="E164">
        <v>0.20100000000000001</v>
      </c>
      <c r="F164">
        <v>0.128</v>
      </c>
      <c r="G164">
        <v>1</v>
      </c>
      <c r="I164" t="s">
        <v>468</v>
      </c>
      <c r="J164" s="3">
        <v>8.7562835266591197E-14</v>
      </c>
      <c r="K164">
        <v>0.25457223396076301</v>
      </c>
      <c r="L164">
        <f t="shared" si="5"/>
        <v>1.289909723266484</v>
      </c>
      <c r="M164">
        <v>0.20599999999999999</v>
      </c>
      <c r="N164">
        <v>7.4999999999999997E-2</v>
      </c>
      <c r="O164" s="3">
        <v>1.8696416586122599E-9</v>
      </c>
    </row>
    <row r="165" spans="1:15" x14ac:dyDescent="0.2">
      <c r="A165" t="s">
        <v>166</v>
      </c>
      <c r="B165">
        <v>2.0921150022110301E-4</v>
      </c>
      <c r="C165">
        <v>0.32884780238532002</v>
      </c>
      <c r="D165">
        <f t="shared" si="4"/>
        <v>1.3893663812459316</v>
      </c>
      <c r="E165">
        <v>0.34</v>
      </c>
      <c r="F165">
        <v>0.26800000000000002</v>
      </c>
      <c r="G165">
        <v>1</v>
      </c>
      <c r="I165" t="s">
        <v>469</v>
      </c>
      <c r="J165" s="3">
        <v>4.7676567792985104E-16</v>
      </c>
      <c r="K165">
        <v>0.253365656134103</v>
      </c>
      <c r="L165">
        <f t="shared" si="5"/>
        <v>1.2883542853631444</v>
      </c>
      <c r="M165">
        <v>0.13</v>
      </c>
      <c r="N165">
        <v>0.03</v>
      </c>
      <c r="O165" s="3">
        <v>1.01799007551582E-11</v>
      </c>
    </row>
    <row r="166" spans="1:15" x14ac:dyDescent="0.2">
      <c r="A166" t="s">
        <v>167</v>
      </c>
      <c r="B166">
        <v>9.0348617768839297E-4</v>
      </c>
      <c r="C166">
        <v>0.32776119253858899</v>
      </c>
      <c r="D166">
        <f t="shared" si="4"/>
        <v>1.3878575019853474</v>
      </c>
      <c r="E166">
        <v>0.161</v>
      </c>
      <c r="F166">
        <v>0.1</v>
      </c>
      <c r="G166">
        <v>1</v>
      </c>
      <c r="I166" t="s">
        <v>470</v>
      </c>
      <c r="J166" s="3">
        <v>1.8839772060519898E-15</v>
      </c>
      <c r="K166">
        <v>0.25328736149311598</v>
      </c>
      <c r="L166">
        <f t="shared" si="5"/>
        <v>1.2882534180756435</v>
      </c>
      <c r="M166">
        <v>0.95699999999999996</v>
      </c>
      <c r="N166">
        <v>0.93200000000000005</v>
      </c>
      <c r="O166" s="3">
        <v>4.0226681303622198E-11</v>
      </c>
    </row>
    <row r="167" spans="1:15" x14ac:dyDescent="0.2">
      <c r="A167" t="s">
        <v>168</v>
      </c>
      <c r="B167">
        <v>6.2220272546885096E-3</v>
      </c>
      <c r="C167">
        <v>0.32659265873828403</v>
      </c>
      <c r="D167">
        <f t="shared" si="4"/>
        <v>1.386236690755055</v>
      </c>
      <c r="E167">
        <v>0.107</v>
      </c>
      <c r="F167">
        <v>6.3E-2</v>
      </c>
      <c r="G167">
        <v>1</v>
      </c>
      <c r="I167" t="s">
        <v>471</v>
      </c>
      <c r="J167" s="3">
        <v>1.2952697419200699E-12</v>
      </c>
      <c r="K167">
        <v>0.251933237362792</v>
      </c>
      <c r="L167">
        <f t="shared" si="5"/>
        <v>1.2865101436076463</v>
      </c>
      <c r="M167">
        <v>0.20799999999999999</v>
      </c>
      <c r="N167">
        <v>7.9000000000000001E-2</v>
      </c>
      <c r="O167" s="3">
        <v>2.7656599529477399E-8</v>
      </c>
    </row>
    <row r="168" spans="1:15" x14ac:dyDescent="0.2">
      <c r="A168" t="s">
        <v>169</v>
      </c>
      <c r="B168">
        <v>3.42587406198205E-4</v>
      </c>
      <c r="C168">
        <v>0.32516801566687598</v>
      </c>
      <c r="D168">
        <f t="shared" si="4"/>
        <v>1.3842632043488903</v>
      </c>
      <c r="E168">
        <v>0.309</v>
      </c>
      <c r="F168">
        <v>0.246</v>
      </c>
      <c r="G168">
        <v>1</v>
      </c>
      <c r="I168" t="s">
        <v>472</v>
      </c>
      <c r="J168" s="3">
        <v>3.2434755608181699E-17</v>
      </c>
      <c r="K168">
        <v>0.25168319738039002</v>
      </c>
      <c r="L168">
        <f t="shared" si="5"/>
        <v>1.2861885048469293</v>
      </c>
      <c r="M168">
        <v>0.21099999999999999</v>
      </c>
      <c r="N168">
        <v>6.6000000000000003E-2</v>
      </c>
      <c r="O168" s="3">
        <v>6.9254690174589599E-13</v>
      </c>
    </row>
    <row r="169" spans="1:15" x14ac:dyDescent="0.2">
      <c r="A169" t="s">
        <v>170</v>
      </c>
      <c r="B169" s="3">
        <v>4.6171801672836004E-6</v>
      </c>
      <c r="C169">
        <v>0.32455580083472002</v>
      </c>
      <c r="D169">
        <f t="shared" si="4"/>
        <v>1.3834159972464188</v>
      </c>
      <c r="E169">
        <v>0.53900000000000003</v>
      </c>
      <c r="F169">
        <v>0.49399999999999999</v>
      </c>
      <c r="G169">
        <v>9.85860309318395E-2</v>
      </c>
      <c r="I169" t="s">
        <v>473</v>
      </c>
      <c r="J169" s="3">
        <v>1.42988887830179E-12</v>
      </c>
      <c r="K169">
        <v>0.25161407450293299</v>
      </c>
      <c r="L169">
        <f t="shared" si="5"/>
        <v>1.2860996028691378</v>
      </c>
      <c r="M169">
        <v>0.53600000000000003</v>
      </c>
      <c r="N169">
        <v>0.308</v>
      </c>
      <c r="O169" s="3">
        <v>3.0530987329499803E-8</v>
      </c>
    </row>
    <row r="170" spans="1:15" x14ac:dyDescent="0.2">
      <c r="A170" t="s">
        <v>171</v>
      </c>
      <c r="B170" s="3">
        <v>5.3736224257429902E-5</v>
      </c>
      <c r="C170">
        <v>0.32449881582582601</v>
      </c>
      <c r="D170">
        <f t="shared" si="4"/>
        <v>1.3833371655196463</v>
      </c>
      <c r="E170">
        <v>0.37</v>
      </c>
      <c r="F170">
        <v>0.29299999999999998</v>
      </c>
      <c r="G170">
        <v>1</v>
      </c>
      <c r="I170" t="s">
        <v>474</v>
      </c>
      <c r="J170" s="3">
        <v>2.3731216310119101E-7</v>
      </c>
      <c r="K170">
        <v>0.250690524818592</v>
      </c>
      <c r="L170">
        <f t="shared" si="5"/>
        <v>1.2849123743035471</v>
      </c>
      <c r="M170">
        <v>0.54600000000000004</v>
      </c>
      <c r="N170">
        <v>0.36599999999999999</v>
      </c>
      <c r="O170">
        <v>5.0670893065366297E-3</v>
      </c>
    </row>
    <row r="171" spans="1:15" x14ac:dyDescent="0.2">
      <c r="A171" t="s">
        <v>172</v>
      </c>
      <c r="B171" s="3">
        <v>7.5727585523151803E-5</v>
      </c>
      <c r="C171">
        <v>0.32427415792187297</v>
      </c>
      <c r="D171">
        <f t="shared" si="4"/>
        <v>1.3830264227982914</v>
      </c>
      <c r="E171">
        <v>0.14199999999999999</v>
      </c>
      <c r="F171">
        <v>7.2999999999999995E-2</v>
      </c>
      <c r="G171">
        <v>1</v>
      </c>
    </row>
    <row r="172" spans="1:15" x14ac:dyDescent="0.2">
      <c r="A172" t="s">
        <v>173</v>
      </c>
      <c r="B172">
        <v>4.6759549192776396E-3</v>
      </c>
      <c r="C172">
        <v>0.32364524569646702</v>
      </c>
      <c r="D172">
        <f t="shared" si="4"/>
        <v>1.3821568940302309</v>
      </c>
      <c r="E172">
        <v>0.17699999999999999</v>
      </c>
      <c r="F172">
        <v>0.13</v>
      </c>
      <c r="G172">
        <v>1</v>
      </c>
    </row>
    <row r="173" spans="1:15" x14ac:dyDescent="0.2">
      <c r="A173" t="s">
        <v>174</v>
      </c>
      <c r="B173" s="3">
        <v>1.16284489327902E-9</v>
      </c>
      <c r="C173">
        <v>0.32334666358664699</v>
      </c>
      <c r="D173">
        <f t="shared" si="4"/>
        <v>1.3817442683131032</v>
      </c>
      <c r="E173">
        <v>0.76500000000000001</v>
      </c>
      <c r="F173">
        <v>0.75700000000000001</v>
      </c>
      <c r="G173" s="3">
        <v>2.48290641612936E-5</v>
      </c>
    </row>
    <row r="174" spans="1:15" x14ac:dyDescent="0.2">
      <c r="A174" t="s">
        <v>175</v>
      </c>
      <c r="B174">
        <v>1.3233610602383499E-4</v>
      </c>
      <c r="C174">
        <v>0.32186330306265798</v>
      </c>
      <c r="D174">
        <f t="shared" si="4"/>
        <v>1.3796961628262006</v>
      </c>
      <c r="E174">
        <v>0.30399999999999999</v>
      </c>
      <c r="F174">
        <v>0.23300000000000001</v>
      </c>
      <c r="G174">
        <v>1</v>
      </c>
    </row>
    <row r="175" spans="1:15" x14ac:dyDescent="0.2">
      <c r="A175" t="s">
        <v>176</v>
      </c>
      <c r="B175">
        <v>3.1923059141571701E-4</v>
      </c>
      <c r="C175">
        <v>0.32184584032823899</v>
      </c>
      <c r="D175">
        <f t="shared" si="4"/>
        <v>1.3796720697688962</v>
      </c>
      <c r="E175">
        <v>0.45900000000000002</v>
      </c>
      <c r="F175">
        <v>0.44600000000000001</v>
      </c>
      <c r="G175">
        <v>1</v>
      </c>
    </row>
    <row r="176" spans="1:15" x14ac:dyDescent="0.2">
      <c r="A176" t="s">
        <v>177</v>
      </c>
      <c r="B176">
        <v>1.1976364319431501E-3</v>
      </c>
      <c r="C176">
        <v>0.320488415494249</v>
      </c>
      <c r="D176">
        <f t="shared" si="4"/>
        <v>1.3778005391570685</v>
      </c>
      <c r="E176">
        <v>0.371</v>
      </c>
      <c r="F176">
        <v>0.33600000000000002</v>
      </c>
      <c r="G176">
        <v>1</v>
      </c>
    </row>
    <row r="177" spans="1:7" x14ac:dyDescent="0.2">
      <c r="A177" t="s">
        <v>178</v>
      </c>
      <c r="B177">
        <v>3.17653432123461E-3</v>
      </c>
      <c r="C177">
        <v>0.32020345320861998</v>
      </c>
      <c r="D177">
        <f t="shared" si="4"/>
        <v>1.3774079739020919</v>
      </c>
      <c r="E177">
        <v>0.27400000000000002</v>
      </c>
      <c r="F177">
        <v>0.23300000000000001</v>
      </c>
      <c r="G177">
        <v>1</v>
      </c>
    </row>
    <row r="178" spans="1:7" x14ac:dyDescent="0.2">
      <c r="A178" t="s">
        <v>179</v>
      </c>
      <c r="B178">
        <v>6.7111358086675203E-4</v>
      </c>
      <c r="C178">
        <v>0.320169930664227</v>
      </c>
      <c r="D178">
        <f t="shared" si="4"/>
        <v>1.3773618004560697</v>
      </c>
      <c r="E178">
        <v>0.46400000000000002</v>
      </c>
      <c r="F178">
        <v>0.45400000000000001</v>
      </c>
      <c r="G178">
        <v>1</v>
      </c>
    </row>
    <row r="179" spans="1:7" x14ac:dyDescent="0.2">
      <c r="A179" t="s">
        <v>180</v>
      </c>
      <c r="B179" s="3">
        <v>1.9500911788083E-5</v>
      </c>
      <c r="C179">
        <v>0.31897490071510798</v>
      </c>
      <c r="D179">
        <f t="shared" si="4"/>
        <v>1.3757167949649352</v>
      </c>
      <c r="E179">
        <v>0.59799999999999998</v>
      </c>
      <c r="F179">
        <v>0.58599999999999997</v>
      </c>
      <c r="G179">
        <v>0.41638346849914798</v>
      </c>
    </row>
    <row r="180" spans="1:7" x14ac:dyDescent="0.2">
      <c r="A180" t="s">
        <v>181</v>
      </c>
      <c r="B180">
        <v>5.8711231495682601E-4</v>
      </c>
      <c r="C180">
        <v>0.31808738829158401</v>
      </c>
      <c r="D180">
        <f t="shared" si="4"/>
        <v>1.3744963708690352</v>
      </c>
      <c r="E180">
        <v>0.16600000000000001</v>
      </c>
      <c r="F180">
        <v>0.10299999999999999</v>
      </c>
      <c r="G180">
        <v>1</v>
      </c>
    </row>
    <row r="181" spans="1:7" x14ac:dyDescent="0.2">
      <c r="A181" t="s">
        <v>182</v>
      </c>
      <c r="B181">
        <v>4.38591169066778E-4</v>
      </c>
      <c r="C181">
        <v>0.31758924320321302</v>
      </c>
      <c r="D181">
        <f t="shared" si="4"/>
        <v>1.3738118427642152</v>
      </c>
      <c r="E181">
        <v>0.443</v>
      </c>
      <c r="F181">
        <v>0.41599999999999998</v>
      </c>
      <c r="G181">
        <v>1</v>
      </c>
    </row>
    <row r="182" spans="1:7" x14ac:dyDescent="0.2">
      <c r="A182" t="s">
        <v>183</v>
      </c>
      <c r="B182">
        <v>1.5217466134175E-3</v>
      </c>
      <c r="C182">
        <v>0.31627844051069098</v>
      </c>
      <c r="D182">
        <f t="shared" si="4"/>
        <v>1.3720122262304757</v>
      </c>
      <c r="E182">
        <v>0.21</v>
      </c>
      <c r="F182">
        <v>0.153</v>
      </c>
      <c r="G182">
        <v>1</v>
      </c>
    </row>
    <row r="183" spans="1:7" x14ac:dyDescent="0.2">
      <c r="A183" t="s">
        <v>184</v>
      </c>
      <c r="B183" s="3">
        <v>1.27898740171628E-41</v>
      </c>
      <c r="C183">
        <v>0.31541774423846403</v>
      </c>
      <c r="D183">
        <f t="shared" si="4"/>
        <v>1.3708318484681477</v>
      </c>
      <c r="E183">
        <v>1</v>
      </c>
      <c r="F183">
        <v>0.997</v>
      </c>
      <c r="G183" s="3">
        <v>2.7308939001445899E-37</v>
      </c>
    </row>
    <row r="184" spans="1:7" x14ac:dyDescent="0.2">
      <c r="A184" t="s">
        <v>185</v>
      </c>
      <c r="B184" s="3">
        <v>7.6118223338340096E-5</v>
      </c>
      <c r="C184">
        <v>0.314940054785176</v>
      </c>
      <c r="D184">
        <f t="shared" si="4"/>
        <v>1.3701771729301522</v>
      </c>
      <c r="E184">
        <v>0.45700000000000002</v>
      </c>
      <c r="F184">
        <v>0.41399999999999998</v>
      </c>
      <c r="G184">
        <v>1</v>
      </c>
    </row>
    <row r="185" spans="1:7" x14ac:dyDescent="0.2">
      <c r="A185" t="s">
        <v>186</v>
      </c>
      <c r="B185" s="3">
        <v>9.9416344002615901E-6</v>
      </c>
      <c r="C185">
        <v>0.31482216197979501</v>
      </c>
      <c r="D185">
        <f t="shared" si="4"/>
        <v>1.3700156484208423</v>
      </c>
      <c r="E185">
        <v>0.59899999999999998</v>
      </c>
      <c r="F185">
        <v>0.627</v>
      </c>
      <c r="G185">
        <v>0.21227377771438499</v>
      </c>
    </row>
    <row r="186" spans="1:7" x14ac:dyDescent="0.2">
      <c r="A186" t="s">
        <v>187</v>
      </c>
      <c r="B186">
        <v>2.4640557095028399E-3</v>
      </c>
      <c r="C186">
        <v>0.31294230170391402</v>
      </c>
      <c r="D186">
        <f t="shared" si="4"/>
        <v>1.3674426296416637</v>
      </c>
      <c r="E186">
        <v>0.41799999999999998</v>
      </c>
      <c r="F186">
        <v>0.41399999999999998</v>
      </c>
      <c r="G186">
        <v>1</v>
      </c>
    </row>
    <row r="187" spans="1:7" x14ac:dyDescent="0.2">
      <c r="A187" t="s">
        <v>188</v>
      </c>
      <c r="B187" s="3">
        <v>2.4846854936173599E-10</v>
      </c>
      <c r="C187">
        <v>0.31282437680781799</v>
      </c>
      <c r="D187">
        <f t="shared" si="4"/>
        <v>1.367281383619293</v>
      </c>
      <c r="E187">
        <v>0.13400000000000001</v>
      </c>
      <c r="F187">
        <v>2.3E-2</v>
      </c>
      <c r="G187" s="3">
        <v>5.3053004659717799E-6</v>
      </c>
    </row>
    <row r="188" spans="1:7" x14ac:dyDescent="0.2">
      <c r="A188" t="s">
        <v>189</v>
      </c>
      <c r="B188">
        <v>2.7848278163717902E-3</v>
      </c>
      <c r="C188">
        <v>0.31209176784203502</v>
      </c>
      <c r="D188">
        <f t="shared" si="4"/>
        <v>1.3662800678501457</v>
      </c>
      <c r="E188">
        <v>0.40799999999999997</v>
      </c>
      <c r="F188">
        <v>0.39300000000000002</v>
      </c>
      <c r="G188">
        <v>1</v>
      </c>
    </row>
    <row r="189" spans="1:7" x14ac:dyDescent="0.2">
      <c r="A189" t="s">
        <v>190</v>
      </c>
      <c r="B189">
        <v>6.0163685404463895E-4</v>
      </c>
      <c r="C189">
        <v>0.311525016622549</v>
      </c>
      <c r="D189">
        <f t="shared" si="4"/>
        <v>1.3655059463434072</v>
      </c>
      <c r="E189">
        <v>0.45</v>
      </c>
      <c r="F189">
        <v>0.42599999999999999</v>
      </c>
      <c r="G189">
        <v>1</v>
      </c>
    </row>
    <row r="190" spans="1:7" x14ac:dyDescent="0.2">
      <c r="A190" t="s">
        <v>191</v>
      </c>
      <c r="B190">
        <v>3.8176537715074503E-2</v>
      </c>
      <c r="C190">
        <v>0.31048979816153199</v>
      </c>
      <c r="D190">
        <f t="shared" si="4"/>
        <v>1.3640930808175395</v>
      </c>
      <c r="E190">
        <v>0.22500000000000001</v>
      </c>
      <c r="F190">
        <v>0.19500000000000001</v>
      </c>
      <c r="G190">
        <v>1</v>
      </c>
    </row>
    <row r="191" spans="1:7" x14ac:dyDescent="0.2">
      <c r="A191" t="s">
        <v>192</v>
      </c>
      <c r="B191">
        <v>1.69206291447667E-4</v>
      </c>
      <c r="C191">
        <v>0.307176453624323</v>
      </c>
      <c r="D191">
        <f t="shared" si="4"/>
        <v>1.3595808498758721</v>
      </c>
      <c r="E191">
        <v>0.56100000000000005</v>
      </c>
      <c r="F191">
        <v>0.57599999999999996</v>
      </c>
      <c r="G191">
        <v>1</v>
      </c>
    </row>
    <row r="192" spans="1:7" x14ac:dyDescent="0.2">
      <c r="A192" t="s">
        <v>193</v>
      </c>
      <c r="B192" s="3">
        <v>2.8923929743953801E-10</v>
      </c>
      <c r="C192">
        <v>0.30697378479575799</v>
      </c>
      <c r="D192">
        <f t="shared" si="4"/>
        <v>1.3593053331379588</v>
      </c>
      <c r="E192">
        <v>0.78500000000000003</v>
      </c>
      <c r="F192">
        <v>0.78900000000000003</v>
      </c>
      <c r="G192" s="3">
        <v>6.1758374789290097E-6</v>
      </c>
    </row>
    <row r="193" spans="1:7" x14ac:dyDescent="0.2">
      <c r="A193" t="s">
        <v>194</v>
      </c>
      <c r="B193">
        <v>4.0573987817216304E-3</v>
      </c>
      <c r="C193">
        <v>0.30637371854960199</v>
      </c>
      <c r="D193">
        <f t="shared" si="4"/>
        <v>1.358489904569371</v>
      </c>
      <c r="E193">
        <v>0.22500000000000001</v>
      </c>
      <c r="F193">
        <v>0.17799999999999999</v>
      </c>
      <c r="G193">
        <v>1</v>
      </c>
    </row>
    <row r="194" spans="1:7" x14ac:dyDescent="0.2">
      <c r="A194" t="s">
        <v>195</v>
      </c>
      <c r="B194">
        <v>8.5268176705715192E-3</v>
      </c>
      <c r="C194">
        <v>0.305377300839488</v>
      </c>
      <c r="D194">
        <f t="shared" si="4"/>
        <v>1.3571369553326766</v>
      </c>
      <c r="E194">
        <v>0.247</v>
      </c>
      <c r="F194">
        <v>0.20599999999999999</v>
      </c>
      <c r="G194">
        <v>1</v>
      </c>
    </row>
    <row r="195" spans="1:7" x14ac:dyDescent="0.2">
      <c r="A195" t="s">
        <v>196</v>
      </c>
      <c r="B195" s="3">
        <v>2.5714650361323901E-6</v>
      </c>
      <c r="C195">
        <v>0.30507396895707301</v>
      </c>
      <c r="D195">
        <f t="shared" si="4"/>
        <v>1.3567253548542506</v>
      </c>
      <c r="E195">
        <v>0.22800000000000001</v>
      </c>
      <c r="F195">
        <v>0.13</v>
      </c>
      <c r="G195">
        <v>5.4905921451498897E-2</v>
      </c>
    </row>
    <row r="196" spans="1:7" x14ac:dyDescent="0.2">
      <c r="A196" t="s">
        <v>197</v>
      </c>
      <c r="B196">
        <v>3.2013072359101497E-4</v>
      </c>
      <c r="C196">
        <v>0.304971876676702</v>
      </c>
      <c r="D196">
        <f t="shared" si="4"/>
        <v>1.3565868507391572</v>
      </c>
      <c r="E196">
        <v>0.44500000000000001</v>
      </c>
      <c r="F196">
        <v>0.40100000000000002</v>
      </c>
      <c r="G196">
        <v>1</v>
      </c>
    </row>
    <row r="197" spans="1:7" x14ac:dyDescent="0.2">
      <c r="A197" t="s">
        <v>198</v>
      </c>
      <c r="B197" s="3">
        <v>2.9703539930620899E-8</v>
      </c>
      <c r="C197">
        <v>0.304723484587689</v>
      </c>
      <c r="D197">
        <f t="shared" ref="D197:D260" si="6">EXP(C197)</f>
        <v>1.3562499271436848</v>
      </c>
      <c r="E197">
        <v>0.11600000000000001</v>
      </c>
      <c r="F197">
        <v>2.5000000000000001E-2</v>
      </c>
      <c r="G197">
        <v>6.3422998459861698E-4</v>
      </c>
    </row>
    <row r="198" spans="1:7" x14ac:dyDescent="0.2">
      <c r="A198" t="s">
        <v>199</v>
      </c>
      <c r="B198">
        <v>6.6298863424930701E-3</v>
      </c>
      <c r="C198">
        <v>0.30440206797951902</v>
      </c>
      <c r="D198">
        <f t="shared" si="6"/>
        <v>1.3558140759409312</v>
      </c>
      <c r="E198">
        <v>0.251</v>
      </c>
      <c r="F198">
        <v>0.21099999999999999</v>
      </c>
      <c r="G198">
        <v>1</v>
      </c>
    </row>
    <row r="199" spans="1:7" x14ac:dyDescent="0.2">
      <c r="A199" t="s">
        <v>200</v>
      </c>
      <c r="B199" s="3">
        <v>6.8754134582256198E-12</v>
      </c>
      <c r="C199">
        <v>0.30372750388750402</v>
      </c>
      <c r="D199">
        <f t="shared" si="6"/>
        <v>1.3548998008530944</v>
      </c>
      <c r="E199">
        <v>0.93500000000000005</v>
      </c>
      <c r="F199">
        <v>0.92700000000000005</v>
      </c>
      <c r="G199" s="3">
        <v>1.4680382816003301E-7</v>
      </c>
    </row>
    <row r="200" spans="1:7" x14ac:dyDescent="0.2">
      <c r="A200" t="s">
        <v>201</v>
      </c>
      <c r="B200">
        <v>1.8389690032779099E-4</v>
      </c>
      <c r="C200">
        <v>0.30371936134248401</v>
      </c>
      <c r="D200">
        <f t="shared" si="6"/>
        <v>1.3548887685653836</v>
      </c>
      <c r="E200">
        <v>0.52300000000000002</v>
      </c>
      <c r="F200">
        <v>0.51100000000000001</v>
      </c>
      <c r="G200">
        <v>1</v>
      </c>
    </row>
    <row r="201" spans="1:7" x14ac:dyDescent="0.2">
      <c r="A201" t="s">
        <v>202</v>
      </c>
      <c r="B201">
        <v>4.1697575699543602E-3</v>
      </c>
      <c r="C201">
        <v>0.30357828906844597</v>
      </c>
      <c r="D201">
        <f t="shared" si="6"/>
        <v>1.3546976448071821</v>
      </c>
      <c r="E201">
        <v>0.38400000000000001</v>
      </c>
      <c r="F201">
        <v>0.35599999999999998</v>
      </c>
      <c r="G201">
        <v>1</v>
      </c>
    </row>
    <row r="202" spans="1:7" x14ac:dyDescent="0.2">
      <c r="A202" t="s">
        <v>203</v>
      </c>
      <c r="B202" s="3">
        <v>7.0799375158135298E-37</v>
      </c>
      <c r="C202">
        <v>0.30307830464851998</v>
      </c>
      <c r="D202">
        <f t="shared" si="6"/>
        <v>1.354020486389504</v>
      </c>
      <c r="E202">
        <v>0.997</v>
      </c>
      <c r="F202">
        <v>0.995</v>
      </c>
      <c r="G202" s="3">
        <v>1.5117082583765101E-32</v>
      </c>
    </row>
    <row r="203" spans="1:7" x14ac:dyDescent="0.2">
      <c r="A203" t="s">
        <v>204</v>
      </c>
      <c r="B203">
        <v>5.7340567203919002E-3</v>
      </c>
      <c r="C203">
        <v>0.30274273214892</v>
      </c>
      <c r="D203">
        <f t="shared" si="6"/>
        <v>1.3535661905792302</v>
      </c>
      <c r="E203">
        <v>0.34200000000000003</v>
      </c>
      <c r="F203">
        <v>0.318</v>
      </c>
      <c r="G203">
        <v>1</v>
      </c>
    </row>
    <row r="204" spans="1:7" x14ac:dyDescent="0.2">
      <c r="A204" t="s">
        <v>205</v>
      </c>
      <c r="B204">
        <v>1.3217330322918301E-3</v>
      </c>
      <c r="C204">
        <v>0.30147367179860601</v>
      </c>
      <c r="D204">
        <f t="shared" si="6"/>
        <v>1.3518495229030749</v>
      </c>
      <c r="E204">
        <v>0.11600000000000001</v>
      </c>
      <c r="F204">
        <v>6.5000000000000002E-2</v>
      </c>
      <c r="G204">
        <v>1</v>
      </c>
    </row>
    <row r="205" spans="1:7" x14ac:dyDescent="0.2">
      <c r="A205" t="s">
        <v>206</v>
      </c>
      <c r="B205">
        <v>4.0317118493567901E-3</v>
      </c>
      <c r="C205">
        <v>0.30103908003302798</v>
      </c>
      <c r="D205">
        <f t="shared" si="6"/>
        <v>1.3512621478755407</v>
      </c>
      <c r="E205">
        <v>0.38100000000000001</v>
      </c>
      <c r="F205">
        <v>0.34300000000000003</v>
      </c>
      <c r="G205">
        <v>1</v>
      </c>
    </row>
    <row r="206" spans="1:7" x14ac:dyDescent="0.2">
      <c r="A206" t="s">
        <v>207</v>
      </c>
      <c r="B206">
        <v>1.99339136206092E-2</v>
      </c>
      <c r="C206">
        <v>0.30067276185907099</v>
      </c>
      <c r="D206">
        <f t="shared" si="6"/>
        <v>1.3507672466441856</v>
      </c>
      <c r="E206">
        <v>0.23400000000000001</v>
      </c>
      <c r="F206">
        <v>0.20300000000000001</v>
      </c>
      <c r="G206">
        <v>1</v>
      </c>
    </row>
    <row r="207" spans="1:7" x14ac:dyDescent="0.2">
      <c r="A207" t="s">
        <v>208</v>
      </c>
      <c r="B207">
        <v>1.2625008658966499E-3</v>
      </c>
      <c r="C207">
        <v>0.30039810561979202</v>
      </c>
      <c r="D207">
        <f t="shared" si="6"/>
        <v>1.3503963009356896</v>
      </c>
      <c r="E207">
        <v>0.35499999999999998</v>
      </c>
      <c r="F207">
        <v>0.30299999999999999</v>
      </c>
      <c r="G207">
        <v>1</v>
      </c>
    </row>
    <row r="208" spans="1:7" x14ac:dyDescent="0.2">
      <c r="A208" t="s">
        <v>209</v>
      </c>
      <c r="B208">
        <v>1.8357666914483001E-3</v>
      </c>
      <c r="C208">
        <v>0.29882116401394099</v>
      </c>
      <c r="D208">
        <f t="shared" si="6"/>
        <v>1.3482684829876277</v>
      </c>
      <c r="E208">
        <v>0.25600000000000001</v>
      </c>
      <c r="F208">
        <v>0.19800000000000001</v>
      </c>
      <c r="G208">
        <v>1</v>
      </c>
    </row>
    <row r="209" spans="1:7" x14ac:dyDescent="0.2">
      <c r="A209" t="s">
        <v>210</v>
      </c>
      <c r="B209" s="3">
        <v>2.3470515393435199E-5</v>
      </c>
      <c r="C209">
        <v>0.298712309811485</v>
      </c>
      <c r="D209">
        <f t="shared" si="6"/>
        <v>1.3481217262849023</v>
      </c>
      <c r="E209">
        <v>0.13400000000000001</v>
      </c>
      <c r="F209">
        <v>0.06</v>
      </c>
      <c r="G209">
        <v>0.50114244468062796</v>
      </c>
    </row>
    <row r="210" spans="1:7" x14ac:dyDescent="0.2">
      <c r="A210" t="s">
        <v>211</v>
      </c>
      <c r="B210">
        <v>7.4508843509048304E-4</v>
      </c>
      <c r="C210">
        <v>0.29847123752354798</v>
      </c>
      <c r="D210">
        <f t="shared" si="6"/>
        <v>1.3477967706664002</v>
      </c>
      <c r="E210">
        <v>0.182</v>
      </c>
      <c r="F210">
        <v>0.12</v>
      </c>
      <c r="G210">
        <v>1</v>
      </c>
    </row>
    <row r="211" spans="1:7" x14ac:dyDescent="0.2">
      <c r="A211" t="s">
        <v>212</v>
      </c>
      <c r="B211" s="3">
        <v>2.9135898244427698E-9</v>
      </c>
      <c r="C211">
        <v>0.29764617986504699</v>
      </c>
      <c r="D211">
        <f t="shared" si="6"/>
        <v>1.3466852192287269</v>
      </c>
      <c r="E211">
        <v>0.82899999999999996</v>
      </c>
      <c r="F211">
        <v>0.84499999999999997</v>
      </c>
      <c r="G211" s="3">
        <v>6.2210969931502007E-5</v>
      </c>
    </row>
    <row r="212" spans="1:7" x14ac:dyDescent="0.2">
      <c r="A212" t="s">
        <v>213</v>
      </c>
      <c r="B212">
        <v>6.4120972342202498E-4</v>
      </c>
      <c r="C212">
        <v>0.297292174261581</v>
      </c>
      <c r="D212">
        <f t="shared" si="6"/>
        <v>1.3462085694883323</v>
      </c>
      <c r="E212">
        <v>0.39300000000000002</v>
      </c>
      <c r="F212">
        <v>0.33100000000000002</v>
      </c>
      <c r="G212">
        <v>1</v>
      </c>
    </row>
    <row r="213" spans="1:7" x14ac:dyDescent="0.2">
      <c r="A213" t="s">
        <v>214</v>
      </c>
      <c r="B213" s="3">
        <v>1.3442135117121499E-8</v>
      </c>
      <c r="C213">
        <v>0.29630728400401501</v>
      </c>
      <c r="D213">
        <f t="shared" si="6"/>
        <v>1.3448833544863863</v>
      </c>
      <c r="E213">
        <v>0.13300000000000001</v>
      </c>
      <c r="F213">
        <v>3.3000000000000002E-2</v>
      </c>
      <c r="G213">
        <v>2.8701646902077899E-4</v>
      </c>
    </row>
    <row r="214" spans="1:7" x14ac:dyDescent="0.2">
      <c r="A214" t="s">
        <v>215</v>
      </c>
      <c r="B214">
        <v>3.83129990330195E-3</v>
      </c>
      <c r="C214">
        <v>0.29605447646253602</v>
      </c>
      <c r="D214">
        <f t="shared" si="6"/>
        <v>1.3445434008052004</v>
      </c>
      <c r="E214">
        <v>0.311</v>
      </c>
      <c r="F214">
        <v>0.27300000000000002</v>
      </c>
      <c r="G214">
        <v>1</v>
      </c>
    </row>
    <row r="215" spans="1:7" x14ac:dyDescent="0.2">
      <c r="A215" t="s">
        <v>216</v>
      </c>
      <c r="B215">
        <v>2.7046876555176301E-3</v>
      </c>
      <c r="C215">
        <v>0.29493507592293</v>
      </c>
      <c r="D215">
        <f t="shared" si="6"/>
        <v>1.3430391602777194</v>
      </c>
      <c r="E215">
        <v>0.40100000000000002</v>
      </c>
      <c r="F215">
        <v>0.38300000000000001</v>
      </c>
      <c r="G215">
        <v>1</v>
      </c>
    </row>
    <row r="216" spans="1:7" x14ac:dyDescent="0.2">
      <c r="A216" t="s">
        <v>217</v>
      </c>
      <c r="B216">
        <v>5.4776417573333203E-3</v>
      </c>
      <c r="C216">
        <v>0.29435640604666702</v>
      </c>
      <c r="D216">
        <f t="shared" si="6"/>
        <v>1.3422622087939153</v>
      </c>
      <c r="E216">
        <v>0.42899999999999999</v>
      </c>
      <c r="F216">
        <v>0.43099999999999999</v>
      </c>
      <c r="G216">
        <v>1</v>
      </c>
    </row>
    <row r="217" spans="1:7" x14ac:dyDescent="0.2">
      <c r="A217" t="s">
        <v>218</v>
      </c>
      <c r="B217" s="3">
        <v>2.7816083315075799E-5</v>
      </c>
      <c r="C217">
        <v>0.29337660570512503</v>
      </c>
      <c r="D217">
        <f t="shared" si="6"/>
        <v>1.3409477039046314</v>
      </c>
      <c r="E217">
        <v>0.72199999999999998</v>
      </c>
      <c r="F217">
        <v>0.72899999999999998</v>
      </c>
      <c r="G217">
        <v>0.59392901094349904</v>
      </c>
    </row>
    <row r="218" spans="1:7" x14ac:dyDescent="0.2">
      <c r="A218" t="s">
        <v>219</v>
      </c>
      <c r="B218" s="3">
        <v>2.3856486163613801E-9</v>
      </c>
      <c r="C218">
        <v>0.29298724459762399</v>
      </c>
      <c r="D218">
        <f t="shared" si="6"/>
        <v>1.3404256926535723</v>
      </c>
      <c r="E218">
        <v>0.754</v>
      </c>
      <c r="F218">
        <v>0.77700000000000002</v>
      </c>
      <c r="G218" s="3">
        <v>5.0938369256548203E-5</v>
      </c>
    </row>
    <row r="219" spans="1:7" x14ac:dyDescent="0.2">
      <c r="A219" t="s">
        <v>220</v>
      </c>
      <c r="B219">
        <v>1.24761061694257E-2</v>
      </c>
      <c r="C219">
        <v>0.29180511265820802</v>
      </c>
      <c r="D219">
        <f t="shared" si="6"/>
        <v>1.3388420688404352</v>
      </c>
      <c r="E219">
        <v>0.46400000000000002</v>
      </c>
      <c r="F219">
        <v>0.49099999999999999</v>
      </c>
      <c r="G219">
        <v>1</v>
      </c>
    </row>
    <row r="220" spans="1:7" x14ac:dyDescent="0.2">
      <c r="A220" t="s">
        <v>221</v>
      </c>
      <c r="B220" s="3">
        <v>2.1831103084387701E-7</v>
      </c>
      <c r="C220">
        <v>0.29116398892311901</v>
      </c>
      <c r="D220">
        <f t="shared" si="6"/>
        <v>1.3379839805123552</v>
      </c>
      <c r="E220">
        <v>0.69599999999999995</v>
      </c>
      <c r="F220">
        <v>0.69199999999999995</v>
      </c>
      <c r="G220">
        <v>4.6613771305784504E-3</v>
      </c>
    </row>
    <row r="221" spans="1:7" x14ac:dyDescent="0.2">
      <c r="A221" t="s">
        <v>222</v>
      </c>
      <c r="B221">
        <v>5.9898977182869196E-3</v>
      </c>
      <c r="C221">
        <v>0.29113310952532601</v>
      </c>
      <c r="D221">
        <f t="shared" si="6"/>
        <v>1.3379426650106825</v>
      </c>
      <c r="E221">
        <v>0.38600000000000001</v>
      </c>
      <c r="F221">
        <v>0.373</v>
      </c>
      <c r="G221">
        <v>1</v>
      </c>
    </row>
    <row r="222" spans="1:7" x14ac:dyDescent="0.2">
      <c r="A222" t="s">
        <v>223</v>
      </c>
      <c r="B222" s="3">
        <v>1.04823413898314E-8</v>
      </c>
      <c r="C222">
        <v>0.290904396486309</v>
      </c>
      <c r="D222">
        <f t="shared" si="6"/>
        <v>1.3376366950687288</v>
      </c>
      <c r="E222">
        <v>0.73399999999999999</v>
      </c>
      <c r="F222">
        <v>0.749</v>
      </c>
      <c r="G222">
        <v>2.2381895335567999E-4</v>
      </c>
    </row>
    <row r="223" spans="1:7" x14ac:dyDescent="0.2">
      <c r="A223" t="s">
        <v>224</v>
      </c>
      <c r="B223">
        <v>2.7909820350630299E-4</v>
      </c>
      <c r="C223">
        <v>0.29003852041932598</v>
      </c>
      <c r="D223">
        <f t="shared" si="6"/>
        <v>1.3364789687642331</v>
      </c>
      <c r="E223">
        <v>0.56200000000000006</v>
      </c>
      <c r="F223">
        <v>0.58099999999999996</v>
      </c>
      <c r="G223">
        <v>1</v>
      </c>
    </row>
    <row r="224" spans="1:7" x14ac:dyDescent="0.2">
      <c r="A224" t="s">
        <v>225</v>
      </c>
      <c r="B224">
        <v>9.1708362114844698E-4</v>
      </c>
      <c r="C224">
        <v>0.29003520926306597</v>
      </c>
      <c r="D224">
        <f t="shared" si="6"/>
        <v>1.3364745434808556</v>
      </c>
      <c r="E224">
        <v>0.161</v>
      </c>
      <c r="F224">
        <v>0.10299999999999999</v>
      </c>
      <c r="G224">
        <v>1</v>
      </c>
    </row>
    <row r="225" spans="1:7" x14ac:dyDescent="0.2">
      <c r="A225" t="s">
        <v>226</v>
      </c>
      <c r="B225">
        <v>1.06985317602951E-2</v>
      </c>
      <c r="C225">
        <v>0.28951836943839299</v>
      </c>
      <c r="D225">
        <f t="shared" si="6"/>
        <v>1.3357839786831898</v>
      </c>
      <c r="E225">
        <v>0.20100000000000001</v>
      </c>
      <c r="F225">
        <v>0.16</v>
      </c>
      <c r="G225">
        <v>1</v>
      </c>
    </row>
    <row r="226" spans="1:7" x14ac:dyDescent="0.2">
      <c r="A226" t="s">
        <v>227</v>
      </c>
      <c r="B226" s="3">
        <v>3.1756654559262202E-23</v>
      </c>
      <c r="C226">
        <v>0.28906504094617302</v>
      </c>
      <c r="D226">
        <f t="shared" si="6"/>
        <v>1.3351785669817566</v>
      </c>
      <c r="E226">
        <v>0.97199999999999998</v>
      </c>
      <c r="F226">
        <v>0.96</v>
      </c>
      <c r="G226" s="3">
        <v>6.7806808814936703E-19</v>
      </c>
    </row>
    <row r="227" spans="1:7" x14ac:dyDescent="0.2">
      <c r="A227" t="s">
        <v>228</v>
      </c>
      <c r="B227" s="3">
        <v>1.74421416297977E-7</v>
      </c>
      <c r="C227">
        <v>0.28900756519997001</v>
      </c>
      <c r="D227">
        <f t="shared" si="6"/>
        <v>1.3351018288026182</v>
      </c>
      <c r="E227">
        <v>0.14699999999999999</v>
      </c>
      <c r="F227">
        <v>0.05</v>
      </c>
      <c r="G227">
        <v>3.7242460807944099E-3</v>
      </c>
    </row>
    <row r="228" spans="1:7" x14ac:dyDescent="0.2">
      <c r="A228" t="s">
        <v>229</v>
      </c>
      <c r="B228">
        <v>4.0596315580740698E-4</v>
      </c>
      <c r="C228">
        <v>0.288972105082826</v>
      </c>
      <c r="D228">
        <f t="shared" si="6"/>
        <v>1.3350544867747516</v>
      </c>
      <c r="E228">
        <v>0.51900000000000002</v>
      </c>
      <c r="F228">
        <v>0.51400000000000001</v>
      </c>
      <c r="G228">
        <v>1</v>
      </c>
    </row>
    <row r="229" spans="1:7" x14ac:dyDescent="0.2">
      <c r="A229" t="s">
        <v>230</v>
      </c>
      <c r="B229">
        <v>2.52857724511799E-2</v>
      </c>
      <c r="C229">
        <v>0.28752215155226102</v>
      </c>
      <c r="D229">
        <f t="shared" si="6"/>
        <v>1.3331201225161939</v>
      </c>
      <c r="E229">
        <v>0.39500000000000002</v>
      </c>
      <c r="F229">
        <v>0.40100000000000002</v>
      </c>
      <c r="G229">
        <v>1</v>
      </c>
    </row>
    <row r="230" spans="1:7" x14ac:dyDescent="0.2">
      <c r="A230" t="s">
        <v>231</v>
      </c>
      <c r="B230" s="3">
        <v>7.8306312718595997E-16</v>
      </c>
      <c r="C230">
        <v>0.28727695962188099</v>
      </c>
      <c r="D230">
        <f t="shared" si="6"/>
        <v>1.3327932922896304</v>
      </c>
      <c r="E230">
        <v>0.91800000000000004</v>
      </c>
      <c r="F230">
        <v>0.78400000000000003</v>
      </c>
      <c r="G230" s="3">
        <v>1.6719963891674598E-11</v>
      </c>
    </row>
    <row r="231" spans="1:7" x14ac:dyDescent="0.2">
      <c r="A231" t="s">
        <v>232</v>
      </c>
      <c r="B231" s="3">
        <v>8.4246406398037801E-5</v>
      </c>
      <c r="C231">
        <v>0.28406512572297299</v>
      </c>
      <c r="D231">
        <f t="shared" si="6"/>
        <v>1.3285194487250733</v>
      </c>
      <c r="E231">
        <v>0.54500000000000004</v>
      </c>
      <c r="F231">
        <v>0.55100000000000005</v>
      </c>
      <c r="G231">
        <v>1</v>
      </c>
    </row>
    <row r="232" spans="1:7" x14ac:dyDescent="0.2">
      <c r="A232" t="s">
        <v>233</v>
      </c>
      <c r="B232" s="3">
        <v>8.4907549306983496E-11</v>
      </c>
      <c r="C232">
        <v>0.283988515133622</v>
      </c>
      <c r="D232">
        <f t="shared" si="6"/>
        <v>1.3284176739657041</v>
      </c>
      <c r="E232">
        <v>0.84199999999999997</v>
      </c>
      <c r="F232">
        <v>0.80500000000000005</v>
      </c>
      <c r="G232" s="3">
        <v>1.8129459928027101E-6</v>
      </c>
    </row>
    <row r="233" spans="1:7" x14ac:dyDescent="0.2">
      <c r="A233" t="s">
        <v>234</v>
      </c>
      <c r="B233">
        <v>6.6044338566959293E-2</v>
      </c>
      <c r="C233">
        <v>0.281734235041255</v>
      </c>
      <c r="D233">
        <f t="shared" si="6"/>
        <v>1.3254264212763693</v>
      </c>
      <c r="E233">
        <v>0.23300000000000001</v>
      </c>
      <c r="F233">
        <v>0.21299999999999999</v>
      </c>
      <c r="G233">
        <v>1</v>
      </c>
    </row>
    <row r="234" spans="1:7" x14ac:dyDescent="0.2">
      <c r="A234" t="s">
        <v>235</v>
      </c>
      <c r="B234">
        <v>3.5504555141348697E-2</v>
      </c>
      <c r="C234">
        <v>0.280886844396391</v>
      </c>
      <c r="D234">
        <f t="shared" si="6"/>
        <v>1.3243037430672102</v>
      </c>
      <c r="E234">
        <v>0.20499999999999999</v>
      </c>
      <c r="F234">
        <v>0.17499999999999999</v>
      </c>
      <c r="G234">
        <v>1</v>
      </c>
    </row>
    <row r="235" spans="1:7" x14ac:dyDescent="0.2">
      <c r="A235" t="s">
        <v>236</v>
      </c>
      <c r="B235">
        <v>1.39975352287882E-2</v>
      </c>
      <c r="C235">
        <v>0.28081209423952502</v>
      </c>
      <c r="D235">
        <f t="shared" si="6"/>
        <v>1.3242047548544162</v>
      </c>
      <c r="E235">
        <v>0.191</v>
      </c>
      <c r="F235">
        <v>0.153</v>
      </c>
      <c r="G235">
        <v>1</v>
      </c>
    </row>
    <row r="236" spans="1:7" x14ac:dyDescent="0.2">
      <c r="A236" t="s">
        <v>237</v>
      </c>
      <c r="B236">
        <v>3.1862646268097298E-3</v>
      </c>
      <c r="C236">
        <v>0.28040142515648903</v>
      </c>
      <c r="D236">
        <f t="shared" si="6"/>
        <v>1.3236610565496716</v>
      </c>
      <c r="E236">
        <v>0.19800000000000001</v>
      </c>
      <c r="F236">
        <v>0.14299999999999999</v>
      </c>
      <c r="G236">
        <v>1</v>
      </c>
    </row>
    <row r="237" spans="1:7" x14ac:dyDescent="0.2">
      <c r="A237" t="s">
        <v>238</v>
      </c>
      <c r="B237">
        <v>1.5861684174477599E-3</v>
      </c>
      <c r="C237">
        <v>0.28031428550976001</v>
      </c>
      <c r="D237">
        <f t="shared" si="6"/>
        <v>1.3235457182181585</v>
      </c>
      <c r="E237">
        <v>0.108</v>
      </c>
      <c r="F237">
        <v>5.8000000000000003E-2</v>
      </c>
      <c r="G237">
        <v>1</v>
      </c>
    </row>
    <row r="238" spans="1:7" x14ac:dyDescent="0.2">
      <c r="A238" t="s">
        <v>239</v>
      </c>
      <c r="B238" s="3">
        <v>1.0220135170817001E-5</v>
      </c>
      <c r="C238">
        <v>0.28022924330769899</v>
      </c>
      <c r="D238">
        <f t="shared" si="6"/>
        <v>1.3234331657616749</v>
      </c>
      <c r="E238">
        <v>0.63600000000000001</v>
      </c>
      <c r="F238">
        <v>0.64200000000000002</v>
      </c>
      <c r="G238">
        <v>0.21822032616728501</v>
      </c>
    </row>
    <row r="239" spans="1:7" x14ac:dyDescent="0.2">
      <c r="A239" t="s">
        <v>240</v>
      </c>
      <c r="B239">
        <v>7.5856958470217498E-4</v>
      </c>
      <c r="C239">
        <v>0.28015946336551401</v>
      </c>
      <c r="D239">
        <f t="shared" si="6"/>
        <v>1.3233408198938645</v>
      </c>
      <c r="E239">
        <v>0.51500000000000001</v>
      </c>
      <c r="F239">
        <v>0.51100000000000001</v>
      </c>
      <c r="G239">
        <v>1</v>
      </c>
    </row>
    <row r="240" spans="1:7" x14ac:dyDescent="0.2">
      <c r="A240" t="s">
        <v>241</v>
      </c>
      <c r="B240">
        <v>3.6309153346431498E-2</v>
      </c>
      <c r="C240">
        <v>0.27977616323355198</v>
      </c>
      <c r="D240">
        <f t="shared" si="6"/>
        <v>1.3228336803824985</v>
      </c>
      <c r="E240">
        <v>0.32200000000000001</v>
      </c>
      <c r="F240">
        <v>0.311</v>
      </c>
      <c r="G240">
        <v>1</v>
      </c>
    </row>
    <row r="241" spans="1:7" x14ac:dyDescent="0.2">
      <c r="A241" t="s">
        <v>242</v>
      </c>
      <c r="B241">
        <v>2.5668824149037801E-3</v>
      </c>
      <c r="C241">
        <v>0.27929982292103001</v>
      </c>
      <c r="D241">
        <f t="shared" si="6"/>
        <v>1.322203711425487</v>
      </c>
      <c r="E241">
        <v>0.185</v>
      </c>
      <c r="F241">
        <v>0.13</v>
      </c>
      <c r="G241">
        <v>1</v>
      </c>
    </row>
    <row r="242" spans="1:7" x14ac:dyDescent="0.2">
      <c r="A242" t="s">
        <v>243</v>
      </c>
      <c r="B242">
        <v>1.94948147032512E-2</v>
      </c>
      <c r="C242">
        <v>0.279280081515903</v>
      </c>
      <c r="D242">
        <f t="shared" si="6"/>
        <v>1.3221776095240043</v>
      </c>
      <c r="E242">
        <v>0.154</v>
      </c>
      <c r="F242">
        <v>0.11799999999999999</v>
      </c>
      <c r="G242">
        <v>1</v>
      </c>
    </row>
    <row r="243" spans="1:7" x14ac:dyDescent="0.2">
      <c r="A243" t="s">
        <v>244</v>
      </c>
      <c r="B243" s="3">
        <v>1.5450667654014599E-12</v>
      </c>
      <c r="C243">
        <v>0.277884841671033</v>
      </c>
      <c r="D243">
        <f t="shared" si="6"/>
        <v>1.3203341409806395</v>
      </c>
      <c r="E243">
        <v>0.89400000000000002</v>
      </c>
      <c r="F243">
        <v>0.89700000000000002</v>
      </c>
      <c r="G243" s="3">
        <v>3.2990265574851901E-8</v>
      </c>
    </row>
    <row r="244" spans="1:7" x14ac:dyDescent="0.2">
      <c r="A244" t="s">
        <v>245</v>
      </c>
      <c r="B244" s="3">
        <v>8.3616389652890803E-10</v>
      </c>
      <c r="C244">
        <v>0.27762851826775298</v>
      </c>
      <c r="D244">
        <f t="shared" si="6"/>
        <v>1.319995751810541</v>
      </c>
      <c r="E244">
        <v>0.88600000000000001</v>
      </c>
      <c r="F244">
        <v>0.81499999999999995</v>
      </c>
      <c r="G244" s="3">
        <v>1.7853771518685202E-5</v>
      </c>
    </row>
    <row r="245" spans="1:7" x14ac:dyDescent="0.2">
      <c r="A245" t="s">
        <v>246</v>
      </c>
      <c r="B245">
        <v>3.1203613636989501E-2</v>
      </c>
      <c r="C245">
        <v>0.277523870054943</v>
      </c>
      <c r="D245">
        <f t="shared" si="6"/>
        <v>1.3198576238417459</v>
      </c>
      <c r="E245">
        <v>0.106</v>
      </c>
      <c r="F245">
        <v>7.4999999999999997E-2</v>
      </c>
      <c r="G245">
        <v>1</v>
      </c>
    </row>
    <row r="246" spans="1:7" x14ac:dyDescent="0.2">
      <c r="A246" t="s">
        <v>247</v>
      </c>
      <c r="B246">
        <v>4.0322654884682702E-2</v>
      </c>
      <c r="C246">
        <v>0.277494633303214</v>
      </c>
      <c r="D246">
        <f t="shared" si="6"/>
        <v>1.3198190360561735</v>
      </c>
      <c r="E246">
        <v>0.22500000000000001</v>
      </c>
      <c r="F246">
        <v>0.19800000000000001</v>
      </c>
      <c r="G246">
        <v>1</v>
      </c>
    </row>
    <row r="247" spans="1:7" x14ac:dyDescent="0.2">
      <c r="A247" t="s">
        <v>248</v>
      </c>
      <c r="B247">
        <v>0.16790871148230299</v>
      </c>
      <c r="C247">
        <v>0.27725192586423703</v>
      </c>
      <c r="D247">
        <f t="shared" si="6"/>
        <v>1.3194987450280991</v>
      </c>
      <c r="E247">
        <v>0.317</v>
      </c>
      <c r="F247">
        <v>0.32300000000000001</v>
      </c>
      <c r="G247">
        <v>1</v>
      </c>
    </row>
    <row r="248" spans="1:7" x14ac:dyDescent="0.2">
      <c r="A248" t="s">
        <v>249</v>
      </c>
      <c r="B248">
        <v>1.5239207918006E-2</v>
      </c>
      <c r="C248">
        <v>0.27654226052710201</v>
      </c>
      <c r="D248">
        <f t="shared" si="6"/>
        <v>1.3185626746939798</v>
      </c>
      <c r="E248">
        <v>0.26100000000000001</v>
      </c>
      <c r="F248">
        <v>0.22800000000000001</v>
      </c>
      <c r="G248">
        <v>1</v>
      </c>
    </row>
    <row r="249" spans="1:7" x14ac:dyDescent="0.2">
      <c r="A249" t="s">
        <v>250</v>
      </c>
      <c r="B249">
        <v>2.3279456561744901E-2</v>
      </c>
      <c r="C249">
        <v>0.276346893651153</v>
      </c>
      <c r="D249">
        <f t="shared" si="6"/>
        <v>1.3183050963854359</v>
      </c>
      <c r="E249">
        <v>0.18</v>
      </c>
      <c r="F249">
        <v>0.14499999999999999</v>
      </c>
      <c r="G249">
        <v>1</v>
      </c>
    </row>
    <row r="250" spans="1:7" x14ac:dyDescent="0.2">
      <c r="A250" t="s">
        <v>251</v>
      </c>
      <c r="B250">
        <v>1.22166229404366E-2</v>
      </c>
      <c r="C250">
        <v>0.27540031308741098</v>
      </c>
      <c r="D250">
        <f t="shared" si="6"/>
        <v>1.3170578048282207</v>
      </c>
      <c r="E250">
        <v>0.23499999999999999</v>
      </c>
      <c r="F250">
        <v>0.19500000000000001</v>
      </c>
      <c r="G250">
        <v>1</v>
      </c>
    </row>
    <row r="251" spans="1:7" x14ac:dyDescent="0.2">
      <c r="A251" t="s">
        <v>252</v>
      </c>
      <c r="B251">
        <v>1.5964646531463299E-2</v>
      </c>
      <c r="C251">
        <v>0.27486801119163301</v>
      </c>
      <c r="D251">
        <f t="shared" si="6"/>
        <v>1.3163569190198332</v>
      </c>
      <c r="E251">
        <v>0.35499999999999998</v>
      </c>
      <c r="F251">
        <v>0.33300000000000002</v>
      </c>
      <c r="G251">
        <v>1</v>
      </c>
    </row>
    <row r="252" spans="1:7" x14ac:dyDescent="0.2">
      <c r="A252" t="s">
        <v>253</v>
      </c>
      <c r="B252">
        <v>6.1499019217450199E-2</v>
      </c>
      <c r="C252">
        <v>0.27419450825573899</v>
      </c>
      <c r="D252">
        <f t="shared" si="6"/>
        <v>1.3154706472570075</v>
      </c>
      <c r="E252">
        <v>0.24199999999999999</v>
      </c>
      <c r="F252">
        <v>0.22600000000000001</v>
      </c>
      <c r="G252">
        <v>1</v>
      </c>
    </row>
    <row r="253" spans="1:7" x14ac:dyDescent="0.2">
      <c r="A253" t="s">
        <v>254</v>
      </c>
      <c r="B253">
        <v>9.0677880249135298E-3</v>
      </c>
      <c r="C253">
        <v>0.27400833841066902</v>
      </c>
      <c r="D253">
        <f t="shared" si="6"/>
        <v>1.3152257690855864</v>
      </c>
      <c r="E253">
        <v>0.22700000000000001</v>
      </c>
      <c r="F253">
        <v>0.185</v>
      </c>
      <c r="G253">
        <v>1</v>
      </c>
    </row>
    <row r="254" spans="1:7" x14ac:dyDescent="0.2">
      <c r="A254" t="s">
        <v>255</v>
      </c>
      <c r="B254">
        <v>5.4197919347095998E-3</v>
      </c>
      <c r="C254">
        <v>0.27337963779032898</v>
      </c>
      <c r="D254">
        <f t="shared" si="6"/>
        <v>1.3143991457052191</v>
      </c>
      <c r="E254">
        <v>0.26</v>
      </c>
      <c r="F254">
        <v>0.20799999999999999</v>
      </c>
      <c r="G254">
        <v>1</v>
      </c>
    </row>
    <row r="255" spans="1:7" x14ac:dyDescent="0.2">
      <c r="A255" t="s">
        <v>256</v>
      </c>
      <c r="B255">
        <v>8.96097103339685E-4</v>
      </c>
      <c r="C255">
        <v>0.27253329801085002</v>
      </c>
      <c r="D255">
        <f t="shared" si="6"/>
        <v>1.313287188035474</v>
      </c>
      <c r="E255">
        <v>0.16300000000000001</v>
      </c>
      <c r="F255">
        <v>0.10299999999999999</v>
      </c>
      <c r="G255">
        <v>1</v>
      </c>
    </row>
    <row r="256" spans="1:7" x14ac:dyDescent="0.2">
      <c r="A256" t="s">
        <v>257</v>
      </c>
      <c r="B256">
        <v>2.2940073530099102E-3</v>
      </c>
      <c r="C256">
        <v>0.27235056075514702</v>
      </c>
      <c r="D256">
        <f t="shared" si="6"/>
        <v>1.3130472234646837</v>
      </c>
      <c r="E256">
        <v>0.14799999999999999</v>
      </c>
      <c r="F256">
        <v>9.5000000000000001E-2</v>
      </c>
      <c r="G256">
        <v>1</v>
      </c>
    </row>
    <row r="257" spans="1:7" x14ac:dyDescent="0.2">
      <c r="A257" t="s">
        <v>258</v>
      </c>
      <c r="B257">
        <v>1.8202116495081699E-2</v>
      </c>
      <c r="C257">
        <v>0.27217698794566803</v>
      </c>
      <c r="D257">
        <f t="shared" si="6"/>
        <v>1.3128193339474123</v>
      </c>
      <c r="E257">
        <v>0.21299999999999999</v>
      </c>
      <c r="F257">
        <v>0.17499999999999999</v>
      </c>
      <c r="G257">
        <v>1</v>
      </c>
    </row>
    <row r="258" spans="1:7" x14ac:dyDescent="0.2">
      <c r="A258" t="s">
        <v>259</v>
      </c>
      <c r="B258">
        <v>3.5737994726235102E-2</v>
      </c>
      <c r="C258">
        <v>0.27170001982651298</v>
      </c>
      <c r="D258">
        <f t="shared" si="6"/>
        <v>1.3121933102874412</v>
      </c>
      <c r="E258">
        <v>0.13900000000000001</v>
      </c>
      <c r="F258">
        <v>0.108</v>
      </c>
      <c r="G258">
        <v>1</v>
      </c>
    </row>
    <row r="259" spans="1:7" x14ac:dyDescent="0.2">
      <c r="A259" t="s">
        <v>260</v>
      </c>
      <c r="B259" s="3">
        <v>9.5322748345268707E-8</v>
      </c>
      <c r="C259">
        <v>0.27082598725453999</v>
      </c>
      <c r="D259">
        <f t="shared" si="6"/>
        <v>1.3110469116613757</v>
      </c>
      <c r="E259">
        <v>0.14299999999999999</v>
      </c>
      <c r="F259">
        <v>4.4999999999999998E-2</v>
      </c>
      <c r="G259">
        <v>2.03533132266818E-3</v>
      </c>
    </row>
    <row r="260" spans="1:7" x14ac:dyDescent="0.2">
      <c r="A260" t="s">
        <v>261</v>
      </c>
      <c r="B260" s="3">
        <v>3.03847521481615E-6</v>
      </c>
      <c r="C260">
        <v>0.27066985344663003</v>
      </c>
      <c r="D260">
        <f t="shared" si="6"/>
        <v>1.3108422288940751</v>
      </c>
      <c r="E260">
        <v>0.16500000000000001</v>
      </c>
      <c r="F260">
        <v>7.2999999999999995E-2</v>
      </c>
      <c r="G260">
        <v>6.4877522786754502E-2</v>
      </c>
    </row>
    <row r="261" spans="1:7" x14ac:dyDescent="0.2">
      <c r="A261" t="s">
        <v>262</v>
      </c>
      <c r="B261" s="3">
        <v>4.0714043596822203E-20</v>
      </c>
      <c r="C261">
        <v>0.27019179711779401</v>
      </c>
      <c r="D261">
        <f t="shared" ref="D261:D306" si="7">EXP(C261)</f>
        <v>1.3102157222351152</v>
      </c>
      <c r="E261">
        <v>0.99299999999999999</v>
      </c>
      <c r="F261">
        <v>0.96499999999999997</v>
      </c>
      <c r="G261" s="3">
        <v>8.6932625887934799E-16</v>
      </c>
    </row>
    <row r="262" spans="1:7" x14ac:dyDescent="0.2">
      <c r="A262" t="s">
        <v>263</v>
      </c>
      <c r="B262">
        <v>4.5573747965055398E-3</v>
      </c>
      <c r="C262">
        <v>0.27005800094313198</v>
      </c>
      <c r="D262">
        <f t="shared" si="7"/>
        <v>1.3100404321103338</v>
      </c>
      <c r="E262">
        <v>0.11600000000000001</v>
      </c>
      <c r="F262">
        <v>7.2999999999999995E-2</v>
      </c>
      <c r="G262">
        <v>1</v>
      </c>
    </row>
    <row r="263" spans="1:7" x14ac:dyDescent="0.2">
      <c r="A263" t="s">
        <v>264</v>
      </c>
      <c r="B263">
        <v>8.3422876373943008E-3</v>
      </c>
      <c r="C263">
        <v>0.26984180549183401</v>
      </c>
      <c r="D263">
        <f t="shared" si="7"/>
        <v>1.3097572379416436</v>
      </c>
      <c r="E263">
        <v>0.38700000000000001</v>
      </c>
      <c r="F263">
        <v>0.36599999999999999</v>
      </c>
      <c r="G263">
        <v>1</v>
      </c>
    </row>
    <row r="264" spans="1:7" x14ac:dyDescent="0.2">
      <c r="A264" t="s">
        <v>265</v>
      </c>
      <c r="B264" s="3">
        <v>3.0069833293042001E-22</v>
      </c>
      <c r="C264">
        <v>0.26957799937513699</v>
      </c>
      <c r="D264">
        <f t="shared" si="7"/>
        <v>1.3094117615422838</v>
      </c>
      <c r="E264">
        <v>0.996</v>
      </c>
      <c r="F264">
        <v>0.98499999999999999</v>
      </c>
      <c r="G264" s="3">
        <v>6.4205108047303203E-18</v>
      </c>
    </row>
    <row r="265" spans="1:7" x14ac:dyDescent="0.2">
      <c r="A265" t="s">
        <v>266</v>
      </c>
      <c r="B265">
        <v>3.5338447468953702E-4</v>
      </c>
      <c r="C265">
        <v>0.26941411114395702</v>
      </c>
      <c r="D265">
        <f t="shared" si="7"/>
        <v>1.3091971819488135</v>
      </c>
      <c r="E265">
        <v>0.14099999999999999</v>
      </c>
      <c r="F265">
        <v>7.8E-2</v>
      </c>
      <c r="G265">
        <v>1</v>
      </c>
    </row>
    <row r="266" spans="1:7" x14ac:dyDescent="0.2">
      <c r="A266" t="s">
        <v>267</v>
      </c>
      <c r="B266">
        <v>3.8992225481116603E-2</v>
      </c>
      <c r="C266">
        <v>0.26721842198784201</v>
      </c>
      <c r="D266">
        <f t="shared" si="7"/>
        <v>1.3063257454378088</v>
      </c>
      <c r="E266">
        <v>0.23699999999999999</v>
      </c>
      <c r="F266">
        <v>0.21299999999999999</v>
      </c>
      <c r="G266">
        <v>1</v>
      </c>
    </row>
    <row r="267" spans="1:7" x14ac:dyDescent="0.2">
      <c r="A267" t="s">
        <v>268</v>
      </c>
      <c r="B267">
        <v>1.1924125075563001E-3</v>
      </c>
      <c r="C267">
        <v>0.26672375866321202</v>
      </c>
      <c r="D267">
        <f t="shared" si="7"/>
        <v>1.3056797137987732</v>
      </c>
      <c r="E267">
        <v>0.11</v>
      </c>
      <c r="F267">
        <v>5.8000000000000003E-2</v>
      </c>
      <c r="G267">
        <v>1</v>
      </c>
    </row>
    <row r="268" spans="1:7" x14ac:dyDescent="0.2">
      <c r="A268" t="s">
        <v>269</v>
      </c>
      <c r="B268">
        <v>1.9742786952037E-2</v>
      </c>
      <c r="C268">
        <v>0.26534852765296302</v>
      </c>
      <c r="D268">
        <f t="shared" si="7"/>
        <v>1.3038853366912282</v>
      </c>
      <c r="E268">
        <v>0.21</v>
      </c>
      <c r="F268">
        <v>0.17299999999999999</v>
      </c>
      <c r="G268">
        <v>1</v>
      </c>
    </row>
    <row r="269" spans="1:7" x14ac:dyDescent="0.2">
      <c r="A269" t="s">
        <v>270</v>
      </c>
      <c r="B269">
        <v>7.0707752893166996E-3</v>
      </c>
      <c r="C269">
        <v>0.26525099875174202</v>
      </c>
      <c r="D269">
        <f t="shared" si="7"/>
        <v>1.3037581763880255</v>
      </c>
      <c r="E269">
        <v>0.21299999999999999</v>
      </c>
      <c r="F269">
        <v>0.16500000000000001</v>
      </c>
      <c r="G269">
        <v>1</v>
      </c>
    </row>
    <row r="270" spans="1:7" x14ac:dyDescent="0.2">
      <c r="A270" t="s">
        <v>271</v>
      </c>
      <c r="B270" s="3">
        <v>3.5443520534082701E-10</v>
      </c>
      <c r="C270">
        <v>0.265046125338331</v>
      </c>
      <c r="D270">
        <f t="shared" si="7"/>
        <v>1.3034910983596941</v>
      </c>
      <c r="E270">
        <v>0.92500000000000004</v>
      </c>
      <c r="F270">
        <v>0.92200000000000004</v>
      </c>
      <c r="G270" s="3">
        <v>7.5679005044373503E-6</v>
      </c>
    </row>
    <row r="271" spans="1:7" x14ac:dyDescent="0.2">
      <c r="A271" t="s">
        <v>272</v>
      </c>
      <c r="B271">
        <v>6.6949229412362104E-3</v>
      </c>
      <c r="C271">
        <v>0.26498261540318402</v>
      </c>
      <c r="D271">
        <f t="shared" si="7"/>
        <v>1.3034083163533405</v>
      </c>
      <c r="E271">
        <v>0.11700000000000001</v>
      </c>
      <c r="F271">
        <v>7.4999999999999997E-2</v>
      </c>
      <c r="G271">
        <v>1</v>
      </c>
    </row>
    <row r="272" spans="1:7" x14ac:dyDescent="0.2">
      <c r="A272" t="s">
        <v>273</v>
      </c>
      <c r="B272" s="3">
        <v>5.8619849618481203E-8</v>
      </c>
      <c r="C272">
        <v>0.26485363575264098</v>
      </c>
      <c r="D272">
        <f t="shared" si="7"/>
        <v>1.3032402140453039</v>
      </c>
      <c r="E272">
        <v>0.11799999999999999</v>
      </c>
      <c r="F272">
        <v>2.8000000000000001E-2</v>
      </c>
      <c r="G272">
        <v>1.25165102905381E-3</v>
      </c>
    </row>
    <row r="273" spans="1:7" x14ac:dyDescent="0.2">
      <c r="A273" t="s">
        <v>274</v>
      </c>
      <c r="B273">
        <v>3.7427506288913799E-3</v>
      </c>
      <c r="C273">
        <v>0.26476098094122802</v>
      </c>
      <c r="D273">
        <f t="shared" si="7"/>
        <v>1.3031194681629756</v>
      </c>
      <c r="E273">
        <v>0.25600000000000001</v>
      </c>
      <c r="F273">
        <v>0.20300000000000001</v>
      </c>
      <c r="G273">
        <v>1</v>
      </c>
    </row>
    <row r="274" spans="1:7" x14ac:dyDescent="0.2">
      <c r="A274" t="s">
        <v>275</v>
      </c>
      <c r="B274">
        <v>2.3606597924076599E-4</v>
      </c>
      <c r="C274">
        <v>0.26431271744024998</v>
      </c>
      <c r="D274">
        <f t="shared" si="7"/>
        <v>1.3025354581729449</v>
      </c>
      <c r="E274">
        <v>0.125</v>
      </c>
      <c r="F274">
        <v>6.3E-2</v>
      </c>
      <c r="G274">
        <v>1</v>
      </c>
    </row>
    <row r="275" spans="1:7" x14ac:dyDescent="0.2">
      <c r="A275" t="s">
        <v>276</v>
      </c>
      <c r="B275">
        <v>8.8809611083306601E-3</v>
      </c>
      <c r="C275">
        <v>0.26305732576269297</v>
      </c>
      <c r="D275">
        <f t="shared" si="7"/>
        <v>1.3009012919729768</v>
      </c>
      <c r="E275">
        <v>0.17199999999999999</v>
      </c>
      <c r="F275">
        <v>0.128</v>
      </c>
      <c r="G275">
        <v>1</v>
      </c>
    </row>
    <row r="276" spans="1:7" x14ac:dyDescent="0.2">
      <c r="A276" t="s">
        <v>277</v>
      </c>
      <c r="B276">
        <v>1.4333493027849601E-3</v>
      </c>
      <c r="C276">
        <v>0.26169305450696201</v>
      </c>
      <c r="D276">
        <f t="shared" si="7"/>
        <v>1.2991277198256315</v>
      </c>
      <c r="E276">
        <v>0.437</v>
      </c>
      <c r="F276">
        <v>0.40899999999999997</v>
      </c>
      <c r="G276">
        <v>1</v>
      </c>
    </row>
    <row r="277" spans="1:7" x14ac:dyDescent="0.2">
      <c r="A277" t="s">
        <v>278</v>
      </c>
      <c r="B277">
        <v>1.85519869345297E-2</v>
      </c>
      <c r="C277">
        <v>0.261610424495275</v>
      </c>
      <c r="D277">
        <f t="shared" si="7"/>
        <v>1.2990203773218767</v>
      </c>
      <c r="E277">
        <v>0.309</v>
      </c>
      <c r="F277">
        <v>0.27600000000000002</v>
      </c>
      <c r="G277">
        <v>1</v>
      </c>
    </row>
    <row r="278" spans="1:7" x14ac:dyDescent="0.2">
      <c r="A278" t="s">
        <v>279</v>
      </c>
      <c r="B278">
        <v>7.8186856325669393E-2</v>
      </c>
      <c r="C278">
        <v>0.26059931547701598</v>
      </c>
      <c r="D278">
        <f t="shared" si="7"/>
        <v>1.2977075899009074</v>
      </c>
      <c r="E278">
        <v>0.20100000000000001</v>
      </c>
      <c r="F278">
        <v>0.17799999999999999</v>
      </c>
      <c r="G278">
        <v>1</v>
      </c>
    </row>
    <row r="279" spans="1:7" x14ac:dyDescent="0.2">
      <c r="A279" t="s">
        <v>280</v>
      </c>
      <c r="B279">
        <v>7.4391726166668599E-3</v>
      </c>
      <c r="C279">
        <v>0.260547214366246</v>
      </c>
      <c r="D279">
        <f t="shared" si="7"/>
        <v>1.2976399796553189</v>
      </c>
      <c r="E279">
        <v>0.217</v>
      </c>
      <c r="F279">
        <v>0.17</v>
      </c>
      <c r="G279">
        <v>1</v>
      </c>
    </row>
    <row r="280" spans="1:7" x14ac:dyDescent="0.2">
      <c r="A280" t="s">
        <v>281</v>
      </c>
      <c r="B280">
        <v>2.10146806584155E-2</v>
      </c>
      <c r="C280">
        <v>0.26003959512103902</v>
      </c>
      <c r="D280">
        <f t="shared" si="7"/>
        <v>1.2969814397861923</v>
      </c>
      <c r="E280">
        <v>0.16900000000000001</v>
      </c>
      <c r="F280">
        <v>0.13300000000000001</v>
      </c>
      <c r="G280">
        <v>1</v>
      </c>
    </row>
    <row r="281" spans="1:7" x14ac:dyDescent="0.2">
      <c r="A281" t="s">
        <v>282</v>
      </c>
      <c r="B281">
        <v>0.131196817650713</v>
      </c>
      <c r="C281">
        <v>0.25963163244097198</v>
      </c>
      <c r="D281">
        <f t="shared" si="7"/>
        <v>1.2964524276779557</v>
      </c>
      <c r="E281">
        <v>0.27</v>
      </c>
      <c r="F281">
        <v>0.26600000000000001</v>
      </c>
      <c r="G281">
        <v>1</v>
      </c>
    </row>
    <row r="282" spans="1:7" x14ac:dyDescent="0.2">
      <c r="A282" t="s">
        <v>283</v>
      </c>
      <c r="B282" s="3">
        <v>5.6039038353863403E-5</v>
      </c>
      <c r="C282">
        <v>0.25922974448354003</v>
      </c>
      <c r="D282">
        <f t="shared" si="7"/>
        <v>1.295931503743428</v>
      </c>
      <c r="E282">
        <v>0.69</v>
      </c>
      <c r="F282">
        <v>0.68899999999999995</v>
      </c>
      <c r="G282">
        <v>1</v>
      </c>
    </row>
    <row r="283" spans="1:7" x14ac:dyDescent="0.2">
      <c r="A283" t="s">
        <v>284</v>
      </c>
      <c r="B283">
        <v>8.4124184357549994E-2</v>
      </c>
      <c r="C283">
        <v>0.25872529118052101</v>
      </c>
      <c r="D283">
        <f t="shared" si="7"/>
        <v>1.2952779316780314</v>
      </c>
      <c r="E283">
        <v>0.308</v>
      </c>
      <c r="F283">
        <v>0.308</v>
      </c>
      <c r="G283">
        <v>1</v>
      </c>
    </row>
    <row r="284" spans="1:7" x14ac:dyDescent="0.2">
      <c r="A284" t="s">
        <v>285</v>
      </c>
      <c r="B284">
        <v>1.01614173120213E-3</v>
      </c>
      <c r="C284">
        <v>0.25823928698596899</v>
      </c>
      <c r="D284">
        <f t="shared" si="7"/>
        <v>1.2946485741177203</v>
      </c>
      <c r="E284">
        <v>0.58799999999999997</v>
      </c>
      <c r="F284">
        <v>0.60399999999999998</v>
      </c>
      <c r="G284">
        <v>1</v>
      </c>
    </row>
    <row r="285" spans="1:7" x14ac:dyDescent="0.2">
      <c r="A285" t="s">
        <v>286</v>
      </c>
      <c r="B285" s="3">
        <v>3.0439632468471501E-6</v>
      </c>
      <c r="C285">
        <v>0.257722193606084</v>
      </c>
      <c r="D285">
        <f t="shared" si="7"/>
        <v>1.2939792929661058</v>
      </c>
      <c r="E285">
        <v>0.76</v>
      </c>
      <c r="F285">
        <v>0.82</v>
      </c>
      <c r="G285">
        <v>6.4994703246680399E-2</v>
      </c>
    </row>
    <row r="286" spans="1:7" x14ac:dyDescent="0.2">
      <c r="A286" t="s">
        <v>287</v>
      </c>
      <c r="B286">
        <v>4.0748072700983297E-3</v>
      </c>
      <c r="C286">
        <v>0.25755406998380298</v>
      </c>
      <c r="D286">
        <f t="shared" si="7"/>
        <v>1.2937617627667106</v>
      </c>
      <c r="E286">
        <v>0.14799999999999999</v>
      </c>
      <c r="F286">
        <v>9.8000000000000004E-2</v>
      </c>
      <c r="G286">
        <v>1</v>
      </c>
    </row>
    <row r="287" spans="1:7" x14ac:dyDescent="0.2">
      <c r="A287" t="s">
        <v>288</v>
      </c>
      <c r="B287">
        <v>3.4116977912470099E-2</v>
      </c>
      <c r="C287">
        <v>0.25748497110318802</v>
      </c>
      <c r="D287">
        <f t="shared" si="7"/>
        <v>1.293672368365683</v>
      </c>
      <c r="E287">
        <v>0.188</v>
      </c>
      <c r="F287">
        <v>0.155</v>
      </c>
      <c r="G287">
        <v>1</v>
      </c>
    </row>
    <row r="288" spans="1:7" x14ac:dyDescent="0.2">
      <c r="A288" t="s">
        <v>289</v>
      </c>
      <c r="B288" s="3">
        <v>6.0408093830631604E-6</v>
      </c>
      <c r="C288">
        <v>0.25732214065463499</v>
      </c>
      <c r="D288">
        <f t="shared" si="7"/>
        <v>1.2934617362627867</v>
      </c>
      <c r="E288">
        <v>0.495</v>
      </c>
      <c r="F288">
        <v>0.40600000000000003</v>
      </c>
      <c r="G288">
        <v>0.128983361947165</v>
      </c>
    </row>
    <row r="289" spans="1:7" x14ac:dyDescent="0.2">
      <c r="A289" t="s">
        <v>290</v>
      </c>
      <c r="B289">
        <v>9.9205728303761995E-2</v>
      </c>
      <c r="C289">
        <v>0.256436756753321</v>
      </c>
      <c r="D289">
        <f t="shared" si="7"/>
        <v>1.2923170328902811</v>
      </c>
      <c r="E289">
        <v>0.38100000000000001</v>
      </c>
      <c r="F289">
        <v>0.39600000000000002</v>
      </c>
      <c r="G289">
        <v>1</v>
      </c>
    </row>
    <row r="290" spans="1:7" x14ac:dyDescent="0.2">
      <c r="A290" t="s">
        <v>291</v>
      </c>
      <c r="B290">
        <v>4.21710448233273E-2</v>
      </c>
      <c r="C290">
        <v>0.25546704982464902</v>
      </c>
      <c r="D290">
        <f t="shared" si="7"/>
        <v>1.29106447151632</v>
      </c>
      <c r="E290">
        <v>0.184</v>
      </c>
      <c r="F290">
        <v>0.155</v>
      </c>
      <c r="G290">
        <v>1</v>
      </c>
    </row>
    <row r="291" spans="1:7" x14ac:dyDescent="0.2">
      <c r="A291" t="s">
        <v>292</v>
      </c>
      <c r="B291">
        <v>1.5795039763069701E-3</v>
      </c>
      <c r="C291">
        <v>0.25539643568005199</v>
      </c>
      <c r="D291">
        <f t="shared" si="7"/>
        <v>1.2909733073218228</v>
      </c>
      <c r="E291">
        <v>0.30599999999999999</v>
      </c>
      <c r="F291">
        <v>0.253</v>
      </c>
      <c r="G291">
        <v>1</v>
      </c>
    </row>
    <row r="292" spans="1:7" x14ac:dyDescent="0.2">
      <c r="A292" t="s">
        <v>293</v>
      </c>
      <c r="B292">
        <v>0.151545666401534</v>
      </c>
      <c r="C292">
        <v>0.25525113605870797</v>
      </c>
      <c r="D292">
        <f t="shared" si="7"/>
        <v>1.2907857430159451</v>
      </c>
      <c r="E292">
        <v>0.247</v>
      </c>
      <c r="F292">
        <v>0.24299999999999999</v>
      </c>
      <c r="G292">
        <v>1</v>
      </c>
    </row>
    <row r="293" spans="1:7" x14ac:dyDescent="0.2">
      <c r="A293" t="s">
        <v>294</v>
      </c>
      <c r="B293">
        <v>1.4418193402779399E-2</v>
      </c>
      <c r="C293">
        <v>0.25504967250284799</v>
      </c>
      <c r="D293">
        <f t="shared" si="7"/>
        <v>1.2905257229234695</v>
      </c>
      <c r="E293">
        <v>0.48599999999999999</v>
      </c>
      <c r="F293">
        <v>0.50900000000000001</v>
      </c>
      <c r="G293">
        <v>1</v>
      </c>
    </row>
    <row r="294" spans="1:7" x14ac:dyDescent="0.2">
      <c r="A294" t="s">
        <v>295</v>
      </c>
      <c r="B294">
        <v>8.9907940898743405E-3</v>
      </c>
      <c r="C294">
        <v>0.25456740785091297</v>
      </c>
      <c r="D294">
        <f t="shared" si="7"/>
        <v>1.2899034980354849</v>
      </c>
      <c r="E294">
        <v>0.13</v>
      </c>
      <c r="F294">
        <v>8.7999999999999995E-2</v>
      </c>
      <c r="G294">
        <v>1</v>
      </c>
    </row>
    <row r="295" spans="1:7" x14ac:dyDescent="0.2">
      <c r="A295" t="s">
        <v>296</v>
      </c>
      <c r="B295">
        <v>9.4272269139478995E-4</v>
      </c>
      <c r="C295">
        <v>0.25357934610706701</v>
      </c>
      <c r="D295">
        <f t="shared" si="7"/>
        <v>1.2886296231729686</v>
      </c>
      <c r="E295">
        <v>0.61499999999999999</v>
      </c>
      <c r="F295">
        <v>0.65200000000000002</v>
      </c>
      <c r="G295">
        <v>1</v>
      </c>
    </row>
    <row r="296" spans="1:7" x14ac:dyDescent="0.2">
      <c r="A296" t="s">
        <v>297</v>
      </c>
      <c r="B296">
        <v>2.9451864758799599E-4</v>
      </c>
      <c r="C296">
        <v>0.25274910134123002</v>
      </c>
      <c r="D296">
        <f t="shared" si="7"/>
        <v>1.2875601891806447</v>
      </c>
      <c r="E296">
        <v>0.54200000000000004</v>
      </c>
      <c r="F296">
        <v>0.48899999999999999</v>
      </c>
      <c r="G296">
        <v>1</v>
      </c>
    </row>
    <row r="297" spans="1:7" x14ac:dyDescent="0.2">
      <c r="A297" t="s">
        <v>298</v>
      </c>
      <c r="B297">
        <v>1.0115910407415701E-2</v>
      </c>
      <c r="C297">
        <v>0.25264221266891601</v>
      </c>
      <c r="D297">
        <f t="shared" si="7"/>
        <v>1.2874225709365454</v>
      </c>
      <c r="E297">
        <v>0.23699999999999999</v>
      </c>
      <c r="F297">
        <v>0.19</v>
      </c>
      <c r="G297">
        <v>1</v>
      </c>
    </row>
    <row r="298" spans="1:7" x14ac:dyDescent="0.2">
      <c r="A298" t="s">
        <v>299</v>
      </c>
      <c r="B298">
        <v>0.44719652146816802</v>
      </c>
      <c r="C298">
        <v>0.25261796022532201</v>
      </c>
      <c r="D298">
        <f t="shared" si="7"/>
        <v>1.2873913481718779</v>
      </c>
      <c r="E298">
        <v>0.223</v>
      </c>
      <c r="F298">
        <v>0.23100000000000001</v>
      </c>
      <c r="G298">
        <v>1</v>
      </c>
    </row>
    <row r="299" spans="1:7" x14ac:dyDescent="0.2">
      <c r="A299" t="s">
        <v>300</v>
      </c>
      <c r="B299">
        <v>1.7041121075822799E-3</v>
      </c>
      <c r="C299">
        <v>0.25211328245912701</v>
      </c>
      <c r="D299">
        <f t="shared" si="7"/>
        <v>1.2867417943035482</v>
      </c>
      <c r="E299">
        <v>0.13200000000000001</v>
      </c>
      <c r="F299">
        <v>0.08</v>
      </c>
      <c r="G299">
        <v>1</v>
      </c>
    </row>
    <row r="300" spans="1:7" x14ac:dyDescent="0.2">
      <c r="A300" t="s">
        <v>301</v>
      </c>
      <c r="B300">
        <v>2.92427238821002E-2</v>
      </c>
      <c r="C300">
        <v>0.25202869686927498</v>
      </c>
      <c r="D300">
        <f t="shared" si="7"/>
        <v>1.2866329590929</v>
      </c>
      <c r="E300">
        <v>0.34599999999999997</v>
      </c>
      <c r="F300">
        <v>0.32600000000000001</v>
      </c>
      <c r="G300">
        <v>1</v>
      </c>
    </row>
    <row r="301" spans="1:7" x14ac:dyDescent="0.2">
      <c r="A301" t="s">
        <v>302</v>
      </c>
      <c r="B301">
        <v>1.15771512143615E-2</v>
      </c>
      <c r="C301">
        <v>0.25174624622963898</v>
      </c>
      <c r="D301">
        <f t="shared" si="7"/>
        <v>1.2862696001085319</v>
      </c>
      <c r="E301">
        <v>0.40200000000000002</v>
      </c>
      <c r="F301">
        <v>0.39300000000000002</v>
      </c>
      <c r="G301">
        <v>1</v>
      </c>
    </row>
    <row r="302" spans="1:7" x14ac:dyDescent="0.2">
      <c r="A302" t="s">
        <v>303</v>
      </c>
      <c r="B302">
        <v>1.09227406529879E-2</v>
      </c>
      <c r="C302">
        <v>0.25174144185304098</v>
      </c>
      <c r="D302">
        <f t="shared" si="7"/>
        <v>1.2862634203998111</v>
      </c>
      <c r="E302">
        <v>0.16900000000000001</v>
      </c>
      <c r="F302">
        <v>0.125</v>
      </c>
      <c r="G302">
        <v>1</v>
      </c>
    </row>
    <row r="303" spans="1:7" x14ac:dyDescent="0.2">
      <c r="A303" t="s">
        <v>304</v>
      </c>
      <c r="B303">
        <v>4.1199347016787798E-2</v>
      </c>
      <c r="C303">
        <v>0.25169766776264801</v>
      </c>
      <c r="D303">
        <f t="shared" si="7"/>
        <v>1.2862071166209097</v>
      </c>
      <c r="E303">
        <v>0.221</v>
      </c>
      <c r="F303">
        <v>0.19</v>
      </c>
      <c r="G303">
        <v>1</v>
      </c>
    </row>
    <row r="304" spans="1:7" x14ac:dyDescent="0.2">
      <c r="A304" t="s">
        <v>305</v>
      </c>
      <c r="B304" s="3">
        <v>6.0644388585642798E-6</v>
      </c>
      <c r="C304">
        <v>0.25150511100276002</v>
      </c>
      <c r="D304">
        <f t="shared" si="7"/>
        <v>1.2859594725895196</v>
      </c>
      <c r="E304">
        <v>0.14099999999999999</v>
      </c>
      <c r="F304">
        <v>5.8000000000000003E-2</v>
      </c>
      <c r="G304">
        <v>0.129487898508064</v>
      </c>
    </row>
    <row r="305" spans="1:7" x14ac:dyDescent="0.2">
      <c r="A305" t="s">
        <v>306</v>
      </c>
      <c r="B305">
        <v>3.06017942055586E-2</v>
      </c>
      <c r="C305">
        <v>0.250993060044365</v>
      </c>
      <c r="D305">
        <f t="shared" si="7"/>
        <v>1.285301164367185</v>
      </c>
      <c r="E305">
        <v>0.42799999999999999</v>
      </c>
      <c r="F305">
        <v>0.45400000000000001</v>
      </c>
      <c r="G305">
        <v>1</v>
      </c>
    </row>
    <row r="306" spans="1:7" x14ac:dyDescent="0.2">
      <c r="A306" t="s">
        <v>307</v>
      </c>
      <c r="B306">
        <v>3.2716494701304499E-2</v>
      </c>
      <c r="C306">
        <v>0.25043278055408102</v>
      </c>
      <c r="D306">
        <f t="shared" si="7"/>
        <v>1.2845812381847221</v>
      </c>
      <c r="E306">
        <v>0.47899999999999998</v>
      </c>
      <c r="F306">
        <v>0.51900000000000002</v>
      </c>
      <c r="G306">
        <v>1</v>
      </c>
    </row>
  </sheetData>
  <mergeCells count="3">
    <mergeCell ref="A1:H1"/>
    <mergeCell ref="A3:G3"/>
    <mergeCell ref="I3:O3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6"/>
  <sheetViews>
    <sheetView workbookViewId="0">
      <selection sqref="A1:H1"/>
    </sheetView>
  </sheetViews>
  <sheetFormatPr baseColWidth="10" defaultRowHeight="15" x14ac:dyDescent="0.2"/>
  <sheetData>
    <row r="1" spans="1:15" x14ac:dyDescent="0.2">
      <c r="A1" s="5" t="s">
        <v>1024</v>
      </c>
      <c r="B1" s="5"/>
      <c r="C1" s="5"/>
      <c r="D1" s="5"/>
      <c r="E1" s="5"/>
      <c r="F1" s="5"/>
      <c r="G1" s="5"/>
      <c r="H1" s="5"/>
    </row>
    <row r="2" spans="1:15" x14ac:dyDescent="0.2">
      <c r="A2" s="2"/>
      <c r="B2" s="2"/>
      <c r="C2" s="2"/>
      <c r="D2" s="2"/>
      <c r="E2" s="2"/>
      <c r="F2" s="2"/>
      <c r="G2" s="2"/>
      <c r="H2" s="2"/>
    </row>
    <row r="3" spans="1:15" x14ac:dyDescent="0.2">
      <c r="A3" s="5" t="s">
        <v>477</v>
      </c>
      <c r="B3" s="5"/>
      <c r="C3" s="5"/>
      <c r="D3" s="5"/>
      <c r="E3" s="5"/>
      <c r="F3" s="5"/>
      <c r="G3" s="5"/>
      <c r="H3" s="1"/>
      <c r="I3" s="5" t="s">
        <v>478</v>
      </c>
      <c r="J3" s="5"/>
      <c r="K3" s="5"/>
      <c r="L3" s="5"/>
      <c r="M3" s="5"/>
      <c r="N3" s="5"/>
      <c r="O3" s="5"/>
    </row>
    <row r="4" spans="1:15" x14ac:dyDescent="0.2">
      <c r="A4" s="2" t="s">
        <v>5</v>
      </c>
      <c r="B4" s="2" t="s">
        <v>0</v>
      </c>
      <c r="C4" s="2" t="s">
        <v>1</v>
      </c>
      <c r="D4" s="2" t="s">
        <v>308</v>
      </c>
      <c r="E4" s="2" t="s">
        <v>2</v>
      </c>
      <c r="F4" s="2" t="s">
        <v>3</v>
      </c>
      <c r="G4" s="2" t="s">
        <v>4</v>
      </c>
      <c r="H4" s="2"/>
      <c r="I4" s="2" t="s">
        <v>5</v>
      </c>
      <c r="J4" s="2" t="s">
        <v>0</v>
      </c>
      <c r="K4" s="2" t="s">
        <v>1</v>
      </c>
      <c r="L4" s="2" t="s">
        <v>308</v>
      </c>
      <c r="M4" s="2" t="s">
        <v>2</v>
      </c>
      <c r="N4" s="2" t="s">
        <v>3</v>
      </c>
      <c r="O4" s="2" t="s">
        <v>4</v>
      </c>
    </row>
    <row r="5" spans="1:15" x14ac:dyDescent="0.2">
      <c r="A5" t="s">
        <v>6</v>
      </c>
      <c r="B5" s="3">
        <v>4.7234037602272702E-29</v>
      </c>
      <c r="C5">
        <v>1.2675244099419201</v>
      </c>
      <c r="D5">
        <f t="shared" ref="D5:D68" si="0">EXP(C5)</f>
        <v>3.5520482535799687</v>
      </c>
      <c r="E5">
        <v>0.316</v>
      </c>
      <c r="F5">
        <v>7.9000000000000001E-2</v>
      </c>
      <c r="G5" s="3">
        <v>1.00854117088373E-24</v>
      </c>
      <c r="I5" t="s">
        <v>309</v>
      </c>
      <c r="J5" s="3">
        <v>4.2718648810572301E-66</v>
      </c>
      <c r="K5">
        <v>2.1701856599458398</v>
      </c>
      <c r="L5">
        <f t="shared" ref="L5:L68" si="1">EXP(K5)</f>
        <v>8.7599102542381715</v>
      </c>
      <c r="M5">
        <v>0.48</v>
      </c>
      <c r="N5">
        <v>0.157</v>
      </c>
      <c r="O5" s="3">
        <v>9.1212858940333992E-62</v>
      </c>
    </row>
    <row r="6" spans="1:15" x14ac:dyDescent="0.2">
      <c r="A6" t="s">
        <v>16</v>
      </c>
      <c r="B6" s="3">
        <v>7.3902462372093694E-45</v>
      </c>
      <c r="C6">
        <v>1.0801275537406501</v>
      </c>
      <c r="D6">
        <f t="shared" si="0"/>
        <v>2.9450551799132008</v>
      </c>
      <c r="E6">
        <v>0.52300000000000002</v>
      </c>
      <c r="F6">
        <v>0.248</v>
      </c>
      <c r="G6" s="3">
        <v>1.57796537656894E-40</v>
      </c>
      <c r="I6" t="s">
        <v>311</v>
      </c>
      <c r="J6" s="3">
        <v>3.4535250957412498E-29</v>
      </c>
      <c r="K6">
        <v>1.7255685650377599</v>
      </c>
      <c r="L6">
        <f t="shared" si="1"/>
        <v>5.6157130202654644</v>
      </c>
      <c r="M6">
        <v>0.85299999999999998</v>
      </c>
      <c r="N6">
        <v>0.67200000000000004</v>
      </c>
      <c r="O6" s="3">
        <v>7.3739667844267202E-25</v>
      </c>
    </row>
    <row r="7" spans="1:15" x14ac:dyDescent="0.2">
      <c r="A7" t="s">
        <v>29</v>
      </c>
      <c r="B7" s="3">
        <v>4.1975523723731799E-40</v>
      </c>
      <c r="C7">
        <v>1.03272477963734</v>
      </c>
      <c r="D7">
        <f t="shared" si="0"/>
        <v>2.8087085294492806</v>
      </c>
      <c r="E7">
        <v>0.65800000000000003</v>
      </c>
      <c r="F7">
        <v>0.56200000000000006</v>
      </c>
      <c r="G7" s="3">
        <v>8.9626138254912203E-36</v>
      </c>
      <c r="I7" t="s">
        <v>310</v>
      </c>
      <c r="J7" s="3">
        <v>1.7094199627243901E-32</v>
      </c>
      <c r="K7">
        <v>1.23715917192267</v>
      </c>
      <c r="L7">
        <f t="shared" si="1"/>
        <v>3.4458105917387205</v>
      </c>
      <c r="M7">
        <v>0.223</v>
      </c>
      <c r="N7">
        <v>4.5999999999999999E-2</v>
      </c>
      <c r="O7" s="3">
        <v>3.6499535044091301E-28</v>
      </c>
    </row>
    <row r="8" spans="1:15" x14ac:dyDescent="0.2">
      <c r="A8" t="s">
        <v>25</v>
      </c>
      <c r="B8" s="3">
        <v>2.29240751678943E-45</v>
      </c>
      <c r="C8">
        <v>1.00037241456104</v>
      </c>
      <c r="D8">
        <f t="shared" si="0"/>
        <v>2.7192943447191706</v>
      </c>
      <c r="E8">
        <v>0.39100000000000001</v>
      </c>
      <c r="F8">
        <v>7.9000000000000001E-2</v>
      </c>
      <c r="G8" s="3">
        <v>4.8947485298487901E-41</v>
      </c>
      <c r="I8" t="s">
        <v>315</v>
      </c>
      <c r="J8" s="3">
        <v>7.0223608885500697E-86</v>
      </c>
      <c r="K8">
        <v>0.87335494903891098</v>
      </c>
      <c r="L8">
        <f t="shared" si="1"/>
        <v>2.3949322659894228</v>
      </c>
      <c r="M8">
        <v>0.77</v>
      </c>
      <c r="N8">
        <v>0.31</v>
      </c>
      <c r="O8" s="3">
        <v>1.4994144969232101E-81</v>
      </c>
    </row>
    <row r="9" spans="1:15" x14ac:dyDescent="0.2">
      <c r="A9" t="s">
        <v>17</v>
      </c>
      <c r="B9" s="3">
        <v>1.14704793607699E-37</v>
      </c>
      <c r="C9">
        <v>0.957543287516606</v>
      </c>
      <c r="D9">
        <f t="shared" si="0"/>
        <v>2.6052881610076573</v>
      </c>
      <c r="E9">
        <v>0.48</v>
      </c>
      <c r="F9">
        <v>0.216</v>
      </c>
      <c r="G9" s="3">
        <v>2.4491767531115901E-33</v>
      </c>
      <c r="I9" t="s">
        <v>550</v>
      </c>
      <c r="J9" s="3">
        <v>5.2580419390915999E-20</v>
      </c>
      <c r="K9">
        <v>0.86029434671896499</v>
      </c>
      <c r="L9">
        <f t="shared" si="1"/>
        <v>2.3638563846845297</v>
      </c>
      <c r="M9">
        <v>0.12</v>
      </c>
      <c r="N9">
        <v>1.7999999999999999E-2</v>
      </c>
      <c r="O9" s="3">
        <v>1.1226971148348399E-15</v>
      </c>
    </row>
    <row r="10" spans="1:15" x14ac:dyDescent="0.2">
      <c r="A10" t="s">
        <v>10</v>
      </c>
      <c r="B10" s="3">
        <v>1.66600534467132E-28</v>
      </c>
      <c r="C10">
        <v>0.94138034560214401</v>
      </c>
      <c r="D10">
        <f t="shared" si="0"/>
        <v>2.5635175173795592</v>
      </c>
      <c r="E10">
        <v>0.60899999999999999</v>
      </c>
      <c r="F10">
        <v>0.443</v>
      </c>
      <c r="G10" s="3">
        <v>3.5572546119422102E-24</v>
      </c>
      <c r="I10" t="s">
        <v>551</v>
      </c>
      <c r="J10" s="3">
        <v>9.8809047310579109E-13</v>
      </c>
      <c r="K10">
        <v>0.71370904377440203</v>
      </c>
      <c r="L10">
        <f t="shared" si="1"/>
        <v>2.0415494293900789</v>
      </c>
      <c r="M10">
        <v>0.14699999999999999</v>
      </c>
      <c r="N10">
        <v>5.1999999999999998E-2</v>
      </c>
      <c r="O10" s="3">
        <v>2.1097707781754799E-8</v>
      </c>
    </row>
    <row r="11" spans="1:15" x14ac:dyDescent="0.2">
      <c r="A11" t="s">
        <v>27</v>
      </c>
      <c r="B11" s="3">
        <v>6.4704199626814904E-33</v>
      </c>
      <c r="C11">
        <v>0.83898007771662597</v>
      </c>
      <c r="D11">
        <f t="shared" si="0"/>
        <v>2.3140056668659956</v>
      </c>
      <c r="E11">
        <v>0.34200000000000003</v>
      </c>
      <c r="F11">
        <v>0.09</v>
      </c>
      <c r="G11" s="3">
        <v>1.3815640704317499E-28</v>
      </c>
      <c r="I11" t="s">
        <v>314</v>
      </c>
      <c r="J11" s="3">
        <v>1.2714956240003901E-48</v>
      </c>
      <c r="K11">
        <v>0.65976229243140505</v>
      </c>
      <c r="L11">
        <f t="shared" si="1"/>
        <v>1.934332474278766</v>
      </c>
      <c r="M11">
        <v>0.95599999999999996</v>
      </c>
      <c r="N11">
        <v>0.746</v>
      </c>
      <c r="O11" s="3">
        <v>2.71489745636563E-44</v>
      </c>
    </row>
    <row r="12" spans="1:15" x14ac:dyDescent="0.2">
      <c r="A12" t="s">
        <v>42</v>
      </c>
      <c r="B12" s="3">
        <v>1.01674124149729E-33</v>
      </c>
      <c r="C12">
        <v>0.79022511973986098</v>
      </c>
      <c r="D12">
        <f t="shared" si="0"/>
        <v>2.2038925101232665</v>
      </c>
      <c r="E12">
        <v>0.315</v>
      </c>
      <c r="F12">
        <v>6.4000000000000001E-2</v>
      </c>
      <c r="G12" s="3">
        <v>2.1709458988450101E-29</v>
      </c>
      <c r="I12" t="s">
        <v>312</v>
      </c>
      <c r="J12" s="3">
        <v>2.2031261507149101E-79</v>
      </c>
      <c r="K12">
        <v>0.64947755913881799</v>
      </c>
      <c r="L12">
        <f t="shared" si="1"/>
        <v>1.9145403335861599</v>
      </c>
      <c r="M12">
        <v>0.98299999999999998</v>
      </c>
      <c r="N12">
        <v>0.79600000000000004</v>
      </c>
      <c r="O12" s="3">
        <v>4.70411495700648E-75</v>
      </c>
    </row>
    <row r="13" spans="1:15" x14ac:dyDescent="0.2">
      <c r="A13" t="s">
        <v>8</v>
      </c>
      <c r="B13" s="3">
        <v>4.4948401535709301E-26</v>
      </c>
      <c r="C13">
        <v>0.78202717641728503</v>
      </c>
      <c r="D13">
        <f t="shared" si="0"/>
        <v>2.1858989799794371</v>
      </c>
      <c r="E13">
        <v>0.79200000000000004</v>
      </c>
      <c r="F13">
        <v>0.69099999999999995</v>
      </c>
      <c r="G13" s="3">
        <v>9.5973826959046495E-22</v>
      </c>
      <c r="I13" t="s">
        <v>459</v>
      </c>
      <c r="J13" s="3">
        <v>1.9149894908034399E-17</v>
      </c>
      <c r="K13">
        <v>0.59898630453250401</v>
      </c>
      <c r="L13">
        <f t="shared" si="1"/>
        <v>1.8202726626901111</v>
      </c>
      <c r="M13">
        <v>0.5</v>
      </c>
      <c r="N13">
        <v>0.30099999999999999</v>
      </c>
      <c r="O13" s="3">
        <v>4.08888556076351E-13</v>
      </c>
    </row>
    <row r="14" spans="1:15" x14ac:dyDescent="0.2">
      <c r="A14" t="s">
        <v>7</v>
      </c>
      <c r="B14" s="3">
        <v>1.5821807567084899E-31</v>
      </c>
      <c r="C14">
        <v>0.70248056089738997</v>
      </c>
      <c r="D14">
        <f t="shared" si="0"/>
        <v>2.01875414431341</v>
      </c>
      <c r="E14">
        <v>0.67600000000000005</v>
      </c>
      <c r="F14">
        <v>0.41899999999999998</v>
      </c>
      <c r="G14" s="3">
        <v>3.3782723517239797E-27</v>
      </c>
      <c r="I14" t="s">
        <v>436</v>
      </c>
      <c r="J14" s="3">
        <v>5.9936319620011005E-17</v>
      </c>
      <c r="K14">
        <v>0.59433133748657596</v>
      </c>
      <c r="L14">
        <f t="shared" si="1"/>
        <v>1.8118190443529913</v>
      </c>
      <c r="M14">
        <v>0.76900000000000002</v>
      </c>
      <c r="N14">
        <v>0.61799999999999999</v>
      </c>
      <c r="O14" s="3">
        <v>1.27976029652648E-12</v>
      </c>
    </row>
    <row r="15" spans="1:15" x14ac:dyDescent="0.2">
      <c r="A15" t="s">
        <v>67</v>
      </c>
      <c r="B15" s="3">
        <v>3.63022790495183E-16</v>
      </c>
      <c r="C15">
        <v>0.68865680931984896</v>
      </c>
      <c r="D15">
        <f t="shared" si="0"/>
        <v>1.9910393908070967</v>
      </c>
      <c r="E15">
        <v>0.30599999999999999</v>
      </c>
      <c r="F15">
        <v>0.14699999999999999</v>
      </c>
      <c r="G15" s="3">
        <v>7.7512626226531401E-12</v>
      </c>
      <c r="I15" t="s">
        <v>353</v>
      </c>
      <c r="J15" s="3">
        <v>1.3979707280808301E-29</v>
      </c>
      <c r="K15">
        <v>0.59243413282441304</v>
      </c>
      <c r="L15">
        <f t="shared" si="1"/>
        <v>1.8083849114715698</v>
      </c>
      <c r="M15">
        <v>0.51400000000000001</v>
      </c>
      <c r="N15">
        <v>0.24199999999999999</v>
      </c>
      <c r="O15" s="3">
        <v>2.9849470985982002E-25</v>
      </c>
    </row>
    <row r="16" spans="1:15" x14ac:dyDescent="0.2">
      <c r="A16" t="s">
        <v>160</v>
      </c>
      <c r="B16" s="3">
        <v>1.5180183146633E-15</v>
      </c>
      <c r="C16">
        <v>0.67780941211186596</v>
      </c>
      <c r="D16">
        <f t="shared" si="0"/>
        <v>1.9695585121204069</v>
      </c>
      <c r="E16">
        <v>0.49</v>
      </c>
      <c r="F16">
        <v>0.41</v>
      </c>
      <c r="G16" s="3">
        <v>3.2412727054690802E-11</v>
      </c>
      <c r="I16" t="s">
        <v>316</v>
      </c>
      <c r="J16" s="3">
        <v>3.12804668184514E-38</v>
      </c>
      <c r="K16">
        <v>0.56924418715750202</v>
      </c>
      <c r="L16">
        <f t="shared" si="1"/>
        <v>1.7669310774240508</v>
      </c>
      <c r="M16">
        <v>0.59</v>
      </c>
      <c r="N16">
        <v>0.26</v>
      </c>
      <c r="O16" s="3">
        <v>6.6790052750757303E-34</v>
      </c>
    </row>
    <row r="17" spans="1:15" x14ac:dyDescent="0.2">
      <c r="A17" t="s">
        <v>22</v>
      </c>
      <c r="B17" s="3">
        <v>1.8343372383045001E-16</v>
      </c>
      <c r="C17">
        <v>0.66283974019920999</v>
      </c>
      <c r="D17">
        <f t="shared" si="0"/>
        <v>1.9402944505639006</v>
      </c>
      <c r="E17">
        <v>0.39600000000000002</v>
      </c>
      <c r="F17">
        <v>0.24</v>
      </c>
      <c r="G17" s="3">
        <v>3.9166768712277701E-12</v>
      </c>
      <c r="I17" t="s">
        <v>313</v>
      </c>
      <c r="J17" s="3">
        <v>2.26830269994779E-67</v>
      </c>
      <c r="K17">
        <v>0.56708022903399602</v>
      </c>
      <c r="L17">
        <f t="shared" si="1"/>
        <v>1.763111646600005</v>
      </c>
      <c r="M17">
        <v>0.99199999999999999</v>
      </c>
      <c r="N17">
        <v>0.81299999999999994</v>
      </c>
      <c r="O17" s="3">
        <v>4.8432799249285198E-63</v>
      </c>
    </row>
    <row r="18" spans="1:15" x14ac:dyDescent="0.2">
      <c r="A18" t="s">
        <v>153</v>
      </c>
      <c r="B18" s="3">
        <v>1.26510612229081E-23</v>
      </c>
      <c r="C18">
        <v>0.65262736633019902</v>
      </c>
      <c r="D18">
        <f t="shared" si="0"/>
        <v>1.9205802738270183</v>
      </c>
      <c r="E18">
        <v>0.25900000000000001</v>
      </c>
      <c r="F18">
        <v>6.0999999999999999E-2</v>
      </c>
      <c r="G18" s="3">
        <v>2.7012545923153402E-19</v>
      </c>
      <c r="I18" t="s">
        <v>552</v>
      </c>
      <c r="J18" s="3">
        <v>9.3087154530971703E-13</v>
      </c>
      <c r="K18">
        <v>0.54002589330184703</v>
      </c>
      <c r="L18">
        <f t="shared" si="1"/>
        <v>1.7160512958437772</v>
      </c>
      <c r="M18">
        <v>0.20399999999999999</v>
      </c>
      <c r="N18">
        <v>8.5999999999999993E-2</v>
      </c>
      <c r="O18" s="3">
        <v>1.9875969235453099E-8</v>
      </c>
    </row>
    <row r="19" spans="1:15" x14ac:dyDescent="0.2">
      <c r="A19" t="s">
        <v>483</v>
      </c>
      <c r="B19" s="3">
        <v>3.2668695093141998E-12</v>
      </c>
      <c r="C19">
        <v>0.65177704817228399</v>
      </c>
      <c r="D19">
        <f t="shared" si="0"/>
        <v>1.9189478636788031</v>
      </c>
      <c r="E19">
        <v>0.26100000000000001</v>
      </c>
      <c r="F19">
        <v>0.13200000000000001</v>
      </c>
      <c r="G19" s="3">
        <v>6.9754197762876694E-8</v>
      </c>
      <c r="I19" t="s">
        <v>317</v>
      </c>
      <c r="J19" s="3">
        <v>7.7636742964165005E-51</v>
      </c>
      <c r="K19">
        <v>0.53885060277253105</v>
      </c>
      <c r="L19">
        <f t="shared" si="1"/>
        <v>1.7140356217413151</v>
      </c>
      <c r="M19">
        <v>0.95399999999999996</v>
      </c>
      <c r="N19">
        <v>0.74099999999999999</v>
      </c>
      <c r="O19" s="3">
        <v>1.65769973577085E-46</v>
      </c>
    </row>
    <row r="20" spans="1:15" x14ac:dyDescent="0.2">
      <c r="A20" t="s">
        <v>484</v>
      </c>
      <c r="B20" s="3">
        <v>1.21812391493461E-20</v>
      </c>
      <c r="C20">
        <v>0.646451544145626</v>
      </c>
      <c r="D20">
        <f t="shared" si="0"/>
        <v>1.9087556624964543</v>
      </c>
      <c r="E20">
        <v>0.41</v>
      </c>
      <c r="F20">
        <v>0.221</v>
      </c>
      <c r="G20" s="3">
        <v>2.6009381831683702E-16</v>
      </c>
      <c r="I20" t="s">
        <v>323</v>
      </c>
      <c r="J20" s="3">
        <v>3.2844791287923503E-67</v>
      </c>
      <c r="K20">
        <v>0.53381482161691696</v>
      </c>
      <c r="L20">
        <f t="shared" si="1"/>
        <v>1.7054258102153592</v>
      </c>
      <c r="M20">
        <v>0.99299999999999999</v>
      </c>
      <c r="N20">
        <v>0.85399999999999998</v>
      </c>
      <c r="O20" s="3">
        <v>7.0130198357974303E-63</v>
      </c>
    </row>
    <row r="21" spans="1:15" x14ac:dyDescent="0.2">
      <c r="A21" t="s">
        <v>85</v>
      </c>
      <c r="B21" s="3">
        <v>3.2668241271559101E-12</v>
      </c>
      <c r="C21">
        <v>0.63468237266080196</v>
      </c>
      <c r="D21">
        <f t="shared" si="0"/>
        <v>1.8864228668149821</v>
      </c>
      <c r="E21">
        <v>0.374</v>
      </c>
      <c r="F21">
        <v>0.245</v>
      </c>
      <c r="G21" s="3">
        <v>6.9753228763032898E-8</v>
      </c>
      <c r="I21" t="s">
        <v>329</v>
      </c>
      <c r="J21" s="3">
        <v>4.5925982255839599E-21</v>
      </c>
      <c r="K21">
        <v>0.52734276917961398</v>
      </c>
      <c r="L21">
        <f t="shared" si="1"/>
        <v>1.6944238459920693</v>
      </c>
      <c r="M21">
        <v>0.94399999999999995</v>
      </c>
      <c r="N21">
        <v>0.85799999999999998</v>
      </c>
      <c r="O21" s="3">
        <v>9.8061157312668694E-17</v>
      </c>
    </row>
    <row r="22" spans="1:15" x14ac:dyDescent="0.2">
      <c r="A22" t="s">
        <v>148</v>
      </c>
      <c r="B22" s="3">
        <v>4.03773645316916E-12</v>
      </c>
      <c r="C22">
        <v>0.62196531455988602</v>
      </c>
      <c r="D22">
        <f t="shared" si="0"/>
        <v>1.8625850125645862</v>
      </c>
      <c r="E22">
        <v>0.53400000000000003</v>
      </c>
      <c r="F22">
        <v>0.42399999999999999</v>
      </c>
      <c r="G22" s="3">
        <v>8.6213748748067794E-8</v>
      </c>
      <c r="I22" t="s">
        <v>354</v>
      </c>
      <c r="J22" s="3">
        <v>1.47950531550347E-36</v>
      </c>
      <c r="K22">
        <v>0.52527316641778199</v>
      </c>
      <c r="L22">
        <f t="shared" si="1"/>
        <v>1.6909206880437824</v>
      </c>
      <c r="M22">
        <v>0.32300000000000001</v>
      </c>
      <c r="N22">
        <v>8.6999999999999994E-2</v>
      </c>
      <c r="O22" s="3">
        <v>3.1590397496630201E-32</v>
      </c>
    </row>
    <row r="23" spans="1:15" x14ac:dyDescent="0.2">
      <c r="A23" t="s">
        <v>56</v>
      </c>
      <c r="B23" s="3">
        <v>6.6978580134236199E-15</v>
      </c>
      <c r="C23">
        <v>0.61293157979125001</v>
      </c>
      <c r="D23">
        <f t="shared" si="0"/>
        <v>1.845834686492291</v>
      </c>
      <c r="E23">
        <v>0.32100000000000001</v>
      </c>
      <c r="F23">
        <v>0.16900000000000001</v>
      </c>
      <c r="G23" s="3">
        <v>1.43012664302621E-10</v>
      </c>
      <c r="I23" t="s">
        <v>553</v>
      </c>
      <c r="J23" s="3">
        <v>4.9481175266502798E-23</v>
      </c>
      <c r="K23">
        <v>0.51211476243144105</v>
      </c>
      <c r="L23">
        <f t="shared" si="1"/>
        <v>1.6688166166031335</v>
      </c>
      <c r="M23">
        <v>0.36699999999999999</v>
      </c>
      <c r="N23">
        <v>0.151</v>
      </c>
      <c r="O23" s="3">
        <v>1.05652205429037E-18</v>
      </c>
    </row>
    <row r="24" spans="1:15" x14ac:dyDescent="0.2">
      <c r="A24" t="s">
        <v>41</v>
      </c>
      <c r="B24" s="3">
        <v>9.7539225242547302E-23</v>
      </c>
      <c r="C24">
        <v>0.59125734958804599</v>
      </c>
      <c r="D24">
        <f t="shared" si="0"/>
        <v>1.8062580860745268</v>
      </c>
      <c r="E24">
        <v>0.624</v>
      </c>
      <c r="F24">
        <v>0.51</v>
      </c>
      <c r="G24" s="3">
        <v>2.0826575373788702E-18</v>
      </c>
      <c r="I24" t="s">
        <v>554</v>
      </c>
      <c r="J24">
        <v>0.461879594498326</v>
      </c>
      <c r="K24">
        <v>0.51089901683089001</v>
      </c>
      <c r="L24">
        <f t="shared" si="1"/>
        <v>1.6667889929303936</v>
      </c>
      <c r="M24">
        <v>0.34300000000000003</v>
      </c>
      <c r="N24">
        <v>0.39500000000000002</v>
      </c>
      <c r="O24">
        <v>1</v>
      </c>
    </row>
    <row r="25" spans="1:15" x14ac:dyDescent="0.2">
      <c r="A25" t="s">
        <v>11</v>
      </c>
      <c r="B25" s="3">
        <v>4.4075291109561899E-26</v>
      </c>
      <c r="C25">
        <v>0.58778828371032998</v>
      </c>
      <c r="D25">
        <f t="shared" si="0"/>
        <v>1.8000029138571383</v>
      </c>
      <c r="E25">
        <v>0.19500000000000001</v>
      </c>
      <c r="F25">
        <v>1.4E-2</v>
      </c>
      <c r="G25" s="3">
        <v>9.4109561577136593E-22</v>
      </c>
      <c r="I25" t="s">
        <v>321</v>
      </c>
      <c r="J25" s="3">
        <v>1.1350733086493E-57</v>
      </c>
      <c r="K25">
        <v>0.49843855437356599</v>
      </c>
      <c r="L25">
        <f t="shared" si="1"/>
        <v>1.6461488909210085</v>
      </c>
      <c r="M25">
        <v>0.997</v>
      </c>
      <c r="N25">
        <v>0.96399999999999997</v>
      </c>
      <c r="O25" s="3">
        <v>2.4236085286279902E-53</v>
      </c>
    </row>
    <row r="26" spans="1:15" x14ac:dyDescent="0.2">
      <c r="A26" t="s">
        <v>13</v>
      </c>
      <c r="B26" s="3">
        <v>6.5424001339469095E-23</v>
      </c>
      <c r="C26">
        <v>0.587522838223137</v>
      </c>
      <c r="D26">
        <f t="shared" si="0"/>
        <v>1.7995251746163885</v>
      </c>
      <c r="E26">
        <v>0.97</v>
      </c>
      <c r="F26">
        <v>0.90900000000000003</v>
      </c>
      <c r="G26" s="3">
        <v>1.39693327660034E-18</v>
      </c>
      <c r="I26" t="s">
        <v>555</v>
      </c>
      <c r="J26" s="3">
        <v>3.5367667431380302E-17</v>
      </c>
      <c r="K26">
        <v>0.48588256788409701</v>
      </c>
      <c r="L26">
        <f t="shared" si="1"/>
        <v>1.6256090862874488</v>
      </c>
      <c r="M26">
        <v>0.26500000000000001</v>
      </c>
      <c r="N26">
        <v>0.107</v>
      </c>
      <c r="O26" s="3">
        <v>7.5517043499483298E-13</v>
      </c>
    </row>
    <row r="27" spans="1:15" x14ac:dyDescent="0.2">
      <c r="A27" t="s">
        <v>49</v>
      </c>
      <c r="B27" s="3">
        <v>3.7412800872895698E-22</v>
      </c>
      <c r="C27">
        <v>0.58409435207610205</v>
      </c>
      <c r="D27">
        <f t="shared" si="0"/>
        <v>1.7933660916823206</v>
      </c>
      <c r="E27">
        <v>0.22600000000000001</v>
      </c>
      <c r="F27">
        <v>4.5999999999999999E-2</v>
      </c>
      <c r="G27" s="3">
        <v>7.98838124238069E-18</v>
      </c>
      <c r="I27" t="s">
        <v>430</v>
      </c>
      <c r="J27" s="3">
        <v>2.6149228306915698E-7</v>
      </c>
      <c r="K27">
        <v>0.48519771520302102</v>
      </c>
      <c r="L27">
        <f t="shared" si="1"/>
        <v>1.6244961646834943</v>
      </c>
      <c r="M27">
        <v>0.23100000000000001</v>
      </c>
      <c r="N27">
        <v>0.14099999999999999</v>
      </c>
      <c r="O27">
        <v>5.5833832280926402E-3</v>
      </c>
    </row>
    <row r="28" spans="1:15" x14ac:dyDescent="0.2">
      <c r="A28" t="s">
        <v>119</v>
      </c>
      <c r="B28" s="3">
        <v>5.1383732885984201E-11</v>
      </c>
      <c r="C28">
        <v>0.58402063043104402</v>
      </c>
      <c r="D28">
        <f t="shared" si="0"/>
        <v>1.7932338866570963</v>
      </c>
      <c r="E28">
        <v>0.38400000000000001</v>
      </c>
      <c r="F28">
        <v>0.26400000000000001</v>
      </c>
      <c r="G28" s="3">
        <v>1.0971454645815301E-6</v>
      </c>
      <c r="I28" t="s">
        <v>340</v>
      </c>
      <c r="J28" s="3">
        <v>4.1569146449979198E-22</v>
      </c>
      <c r="K28">
        <v>0.46902100879576503</v>
      </c>
      <c r="L28">
        <f t="shared" si="1"/>
        <v>1.598428579461465</v>
      </c>
      <c r="M28">
        <v>0.252</v>
      </c>
      <c r="N28">
        <v>8.1000000000000003E-2</v>
      </c>
      <c r="O28" s="3">
        <v>8.8758441499995703E-18</v>
      </c>
    </row>
    <row r="29" spans="1:15" x14ac:dyDescent="0.2">
      <c r="A29" t="s">
        <v>51</v>
      </c>
      <c r="B29" s="3">
        <v>3.6888607455336399E-7</v>
      </c>
      <c r="C29">
        <v>0.57518396208315503</v>
      </c>
      <c r="D29">
        <f t="shared" si="0"/>
        <v>1.7774574816205202</v>
      </c>
      <c r="E29">
        <v>0.20499999999999999</v>
      </c>
      <c r="F29">
        <v>0.11700000000000001</v>
      </c>
      <c r="G29">
        <v>7.8764554638634209E-3</v>
      </c>
      <c r="I29" t="s">
        <v>318</v>
      </c>
      <c r="J29" s="3">
        <v>2.97114629729464E-50</v>
      </c>
      <c r="K29">
        <v>0.46525152445510798</v>
      </c>
      <c r="L29">
        <f t="shared" si="1"/>
        <v>1.5924146697517394</v>
      </c>
      <c r="M29">
        <v>0.98799999999999999</v>
      </c>
      <c r="N29">
        <v>0.84599999999999997</v>
      </c>
      <c r="O29" s="3">
        <v>6.34399157398351E-46</v>
      </c>
    </row>
    <row r="30" spans="1:15" x14ac:dyDescent="0.2">
      <c r="A30" t="s">
        <v>32</v>
      </c>
      <c r="B30" s="3">
        <v>1.30507411100579E-48</v>
      </c>
      <c r="C30">
        <v>0.57365663759648999</v>
      </c>
      <c r="D30">
        <f t="shared" si="0"/>
        <v>1.7747447993851639</v>
      </c>
      <c r="E30">
        <v>0.97199999999999998</v>
      </c>
      <c r="F30">
        <v>0.90700000000000003</v>
      </c>
      <c r="G30" s="3">
        <v>2.7865942418195702E-44</v>
      </c>
      <c r="I30" t="s">
        <v>327</v>
      </c>
      <c r="J30" s="3">
        <v>1.94880546936482E-20</v>
      </c>
      <c r="K30">
        <v>0.43646084213384101</v>
      </c>
      <c r="L30">
        <f t="shared" si="1"/>
        <v>1.5472216554078508</v>
      </c>
      <c r="M30">
        <v>0.57399999999999995</v>
      </c>
      <c r="N30">
        <v>0.33100000000000002</v>
      </c>
      <c r="O30" s="3">
        <v>4.1610894381877601E-16</v>
      </c>
    </row>
    <row r="31" spans="1:15" x14ac:dyDescent="0.2">
      <c r="A31" t="s">
        <v>12</v>
      </c>
      <c r="B31" s="3">
        <v>8.6775556831717995E-6</v>
      </c>
      <c r="C31">
        <v>0.56400676516964299</v>
      </c>
      <c r="D31">
        <f t="shared" si="0"/>
        <v>1.7577011054757541</v>
      </c>
      <c r="E31">
        <v>0.123</v>
      </c>
      <c r="F31">
        <v>6.0999999999999999E-2</v>
      </c>
      <c r="G31">
        <v>0.18528316894708399</v>
      </c>
      <c r="I31" t="s">
        <v>556</v>
      </c>
      <c r="J31" s="3">
        <v>2.9757773430715701E-14</v>
      </c>
      <c r="K31">
        <v>0.41477830280795303</v>
      </c>
      <c r="L31">
        <f t="shared" si="1"/>
        <v>1.5140350461637608</v>
      </c>
      <c r="M31">
        <v>0.32800000000000001</v>
      </c>
      <c r="N31">
        <v>0.17</v>
      </c>
      <c r="O31" s="3">
        <v>6.3538797829264205E-10</v>
      </c>
    </row>
    <row r="32" spans="1:15" x14ac:dyDescent="0.2">
      <c r="A32" t="s">
        <v>266</v>
      </c>
      <c r="B32" s="3">
        <v>8.3152105752672894E-9</v>
      </c>
      <c r="C32">
        <v>0.56387989758533796</v>
      </c>
      <c r="D32">
        <f t="shared" si="0"/>
        <v>1.7574781243274111</v>
      </c>
      <c r="E32">
        <v>0.36899999999999999</v>
      </c>
      <c r="F32">
        <v>0.27400000000000002</v>
      </c>
      <c r="G32">
        <v>1.7754637620310699E-4</v>
      </c>
      <c r="I32" t="s">
        <v>320</v>
      </c>
      <c r="J32" s="3">
        <v>3.5011304035215298E-17</v>
      </c>
      <c r="K32">
        <v>0.41221312834592599</v>
      </c>
      <c r="L32">
        <f t="shared" si="1"/>
        <v>1.5101562591383451</v>
      </c>
      <c r="M32">
        <v>0.872</v>
      </c>
      <c r="N32">
        <v>0.68500000000000005</v>
      </c>
      <c r="O32" s="3">
        <v>7.4756136375991601E-13</v>
      </c>
    </row>
    <row r="33" spans="1:15" x14ac:dyDescent="0.2">
      <c r="A33" t="s">
        <v>18</v>
      </c>
      <c r="B33" s="3">
        <v>6.2347899343475501E-8</v>
      </c>
      <c r="C33">
        <v>0.56384787077283305</v>
      </c>
      <c r="D33">
        <f t="shared" si="0"/>
        <v>1.7574218388063694</v>
      </c>
      <c r="E33">
        <v>0.40200000000000002</v>
      </c>
      <c r="F33">
        <v>0.32100000000000001</v>
      </c>
      <c r="G33">
        <v>1.3312523467818901E-3</v>
      </c>
      <c r="I33" t="s">
        <v>319</v>
      </c>
      <c r="J33" s="3">
        <v>1.6634126352599201E-18</v>
      </c>
      <c r="K33">
        <v>0.39977331215957901</v>
      </c>
      <c r="L33">
        <f t="shared" si="1"/>
        <v>1.4914865574498581</v>
      </c>
      <c r="M33">
        <v>0.99199999999999999</v>
      </c>
      <c r="N33">
        <v>0.94099999999999995</v>
      </c>
      <c r="O33" s="3">
        <v>3.5517186588069802E-14</v>
      </c>
    </row>
    <row r="34" spans="1:15" x14ac:dyDescent="0.2">
      <c r="A34" t="s">
        <v>74</v>
      </c>
      <c r="B34" s="3">
        <v>1.9191221683286401E-8</v>
      </c>
      <c r="C34">
        <v>0.55396123159563704</v>
      </c>
      <c r="D34">
        <f t="shared" si="0"/>
        <v>1.7401324510033203</v>
      </c>
      <c r="E34">
        <v>0.309</v>
      </c>
      <c r="F34">
        <v>0.21299999999999999</v>
      </c>
      <c r="G34">
        <v>4.0977096538153101E-4</v>
      </c>
      <c r="I34" t="s">
        <v>384</v>
      </c>
      <c r="J34" s="3">
        <v>1.19732646990572E-15</v>
      </c>
      <c r="K34">
        <v>0.38895321454738602</v>
      </c>
      <c r="L34">
        <f t="shared" si="1"/>
        <v>1.4754355207996117</v>
      </c>
      <c r="M34">
        <v>0.90700000000000003</v>
      </c>
      <c r="N34">
        <v>0.80900000000000005</v>
      </c>
      <c r="O34" s="3">
        <v>2.5565314785426899E-11</v>
      </c>
    </row>
    <row r="35" spans="1:15" x14ac:dyDescent="0.2">
      <c r="A35" t="s">
        <v>21</v>
      </c>
      <c r="B35" s="3">
        <v>1.3027094080184399E-28</v>
      </c>
      <c r="C35">
        <v>0.55230186942792403</v>
      </c>
      <c r="D35">
        <f t="shared" si="0"/>
        <v>1.7372473354351368</v>
      </c>
      <c r="E35">
        <v>0.44</v>
      </c>
      <c r="F35">
        <v>0.20300000000000001</v>
      </c>
      <c r="G35" s="3">
        <v>2.7815451280009702E-24</v>
      </c>
      <c r="I35" t="s">
        <v>412</v>
      </c>
      <c r="J35" s="3">
        <v>3.2607208765686398E-23</v>
      </c>
      <c r="K35">
        <v>0.387190651456914</v>
      </c>
      <c r="L35">
        <f t="shared" si="1"/>
        <v>1.4728372630775111</v>
      </c>
      <c r="M35">
        <v>0.505</v>
      </c>
      <c r="N35">
        <v>0.253</v>
      </c>
      <c r="O35" s="3">
        <v>6.96229121564937E-19</v>
      </c>
    </row>
    <row r="36" spans="1:15" x14ac:dyDescent="0.2">
      <c r="A36" t="s">
        <v>35</v>
      </c>
      <c r="B36" s="3">
        <v>3.1102605790686602E-29</v>
      </c>
      <c r="C36">
        <v>0.54647247422015999</v>
      </c>
      <c r="D36">
        <f t="shared" si="0"/>
        <v>1.7271496943083406</v>
      </c>
      <c r="E36">
        <v>0.752</v>
      </c>
      <c r="F36">
        <v>0.69599999999999995</v>
      </c>
      <c r="G36" s="3">
        <v>6.6410283884274002E-25</v>
      </c>
      <c r="I36" t="s">
        <v>330</v>
      </c>
      <c r="J36" s="3">
        <v>7.0374866364957696E-36</v>
      </c>
      <c r="K36">
        <v>0.38052269589687299</v>
      </c>
      <c r="L36">
        <f t="shared" si="1"/>
        <v>1.4630491193801087</v>
      </c>
      <c r="M36">
        <v>0.99299999999999999</v>
      </c>
      <c r="N36">
        <v>0.90900000000000003</v>
      </c>
      <c r="O36" s="3">
        <v>1.50264414662458E-31</v>
      </c>
    </row>
    <row r="37" spans="1:15" x14ac:dyDescent="0.2">
      <c r="A37" t="s">
        <v>48</v>
      </c>
      <c r="B37" s="3">
        <v>2.0268264135168501E-15</v>
      </c>
      <c r="C37">
        <v>0.540433409114077</v>
      </c>
      <c r="D37">
        <f t="shared" si="0"/>
        <v>1.7167507563923681</v>
      </c>
      <c r="E37">
        <v>0.60399999999999998</v>
      </c>
      <c r="F37">
        <v>0.47099999999999997</v>
      </c>
      <c r="G37" s="3">
        <v>4.3276797581411802E-11</v>
      </c>
      <c r="I37" t="s">
        <v>335</v>
      </c>
      <c r="J37" s="3">
        <v>3.2063475854180902E-43</v>
      </c>
      <c r="K37">
        <v>0.37633359557482499</v>
      </c>
      <c r="L37">
        <f t="shared" si="1"/>
        <v>1.4569330791399844</v>
      </c>
      <c r="M37">
        <v>0.99299999999999999</v>
      </c>
      <c r="N37">
        <v>0.91100000000000003</v>
      </c>
      <c r="O37" s="3">
        <v>6.8461933643846999E-39</v>
      </c>
    </row>
    <row r="38" spans="1:15" x14ac:dyDescent="0.2">
      <c r="A38" t="s">
        <v>9</v>
      </c>
      <c r="B38" s="3">
        <v>1.4016160378658101E-13</v>
      </c>
      <c r="C38">
        <v>0.53758905972228299</v>
      </c>
      <c r="D38">
        <f t="shared" si="0"/>
        <v>1.7118746553774753</v>
      </c>
      <c r="E38">
        <v>0.71</v>
      </c>
      <c r="F38">
        <v>0.57599999999999996</v>
      </c>
      <c r="G38" s="3">
        <v>2.9927305640510801E-9</v>
      </c>
      <c r="I38" t="s">
        <v>346</v>
      </c>
      <c r="J38" s="3">
        <v>1.25163075024923E-15</v>
      </c>
      <c r="K38">
        <v>0.37479922702948898</v>
      </c>
      <c r="L38">
        <f t="shared" si="1"/>
        <v>1.4546993209930539</v>
      </c>
      <c r="M38">
        <v>0.80200000000000005</v>
      </c>
      <c r="N38">
        <v>0.60899999999999999</v>
      </c>
      <c r="O38" s="3">
        <v>2.6724819779321499E-11</v>
      </c>
    </row>
    <row r="39" spans="1:15" x14ac:dyDescent="0.2">
      <c r="A39" t="s">
        <v>15</v>
      </c>
      <c r="B39" s="3">
        <v>3.4527916768951002E-11</v>
      </c>
      <c r="C39">
        <v>0.52293615444700103</v>
      </c>
      <c r="D39">
        <f t="shared" si="0"/>
        <v>1.6869736001464752</v>
      </c>
      <c r="E39">
        <v>0.219</v>
      </c>
      <c r="F39">
        <v>9.8000000000000004E-2</v>
      </c>
      <c r="G39" s="3">
        <v>7.3724007885064101E-7</v>
      </c>
      <c r="I39" t="s">
        <v>557</v>
      </c>
      <c r="J39" s="3">
        <v>2.7573291870085801E-20</v>
      </c>
      <c r="K39">
        <v>0.37436924760037998</v>
      </c>
      <c r="L39">
        <f t="shared" si="1"/>
        <v>1.4540739646643015</v>
      </c>
      <c r="M39">
        <v>0.12</v>
      </c>
      <c r="N39">
        <v>1.7999999999999999E-2</v>
      </c>
      <c r="O39" s="3">
        <v>5.88744928010073E-16</v>
      </c>
    </row>
    <row r="40" spans="1:15" x14ac:dyDescent="0.2">
      <c r="A40" t="s">
        <v>485</v>
      </c>
      <c r="B40" s="3">
        <v>4.8538755992841101E-13</v>
      </c>
      <c r="C40">
        <v>0.51600105104056004</v>
      </c>
      <c r="D40">
        <f t="shared" si="0"/>
        <v>1.6753147382204028</v>
      </c>
      <c r="E40">
        <v>0.23799999999999999</v>
      </c>
      <c r="F40">
        <v>0.1</v>
      </c>
      <c r="G40" s="3">
        <v>1.0363995179591401E-8</v>
      </c>
      <c r="I40" t="s">
        <v>348</v>
      </c>
      <c r="J40" s="3">
        <v>8.2943780829055194E-6</v>
      </c>
      <c r="K40">
        <v>0.37119425977321802</v>
      </c>
      <c r="L40">
        <f t="shared" si="1"/>
        <v>1.4494646187074118</v>
      </c>
      <c r="M40">
        <v>0.11799999999999999</v>
      </c>
      <c r="N40">
        <v>5.8000000000000003E-2</v>
      </c>
      <c r="O40">
        <v>0.17710156082619899</v>
      </c>
    </row>
    <row r="41" spans="1:15" x14ac:dyDescent="0.2">
      <c r="A41" t="s">
        <v>44</v>
      </c>
      <c r="B41" s="3">
        <v>5.0043460432637901E-9</v>
      </c>
      <c r="C41">
        <v>0.51200353569853696</v>
      </c>
      <c r="D41">
        <f t="shared" si="0"/>
        <v>1.6686310099054573</v>
      </c>
      <c r="E41">
        <v>0.44900000000000001</v>
      </c>
      <c r="F41">
        <v>0.35099999999999998</v>
      </c>
      <c r="G41">
        <v>1.06852796715768E-4</v>
      </c>
      <c r="I41" t="s">
        <v>558</v>
      </c>
      <c r="J41" s="3">
        <v>4.3263876333298999E-10</v>
      </c>
      <c r="K41">
        <v>0.36941912405039101</v>
      </c>
      <c r="L41">
        <f t="shared" si="1"/>
        <v>1.4468939046420053</v>
      </c>
      <c r="M41">
        <v>0.68100000000000005</v>
      </c>
      <c r="N41">
        <v>0.52500000000000002</v>
      </c>
      <c r="O41" s="3">
        <v>9.2377028746859897E-6</v>
      </c>
    </row>
    <row r="42" spans="1:15" x14ac:dyDescent="0.2">
      <c r="A42" t="s">
        <v>37</v>
      </c>
      <c r="B42" s="3">
        <v>1.6356657200301701E-5</v>
      </c>
      <c r="C42">
        <v>0.50639963290738899</v>
      </c>
      <c r="D42">
        <f t="shared" si="0"/>
        <v>1.6593063156741663</v>
      </c>
      <c r="E42">
        <v>0.32</v>
      </c>
      <c r="F42">
        <v>0.24299999999999999</v>
      </c>
      <c r="G42">
        <v>0.349247344540841</v>
      </c>
      <c r="I42" t="s">
        <v>454</v>
      </c>
      <c r="J42" s="3">
        <v>8.1960070133515296E-11</v>
      </c>
      <c r="K42">
        <v>0.36349886560394101</v>
      </c>
      <c r="L42">
        <f t="shared" si="1"/>
        <v>1.4383532252421114</v>
      </c>
      <c r="M42">
        <v>0.502</v>
      </c>
      <c r="N42">
        <v>0.33100000000000002</v>
      </c>
      <c r="O42" s="3">
        <v>1.75001141749082E-6</v>
      </c>
    </row>
    <row r="43" spans="1:15" x14ac:dyDescent="0.2">
      <c r="A43" t="s">
        <v>89</v>
      </c>
      <c r="B43" s="3">
        <v>1.79188451758848E-25</v>
      </c>
      <c r="C43">
        <v>0.50458620199914805</v>
      </c>
      <c r="D43">
        <f t="shared" si="0"/>
        <v>1.6563000050072871</v>
      </c>
      <c r="E43">
        <v>0.2</v>
      </c>
      <c r="F43">
        <v>1.7000000000000001E-2</v>
      </c>
      <c r="G43" s="3">
        <v>3.8260318219549197E-21</v>
      </c>
      <c r="I43" t="s">
        <v>559</v>
      </c>
      <c r="J43" s="3">
        <v>1.3428274255758701E-15</v>
      </c>
      <c r="K43">
        <v>0.361333869476409</v>
      </c>
      <c r="L43">
        <f t="shared" si="1"/>
        <v>1.4352425645786104</v>
      </c>
      <c r="M43">
        <v>0.14899999999999999</v>
      </c>
      <c r="N43">
        <v>4.1000000000000002E-2</v>
      </c>
      <c r="O43" s="3">
        <v>2.8672051190896E-11</v>
      </c>
    </row>
    <row r="44" spans="1:15" x14ac:dyDescent="0.2">
      <c r="A44" t="s">
        <v>55</v>
      </c>
      <c r="B44" s="3">
        <v>1.2869001706384599E-10</v>
      </c>
      <c r="C44">
        <v>0.50152626016669599</v>
      </c>
      <c r="D44">
        <f t="shared" si="0"/>
        <v>1.6512395696023749</v>
      </c>
      <c r="E44">
        <v>0.44500000000000001</v>
      </c>
      <c r="F44">
        <v>0.35</v>
      </c>
      <c r="G44" s="3">
        <v>2.74778924434724E-6</v>
      </c>
      <c r="I44" t="s">
        <v>325</v>
      </c>
      <c r="J44" s="3">
        <v>3.1475626324095202E-15</v>
      </c>
      <c r="K44">
        <v>0.36068977165148802</v>
      </c>
      <c r="L44">
        <f t="shared" si="1"/>
        <v>1.434318425614429</v>
      </c>
      <c r="M44">
        <v>0.22600000000000001</v>
      </c>
      <c r="N44">
        <v>0.09</v>
      </c>
      <c r="O44" s="3">
        <v>6.7206757327208095E-11</v>
      </c>
    </row>
    <row r="45" spans="1:15" x14ac:dyDescent="0.2">
      <c r="A45" t="s">
        <v>486</v>
      </c>
      <c r="B45" s="3">
        <v>1.3339238770105801E-12</v>
      </c>
      <c r="C45">
        <v>0.49820001920309598</v>
      </c>
      <c r="D45">
        <f t="shared" si="0"/>
        <v>1.6457562733431057</v>
      </c>
      <c r="E45">
        <v>0.32200000000000001</v>
      </c>
      <c r="F45">
        <v>0.17899999999999999</v>
      </c>
      <c r="G45" s="3">
        <v>2.8481942621929999E-8</v>
      </c>
      <c r="I45" t="s">
        <v>413</v>
      </c>
      <c r="J45" s="3">
        <v>4.0522109447281298E-22</v>
      </c>
      <c r="K45">
        <v>0.35934410020871199</v>
      </c>
      <c r="L45">
        <f t="shared" si="1"/>
        <v>1.4323896023414948</v>
      </c>
      <c r="M45">
        <v>0.39500000000000002</v>
      </c>
      <c r="N45">
        <v>0.17499999999999999</v>
      </c>
      <c r="O45" s="3">
        <v>8.6522808091835001E-18</v>
      </c>
    </row>
    <row r="46" spans="1:15" x14ac:dyDescent="0.2">
      <c r="A46" t="s">
        <v>336</v>
      </c>
      <c r="B46" s="3">
        <v>4.2509477614484899E-8</v>
      </c>
      <c r="C46">
        <v>0.49592294270207599</v>
      </c>
      <c r="D46">
        <f t="shared" si="0"/>
        <v>1.6420130238568109</v>
      </c>
      <c r="E46">
        <v>0.221</v>
      </c>
      <c r="F46">
        <v>0.123</v>
      </c>
      <c r="G46">
        <v>9.0766236602448204E-4</v>
      </c>
      <c r="I46" t="s">
        <v>411</v>
      </c>
      <c r="J46" s="3">
        <v>7.2963680014301E-6</v>
      </c>
      <c r="K46">
        <v>0.35386480089437899</v>
      </c>
      <c r="L46">
        <f t="shared" si="1"/>
        <v>1.4245625738737668</v>
      </c>
      <c r="M46">
        <v>0.21099999999999999</v>
      </c>
      <c r="N46">
        <v>0.13100000000000001</v>
      </c>
      <c r="O46">
        <v>0.155792049566536</v>
      </c>
    </row>
    <row r="47" spans="1:15" x14ac:dyDescent="0.2">
      <c r="A47" t="s">
        <v>28</v>
      </c>
      <c r="B47" s="3">
        <v>5.1428373753565198E-9</v>
      </c>
      <c r="C47">
        <v>0.49295899248536001</v>
      </c>
      <c r="D47">
        <f t="shared" si="0"/>
        <v>1.63715338442124</v>
      </c>
      <c r="E47">
        <v>0.40699999999999997</v>
      </c>
      <c r="F47">
        <v>0.32100000000000001</v>
      </c>
      <c r="G47">
        <v>1.09809863638613E-4</v>
      </c>
      <c r="I47" t="s">
        <v>357</v>
      </c>
      <c r="J47" s="3">
        <v>9.1062983245787605E-20</v>
      </c>
      <c r="K47">
        <v>0.35379257097604</v>
      </c>
      <c r="L47">
        <f t="shared" si="1"/>
        <v>1.4244596815513839</v>
      </c>
      <c r="M47">
        <v>0.51</v>
      </c>
      <c r="N47">
        <v>0.28399999999999997</v>
      </c>
      <c r="O47" s="3">
        <v>1.9443768182640599E-15</v>
      </c>
    </row>
    <row r="48" spans="1:15" x14ac:dyDescent="0.2">
      <c r="A48" t="s">
        <v>60</v>
      </c>
      <c r="B48" s="3">
        <v>5.3555576601792302E-8</v>
      </c>
      <c r="C48">
        <v>0.49267566496941601</v>
      </c>
      <c r="D48">
        <f t="shared" si="0"/>
        <v>1.6366895995242265</v>
      </c>
      <c r="E48">
        <v>0.313</v>
      </c>
      <c r="F48">
        <v>0.21299999999999999</v>
      </c>
      <c r="G48">
        <v>1.14351867160147E-3</v>
      </c>
      <c r="I48" t="s">
        <v>418</v>
      </c>
      <c r="J48" s="3">
        <v>2.0588045641922E-43</v>
      </c>
      <c r="K48">
        <v>0.35298474030657101</v>
      </c>
      <c r="L48">
        <f t="shared" si="1"/>
        <v>1.4233094240024216</v>
      </c>
      <c r="M48">
        <v>0.995</v>
      </c>
      <c r="N48">
        <v>0.92100000000000004</v>
      </c>
      <c r="O48" s="3">
        <v>4.3959595054631798E-39</v>
      </c>
    </row>
    <row r="49" spans="1:15" x14ac:dyDescent="0.2">
      <c r="A49" t="s">
        <v>57</v>
      </c>
      <c r="B49" s="3">
        <v>2.25692269429705E-11</v>
      </c>
      <c r="C49">
        <v>0.48968485742280599</v>
      </c>
      <c r="D49">
        <f t="shared" si="0"/>
        <v>1.6318018886631278</v>
      </c>
      <c r="E49">
        <v>0.22600000000000001</v>
      </c>
      <c r="F49">
        <v>0.1</v>
      </c>
      <c r="G49" s="3">
        <v>4.8189813368630601E-7</v>
      </c>
      <c r="I49" t="s">
        <v>415</v>
      </c>
      <c r="J49" s="3">
        <v>6.6168020318318802E-18</v>
      </c>
      <c r="K49">
        <v>0.35179956396513701</v>
      </c>
      <c r="L49">
        <f t="shared" si="1"/>
        <v>1.4216235505725432</v>
      </c>
      <c r="M49">
        <v>0.63700000000000001</v>
      </c>
      <c r="N49">
        <v>0.40200000000000002</v>
      </c>
      <c r="O49" s="3">
        <v>1.4128195698367401E-13</v>
      </c>
    </row>
    <row r="50" spans="1:15" x14ac:dyDescent="0.2">
      <c r="A50" t="s">
        <v>110</v>
      </c>
      <c r="B50" s="3">
        <v>2.9215002187254799E-8</v>
      </c>
      <c r="C50">
        <v>0.48437171916183602</v>
      </c>
      <c r="D50">
        <f t="shared" si="0"/>
        <v>1.6231548913020564</v>
      </c>
      <c r="E50">
        <v>0.19</v>
      </c>
      <c r="F50">
        <v>9.6000000000000002E-2</v>
      </c>
      <c r="G50">
        <v>6.2379872670226396E-4</v>
      </c>
      <c r="I50" t="s">
        <v>560</v>
      </c>
      <c r="J50">
        <v>3.94178347224789E-3</v>
      </c>
      <c r="K50">
        <v>0.35159103309316397</v>
      </c>
      <c r="L50">
        <f t="shared" si="1"/>
        <v>1.421327129081515</v>
      </c>
      <c r="M50">
        <v>0.32400000000000001</v>
      </c>
      <c r="N50">
        <v>0.253</v>
      </c>
      <c r="O50">
        <v>1</v>
      </c>
    </row>
    <row r="51" spans="1:15" x14ac:dyDescent="0.2">
      <c r="A51" t="s">
        <v>177</v>
      </c>
      <c r="B51" s="3">
        <v>4.35303493997018E-9</v>
      </c>
      <c r="C51">
        <v>0.48301242573027398</v>
      </c>
      <c r="D51">
        <f t="shared" si="0"/>
        <v>1.6209500463750022</v>
      </c>
      <c r="E51">
        <v>0.497</v>
      </c>
      <c r="F51">
        <v>0.432</v>
      </c>
      <c r="G51" s="3">
        <v>9.2946002038243205E-5</v>
      </c>
      <c r="I51" t="s">
        <v>561</v>
      </c>
      <c r="J51" s="3">
        <v>2.5782718093192399E-21</v>
      </c>
      <c r="K51">
        <v>0.35055809761040602</v>
      </c>
      <c r="L51">
        <f t="shared" si="1"/>
        <v>1.4198597478428236</v>
      </c>
      <c r="M51">
        <v>0.60799999999999998</v>
      </c>
      <c r="N51">
        <v>0.34899999999999998</v>
      </c>
      <c r="O51" s="3">
        <v>5.5051259672584499E-17</v>
      </c>
    </row>
    <row r="52" spans="1:15" x14ac:dyDescent="0.2">
      <c r="A52" t="s">
        <v>24</v>
      </c>
      <c r="B52" s="3">
        <v>5.3075274010772802E-8</v>
      </c>
      <c r="C52">
        <v>0.482738735805671</v>
      </c>
      <c r="D52">
        <f t="shared" si="0"/>
        <v>1.6205064693830704</v>
      </c>
      <c r="E52">
        <v>0.311</v>
      </c>
      <c r="F52">
        <v>0.215</v>
      </c>
      <c r="G52">
        <v>1.13326325067802E-3</v>
      </c>
      <c r="I52" t="s">
        <v>562</v>
      </c>
      <c r="J52" s="3">
        <v>1.7141683546314301E-14</v>
      </c>
      <c r="K52">
        <v>0.347674460186641</v>
      </c>
      <c r="L52">
        <f t="shared" si="1"/>
        <v>1.4157712847930626</v>
      </c>
      <c r="M52">
        <v>0.17599999999999999</v>
      </c>
      <c r="N52">
        <v>6.0999999999999999E-2</v>
      </c>
      <c r="O52" s="3">
        <v>3.6600922708090401E-10</v>
      </c>
    </row>
    <row r="53" spans="1:15" x14ac:dyDescent="0.2">
      <c r="A53" t="s">
        <v>102</v>
      </c>
      <c r="B53" s="3">
        <v>1.8725446338447301E-8</v>
      </c>
      <c r="C53">
        <v>0.478383142365437</v>
      </c>
      <c r="D53">
        <f t="shared" si="0"/>
        <v>1.6134635512136353</v>
      </c>
      <c r="E53">
        <v>0.47799999999999998</v>
      </c>
      <c r="F53">
        <v>0.38300000000000001</v>
      </c>
      <c r="G53">
        <v>3.9982573021852798E-4</v>
      </c>
      <c r="I53" t="s">
        <v>563</v>
      </c>
      <c r="J53" s="3">
        <v>8.6288650995757403E-13</v>
      </c>
      <c r="K53">
        <v>0.34516502151990602</v>
      </c>
      <c r="L53">
        <f t="shared" si="1"/>
        <v>1.4122229476170789</v>
      </c>
      <c r="M53">
        <v>0.35299999999999998</v>
      </c>
      <c r="N53">
        <v>0.19700000000000001</v>
      </c>
      <c r="O53" s="3">
        <v>1.84243527606141E-8</v>
      </c>
    </row>
    <row r="54" spans="1:15" x14ac:dyDescent="0.2">
      <c r="A54" t="s">
        <v>117</v>
      </c>
      <c r="B54" s="3">
        <v>7.8119300988432702E-13</v>
      </c>
      <c r="C54">
        <v>0.47794075796630098</v>
      </c>
      <c r="D54">
        <f t="shared" si="0"/>
        <v>1.6127499379673256</v>
      </c>
      <c r="E54">
        <v>0.40799999999999997</v>
      </c>
      <c r="F54">
        <v>0.25</v>
      </c>
      <c r="G54" s="3">
        <v>1.66800331470501E-8</v>
      </c>
      <c r="I54" t="s">
        <v>376</v>
      </c>
      <c r="J54" s="3">
        <v>5.2077605223603499E-50</v>
      </c>
      <c r="K54">
        <v>0.342394412083875</v>
      </c>
      <c r="L54">
        <f t="shared" si="1"/>
        <v>1.4083156446972622</v>
      </c>
      <c r="M54">
        <v>1</v>
      </c>
      <c r="N54">
        <v>1</v>
      </c>
      <c r="O54" s="3">
        <v>1.1119610267343801E-45</v>
      </c>
    </row>
    <row r="55" spans="1:15" x14ac:dyDescent="0.2">
      <c r="A55" t="s">
        <v>100</v>
      </c>
      <c r="B55" s="3">
        <v>2.98619053878369E-7</v>
      </c>
      <c r="C55">
        <v>0.47498817128691601</v>
      </c>
      <c r="D55">
        <f t="shared" si="0"/>
        <v>1.6079951768597007</v>
      </c>
      <c r="E55">
        <v>0.18</v>
      </c>
      <c r="F55">
        <v>9.6000000000000002E-2</v>
      </c>
      <c r="G55">
        <v>6.3761140384109303E-3</v>
      </c>
      <c r="I55" t="s">
        <v>564</v>
      </c>
      <c r="J55" s="3">
        <v>8.7901436575805604E-7</v>
      </c>
      <c r="K55">
        <v>0.34109107489568402</v>
      </c>
      <c r="L55">
        <f t="shared" si="1"/>
        <v>1.4064813301696473</v>
      </c>
      <c r="M55">
        <v>0.32600000000000001</v>
      </c>
      <c r="N55">
        <v>0.222</v>
      </c>
      <c r="O55">
        <v>1.8768714737666E-2</v>
      </c>
    </row>
    <row r="56" spans="1:15" x14ac:dyDescent="0.2">
      <c r="A56" t="s">
        <v>20</v>
      </c>
      <c r="B56" s="3">
        <v>5.5854029859342298E-5</v>
      </c>
      <c r="C56">
        <v>0.47229383849680501</v>
      </c>
      <c r="D56">
        <f t="shared" si="0"/>
        <v>1.6036685340535519</v>
      </c>
      <c r="E56">
        <v>0.38100000000000001</v>
      </c>
      <c r="F56">
        <v>0.33100000000000002</v>
      </c>
      <c r="G56">
        <v>1</v>
      </c>
      <c r="I56" t="s">
        <v>565</v>
      </c>
      <c r="J56" s="3">
        <v>8.7848357900039097E-15</v>
      </c>
      <c r="K56">
        <v>0.34001790918583302</v>
      </c>
      <c r="L56">
        <f t="shared" si="1"/>
        <v>1.4049727522563908</v>
      </c>
      <c r="M56">
        <v>0.216</v>
      </c>
      <c r="N56">
        <v>8.5000000000000006E-2</v>
      </c>
      <c r="O56" s="3">
        <v>1.87573813788164E-10</v>
      </c>
    </row>
    <row r="57" spans="1:15" x14ac:dyDescent="0.2">
      <c r="A57" t="s">
        <v>260</v>
      </c>
      <c r="B57" s="3">
        <v>6.9437603052383003E-20</v>
      </c>
      <c r="C57">
        <v>0.47059596221662697</v>
      </c>
      <c r="D57">
        <f t="shared" si="0"/>
        <v>1.6009480134955332</v>
      </c>
      <c r="E57">
        <v>0.17199999999999999</v>
      </c>
      <c r="F57">
        <v>2.1999999999999999E-2</v>
      </c>
      <c r="G57" s="3">
        <v>1.48263170037448E-15</v>
      </c>
      <c r="I57" t="s">
        <v>566</v>
      </c>
      <c r="J57" s="3">
        <v>3.54038092886349E-8</v>
      </c>
      <c r="K57">
        <v>0.33920574500238099</v>
      </c>
      <c r="L57">
        <f t="shared" si="1"/>
        <v>1.403832146950367</v>
      </c>
      <c r="M57">
        <v>0.55900000000000005</v>
      </c>
      <c r="N57">
        <v>0.43</v>
      </c>
      <c r="O57">
        <v>7.5594213593093199E-4</v>
      </c>
    </row>
    <row r="58" spans="1:15" x14ac:dyDescent="0.2">
      <c r="A58" t="s">
        <v>31</v>
      </c>
      <c r="B58" s="3">
        <v>1.2773293203518399E-7</v>
      </c>
      <c r="C58">
        <v>0.46527960766840398</v>
      </c>
      <c r="D58">
        <f t="shared" si="0"/>
        <v>1.592459390500514</v>
      </c>
      <c r="E58">
        <v>0.41899999999999998</v>
      </c>
      <c r="F58">
        <v>0.34</v>
      </c>
      <c r="G58">
        <v>2.7273535648152502E-3</v>
      </c>
      <c r="I58" t="s">
        <v>567</v>
      </c>
      <c r="J58" s="3">
        <v>1.72455872932077E-18</v>
      </c>
      <c r="K58">
        <v>0.33524806307463101</v>
      </c>
      <c r="L58">
        <f t="shared" si="1"/>
        <v>1.3982872056274658</v>
      </c>
      <c r="M58">
        <v>0.878</v>
      </c>
      <c r="N58">
        <v>0.747</v>
      </c>
      <c r="O58" s="3">
        <v>3.6822777988457103E-14</v>
      </c>
    </row>
    <row r="59" spans="1:15" x14ac:dyDescent="0.2">
      <c r="A59" t="s">
        <v>52</v>
      </c>
      <c r="B59" s="3">
        <v>2.4721026535720899E-5</v>
      </c>
      <c r="C59">
        <v>0.464860677837583</v>
      </c>
      <c r="D59">
        <f t="shared" si="0"/>
        <v>1.5917924014780163</v>
      </c>
      <c r="E59">
        <v>0.22600000000000001</v>
      </c>
      <c r="F59">
        <v>0.157</v>
      </c>
      <c r="G59">
        <v>0.52784335859071196</v>
      </c>
      <c r="I59" t="s">
        <v>334</v>
      </c>
      <c r="J59" s="3">
        <v>6.5062825595161099E-19</v>
      </c>
      <c r="K59">
        <v>0.33442045762390199</v>
      </c>
      <c r="L59">
        <f t="shared" si="1"/>
        <v>1.397130454247302</v>
      </c>
      <c r="M59">
        <v>0.27400000000000002</v>
      </c>
      <c r="N59">
        <v>0.106</v>
      </c>
      <c r="O59" s="3">
        <v>1.3892214521078801E-14</v>
      </c>
    </row>
    <row r="60" spans="1:15" x14ac:dyDescent="0.2">
      <c r="A60" t="s">
        <v>77</v>
      </c>
      <c r="B60" s="3">
        <v>2.7423090057832399E-6</v>
      </c>
      <c r="C60">
        <v>0.45787227840484201</v>
      </c>
      <c r="D60">
        <f t="shared" si="0"/>
        <v>1.5807070997357311</v>
      </c>
      <c r="E60">
        <v>0.38</v>
      </c>
      <c r="F60">
        <v>0.316</v>
      </c>
      <c r="G60">
        <v>5.8553781891483699E-2</v>
      </c>
      <c r="I60" t="s">
        <v>426</v>
      </c>
      <c r="J60" s="3">
        <v>3.3259089469062499E-11</v>
      </c>
      <c r="K60">
        <v>0.329816821215559</v>
      </c>
      <c r="L60">
        <f t="shared" si="1"/>
        <v>1.3907133559479843</v>
      </c>
      <c r="M60">
        <v>0.73499999999999999</v>
      </c>
      <c r="N60">
        <v>0.54500000000000004</v>
      </c>
      <c r="O60" s="3">
        <v>7.10148078343422E-7</v>
      </c>
    </row>
    <row r="61" spans="1:15" x14ac:dyDescent="0.2">
      <c r="A61" t="s">
        <v>487</v>
      </c>
      <c r="B61" s="3">
        <v>2.8145421933961302E-6</v>
      </c>
      <c r="C61">
        <v>0.45603849321870898</v>
      </c>
      <c r="D61">
        <f t="shared" si="0"/>
        <v>1.5778110786244806</v>
      </c>
      <c r="E61">
        <v>0.46500000000000002</v>
      </c>
      <c r="F61">
        <v>0.40500000000000003</v>
      </c>
      <c r="G61">
        <v>6.0096104913394198E-2</v>
      </c>
      <c r="I61" t="s">
        <v>568</v>
      </c>
      <c r="J61" s="3">
        <v>1.60654862536992E-16</v>
      </c>
      <c r="K61">
        <v>0.329686730391761</v>
      </c>
      <c r="L61">
        <f t="shared" si="1"/>
        <v>1.3905324486692858</v>
      </c>
      <c r="M61">
        <v>0.33100000000000002</v>
      </c>
      <c r="N61">
        <v>0.157</v>
      </c>
      <c r="O61" s="3">
        <v>3.43030262488985E-12</v>
      </c>
    </row>
    <row r="62" spans="1:15" x14ac:dyDescent="0.2">
      <c r="A62" t="s">
        <v>488</v>
      </c>
      <c r="B62" s="3">
        <v>2.12731390212372E-11</v>
      </c>
      <c r="C62">
        <v>0.45518992219615401</v>
      </c>
      <c r="D62">
        <f t="shared" si="0"/>
        <v>1.5764727617728505</v>
      </c>
      <c r="E62">
        <v>0.28799999999999998</v>
      </c>
      <c r="F62">
        <v>0.155</v>
      </c>
      <c r="G62" s="3">
        <v>4.5422406438145602E-7</v>
      </c>
      <c r="I62" t="s">
        <v>569</v>
      </c>
      <c r="J62" s="3">
        <v>9.4027516622986694E-15</v>
      </c>
      <c r="K62">
        <v>0.32967565969625501</v>
      </c>
      <c r="L62">
        <f t="shared" si="1"/>
        <v>1.3905170545931671</v>
      </c>
      <c r="M62">
        <v>0.19600000000000001</v>
      </c>
      <c r="N62">
        <v>7.0999999999999994E-2</v>
      </c>
      <c r="O62" s="3">
        <v>2.0076755349340101E-10</v>
      </c>
    </row>
    <row r="63" spans="1:15" x14ac:dyDescent="0.2">
      <c r="A63" t="s">
        <v>54</v>
      </c>
      <c r="B63" s="3">
        <v>5.04510771755835E-12</v>
      </c>
      <c r="C63">
        <v>0.453328506688426</v>
      </c>
      <c r="D63">
        <f t="shared" si="0"/>
        <v>1.5735410203675417</v>
      </c>
      <c r="E63">
        <v>0.68899999999999995</v>
      </c>
      <c r="F63">
        <v>0.65700000000000003</v>
      </c>
      <c r="G63" s="3">
        <v>1.07723139985306E-7</v>
      </c>
      <c r="I63" t="s">
        <v>570</v>
      </c>
      <c r="J63" s="3">
        <v>8.4013024205153902E-18</v>
      </c>
      <c r="K63">
        <v>0.32936852672107397</v>
      </c>
      <c r="L63">
        <f t="shared" si="1"/>
        <v>1.3900900465306349</v>
      </c>
      <c r="M63">
        <v>0.16900000000000001</v>
      </c>
      <c r="N63">
        <v>4.7E-2</v>
      </c>
      <c r="O63" s="3">
        <v>1.7938460928284499E-13</v>
      </c>
    </row>
    <row r="64" spans="1:15" x14ac:dyDescent="0.2">
      <c r="A64" t="s">
        <v>489</v>
      </c>
      <c r="B64" s="3">
        <v>1.9064905543162101E-5</v>
      </c>
      <c r="C64">
        <v>0.44790743420233597</v>
      </c>
      <c r="D64">
        <f t="shared" si="0"/>
        <v>1.5650338203444245</v>
      </c>
      <c r="E64">
        <v>0.60499999999999998</v>
      </c>
      <c r="F64">
        <v>0.58399999999999996</v>
      </c>
      <c r="G64">
        <v>0.40707386315759703</v>
      </c>
      <c r="I64" t="s">
        <v>571</v>
      </c>
      <c r="J64" s="3">
        <v>3.4872863910127598E-14</v>
      </c>
      <c r="K64">
        <v>0.32887741191565101</v>
      </c>
      <c r="L64">
        <f t="shared" si="1"/>
        <v>1.3894075203409895</v>
      </c>
      <c r="M64">
        <v>0.314</v>
      </c>
      <c r="N64">
        <v>0.153</v>
      </c>
      <c r="O64" s="3">
        <v>7.4460539020904603E-10</v>
      </c>
    </row>
    <row r="65" spans="1:15" x14ac:dyDescent="0.2">
      <c r="A65" t="s">
        <v>47</v>
      </c>
      <c r="B65" s="3">
        <v>1.9221412581503299E-13</v>
      </c>
      <c r="C65">
        <v>0.44592405959714498</v>
      </c>
      <c r="D65">
        <f t="shared" si="0"/>
        <v>1.5619328482201134</v>
      </c>
      <c r="E65">
        <v>0.36899999999999999</v>
      </c>
      <c r="F65">
        <v>0.216</v>
      </c>
      <c r="G65" s="3">
        <v>4.1041560144025901E-9</v>
      </c>
      <c r="I65" t="s">
        <v>572</v>
      </c>
      <c r="J65" s="3">
        <v>2.2052691261272701E-12</v>
      </c>
      <c r="K65">
        <v>0.32218018960874201</v>
      </c>
      <c r="L65">
        <f t="shared" si="1"/>
        <v>1.3801334392577338</v>
      </c>
      <c r="M65">
        <v>0.83299999999999996</v>
      </c>
      <c r="N65">
        <v>0.63800000000000001</v>
      </c>
      <c r="O65" s="3">
        <v>4.7086906381069403E-8</v>
      </c>
    </row>
    <row r="66" spans="1:15" x14ac:dyDescent="0.2">
      <c r="A66" t="s">
        <v>151</v>
      </c>
      <c r="B66" s="3">
        <v>1.1891038481225701E-13</v>
      </c>
      <c r="C66">
        <v>0.43908039591564102</v>
      </c>
      <c r="D66">
        <f t="shared" si="0"/>
        <v>1.551279998950428</v>
      </c>
      <c r="E66">
        <v>0.20699999999999999</v>
      </c>
      <c r="F66">
        <v>7.2999999999999995E-2</v>
      </c>
      <c r="G66" s="3">
        <v>2.5389745365112999E-9</v>
      </c>
      <c r="I66" t="s">
        <v>452</v>
      </c>
      <c r="J66" s="3">
        <v>1.1181543170700499E-7</v>
      </c>
      <c r="K66">
        <v>0.31812686850388999</v>
      </c>
      <c r="L66">
        <f t="shared" si="1"/>
        <v>1.3745506373487899</v>
      </c>
      <c r="M66">
        <v>0.95899999999999996</v>
      </c>
      <c r="N66">
        <v>0.94299999999999995</v>
      </c>
      <c r="O66">
        <v>2.3874830978079702E-3</v>
      </c>
    </row>
    <row r="67" spans="1:15" x14ac:dyDescent="0.2">
      <c r="A67" t="s">
        <v>182</v>
      </c>
      <c r="B67" s="3">
        <v>3.9458796460207503E-8</v>
      </c>
      <c r="C67">
        <v>0.43303362815281399</v>
      </c>
      <c r="D67">
        <f t="shared" si="0"/>
        <v>1.5419280720216295</v>
      </c>
      <c r="E67">
        <v>0.54600000000000004</v>
      </c>
      <c r="F67">
        <v>0.49</v>
      </c>
      <c r="G67">
        <v>8.4252422201835096E-4</v>
      </c>
      <c r="I67" t="s">
        <v>423</v>
      </c>
      <c r="J67" s="3">
        <v>4.5400665918336798E-13</v>
      </c>
      <c r="K67">
        <v>0.31727416496385502</v>
      </c>
      <c r="L67">
        <f t="shared" si="1"/>
        <v>1.3733790527325287</v>
      </c>
      <c r="M67">
        <v>0.30099999999999999</v>
      </c>
      <c r="N67">
        <v>0.152</v>
      </c>
      <c r="O67" s="3">
        <v>9.6939501868832594E-9</v>
      </c>
    </row>
    <row r="68" spans="1:15" x14ac:dyDescent="0.2">
      <c r="A68" t="s">
        <v>155</v>
      </c>
      <c r="B68" s="3">
        <v>3.1392146172902102E-14</v>
      </c>
      <c r="C68">
        <v>0.43174104830122101</v>
      </c>
      <c r="D68">
        <f t="shared" si="0"/>
        <v>1.5399362944062518</v>
      </c>
      <c r="E68">
        <v>0.216</v>
      </c>
      <c r="F68">
        <v>7.2999999999999995E-2</v>
      </c>
      <c r="G68" s="3">
        <v>6.7028510508380599E-10</v>
      </c>
      <c r="I68" t="s">
        <v>573</v>
      </c>
      <c r="J68" s="3">
        <v>1.0697183743850101E-17</v>
      </c>
      <c r="K68">
        <v>0.317232049212816</v>
      </c>
      <c r="L68">
        <f t="shared" si="1"/>
        <v>1.3733212130602508</v>
      </c>
      <c r="M68">
        <v>0.35799999999999998</v>
      </c>
      <c r="N68">
        <v>0.16900000000000001</v>
      </c>
      <c r="O68" s="3">
        <v>2.2840626729868799E-13</v>
      </c>
    </row>
    <row r="69" spans="1:15" x14ac:dyDescent="0.2">
      <c r="A69" t="s">
        <v>40</v>
      </c>
      <c r="B69" s="3">
        <v>1.22734110093773E-11</v>
      </c>
      <c r="C69">
        <v>0.429136716239786</v>
      </c>
      <c r="D69">
        <f t="shared" ref="D69:D132" si="2">EXP(C69)</f>
        <v>1.535931006755521</v>
      </c>
      <c r="E69">
        <v>0.58599999999999997</v>
      </c>
      <c r="F69">
        <v>0.51900000000000002</v>
      </c>
      <c r="G69" s="3">
        <v>2.6206187187222499E-7</v>
      </c>
      <c r="I69" t="s">
        <v>414</v>
      </c>
      <c r="J69" s="3">
        <v>2.7309826014598499E-20</v>
      </c>
      <c r="K69">
        <v>0.31624621694764499</v>
      </c>
      <c r="L69">
        <f t="shared" ref="L69:L120" si="3">EXP(K69)</f>
        <v>1.3719680158203162</v>
      </c>
      <c r="M69">
        <v>0.13900000000000001</v>
      </c>
      <c r="N69">
        <v>2.5999999999999999E-2</v>
      </c>
      <c r="O69" s="3">
        <v>5.8311940506370703E-16</v>
      </c>
    </row>
    <row r="70" spans="1:15" x14ac:dyDescent="0.2">
      <c r="A70" t="s">
        <v>490</v>
      </c>
      <c r="B70" s="3">
        <v>6.3583706060064396E-7</v>
      </c>
      <c r="C70">
        <v>0.42643121653171501</v>
      </c>
      <c r="D70">
        <f t="shared" si="2"/>
        <v>1.5317811620981923</v>
      </c>
      <c r="E70">
        <v>0.48</v>
      </c>
      <c r="F70">
        <v>0.39</v>
      </c>
      <c r="G70">
        <v>1.35763929179449E-2</v>
      </c>
      <c r="I70" t="s">
        <v>344</v>
      </c>
      <c r="J70" s="3">
        <v>5.72921539174986E-18</v>
      </c>
      <c r="K70">
        <v>0.31498506874015703</v>
      </c>
      <c r="L70">
        <f t="shared" si="3"/>
        <v>1.3702388514119161</v>
      </c>
      <c r="M70">
        <v>0.69599999999999995</v>
      </c>
      <c r="N70">
        <v>0.435</v>
      </c>
      <c r="O70" s="3">
        <v>1.22330207044643E-13</v>
      </c>
    </row>
    <row r="71" spans="1:15" x14ac:dyDescent="0.2">
      <c r="A71" t="s">
        <v>38</v>
      </c>
      <c r="B71" s="3">
        <v>8.2936900485840997E-6</v>
      </c>
      <c r="C71">
        <v>0.42632321779909799</v>
      </c>
      <c r="D71">
        <f t="shared" si="2"/>
        <v>1.5316157406068556</v>
      </c>
      <c r="E71">
        <v>0.21299999999999999</v>
      </c>
      <c r="F71">
        <v>0.13700000000000001</v>
      </c>
      <c r="G71">
        <v>0.17708686991736799</v>
      </c>
      <c r="I71" t="s">
        <v>574</v>
      </c>
      <c r="J71" s="3">
        <v>9.1391763638747096E-11</v>
      </c>
      <c r="K71">
        <v>0.31260248814793501</v>
      </c>
      <c r="L71">
        <f t="shared" si="3"/>
        <v>1.3669780330416699</v>
      </c>
      <c r="M71">
        <v>0.312</v>
      </c>
      <c r="N71">
        <v>0.17799999999999999</v>
      </c>
      <c r="O71" s="3">
        <v>1.95139693721453E-6</v>
      </c>
    </row>
    <row r="72" spans="1:15" x14ac:dyDescent="0.2">
      <c r="A72" t="s">
        <v>232</v>
      </c>
      <c r="B72" s="3">
        <v>1.0269329777591901E-8</v>
      </c>
      <c r="C72">
        <v>0.42467602340675398</v>
      </c>
      <c r="D72">
        <f t="shared" si="2"/>
        <v>1.5290949484350285</v>
      </c>
      <c r="E72">
        <v>0.49</v>
      </c>
      <c r="F72">
        <v>0.41899999999999998</v>
      </c>
      <c r="G72">
        <v>2.19270729411141E-4</v>
      </c>
      <c r="I72" t="s">
        <v>349</v>
      </c>
      <c r="J72" s="3">
        <v>8.8450672949034102E-26</v>
      </c>
      <c r="K72">
        <v>0.31168473611831099</v>
      </c>
      <c r="L72">
        <f t="shared" si="3"/>
        <v>1.3657240616827895</v>
      </c>
      <c r="M72">
        <v>0.997</v>
      </c>
      <c r="N72">
        <v>0.97</v>
      </c>
      <c r="O72" s="3">
        <v>1.8885987688077799E-21</v>
      </c>
    </row>
    <row r="73" spans="1:15" x14ac:dyDescent="0.2">
      <c r="A73" t="s">
        <v>114</v>
      </c>
      <c r="B73" s="3">
        <v>1.8306232254783899E-12</v>
      </c>
      <c r="C73">
        <v>0.42415866867527702</v>
      </c>
      <c r="D73">
        <f t="shared" si="2"/>
        <v>1.5283040685289491</v>
      </c>
      <c r="E73">
        <v>0.58199999999999996</v>
      </c>
      <c r="F73">
        <v>0.503</v>
      </c>
      <c r="G73" s="3">
        <v>3.9087467110414501E-8</v>
      </c>
      <c r="I73" t="s">
        <v>575</v>
      </c>
      <c r="J73" s="3">
        <v>2.0127995333541399E-5</v>
      </c>
      <c r="K73">
        <v>0.31080153268673899</v>
      </c>
      <c r="L73">
        <f t="shared" si="3"/>
        <v>1.3645183820135154</v>
      </c>
      <c r="M73">
        <v>0.76900000000000002</v>
      </c>
      <c r="N73">
        <v>0.64500000000000002</v>
      </c>
      <c r="O73">
        <v>0.42977295636177598</v>
      </c>
    </row>
    <row r="74" spans="1:15" x14ac:dyDescent="0.2">
      <c r="A74" t="s">
        <v>83</v>
      </c>
      <c r="B74" s="3">
        <v>1.5908878371502301E-5</v>
      </c>
      <c r="C74">
        <v>0.42356336968978098</v>
      </c>
      <c r="D74">
        <f t="shared" si="2"/>
        <v>1.5273945414145684</v>
      </c>
      <c r="E74">
        <v>0.27300000000000002</v>
      </c>
      <c r="F74">
        <v>0.19900000000000001</v>
      </c>
      <c r="G74">
        <v>0.339686370988318</v>
      </c>
      <c r="I74" t="s">
        <v>576</v>
      </c>
      <c r="J74" s="3">
        <v>5.5071031627467601E-15</v>
      </c>
      <c r="K74">
        <v>0.30870703831878399</v>
      </c>
      <c r="L74">
        <f t="shared" si="3"/>
        <v>1.3616633968662855</v>
      </c>
      <c r="M74">
        <v>0.45600000000000002</v>
      </c>
      <c r="N74">
        <v>0.25700000000000001</v>
      </c>
      <c r="O74" s="3">
        <v>1.17587666730969E-10</v>
      </c>
    </row>
    <row r="75" spans="1:15" x14ac:dyDescent="0.2">
      <c r="A75" t="s">
        <v>23</v>
      </c>
      <c r="B75" s="3">
        <v>7.9169062078606896E-7</v>
      </c>
      <c r="C75">
        <v>0.42343428844054298</v>
      </c>
      <c r="D75">
        <f t="shared" si="2"/>
        <v>1.5271973961432361</v>
      </c>
      <c r="E75">
        <v>0.38100000000000001</v>
      </c>
      <c r="F75">
        <v>0.29099999999999998</v>
      </c>
      <c r="G75">
        <v>1.6904178135024199E-2</v>
      </c>
      <c r="I75" t="s">
        <v>577</v>
      </c>
      <c r="J75" s="3">
        <v>5.8340847384464301E-10</v>
      </c>
      <c r="K75">
        <v>0.30704400298423301</v>
      </c>
      <c r="L75">
        <f t="shared" si="3"/>
        <v>1.3594007844472058</v>
      </c>
      <c r="M75">
        <v>0.17199999999999999</v>
      </c>
      <c r="N75">
        <v>7.5999999999999998E-2</v>
      </c>
      <c r="O75" s="3">
        <v>1.24569377335308E-5</v>
      </c>
    </row>
    <row r="76" spans="1:15" x14ac:dyDescent="0.2">
      <c r="A76" t="s">
        <v>61</v>
      </c>
      <c r="B76" s="3">
        <v>2.0319305677901902E-9</v>
      </c>
      <c r="C76">
        <v>0.42313204264568999</v>
      </c>
      <c r="D76">
        <f t="shared" si="2"/>
        <v>1.5267358769019796</v>
      </c>
      <c r="E76">
        <v>0.58499999999999996</v>
      </c>
      <c r="F76">
        <v>0.51900000000000002</v>
      </c>
      <c r="G76" s="3">
        <v>4.33857814834562E-5</v>
      </c>
      <c r="I76" t="s">
        <v>578</v>
      </c>
      <c r="J76" s="3">
        <v>8.0666512300421397E-13</v>
      </c>
      <c r="K76">
        <v>0.30575841700951101</v>
      </c>
      <c r="L76">
        <f t="shared" si="3"/>
        <v>1.357654280745568</v>
      </c>
      <c r="M76">
        <v>0.69399999999999995</v>
      </c>
      <c r="N76">
        <v>0.50700000000000001</v>
      </c>
      <c r="O76" s="3">
        <v>1.7223913706386E-8</v>
      </c>
    </row>
    <row r="77" spans="1:15" x14ac:dyDescent="0.2">
      <c r="A77" t="s">
        <v>127</v>
      </c>
      <c r="B77" s="3">
        <v>1.0981533153464401E-8</v>
      </c>
      <c r="C77">
        <v>0.42096555216715198</v>
      </c>
      <c r="D77">
        <f t="shared" si="2"/>
        <v>1.5234317985808981</v>
      </c>
      <c r="E77">
        <v>0.55800000000000005</v>
      </c>
      <c r="F77">
        <v>0.51500000000000001</v>
      </c>
      <c r="G77">
        <v>2.34477695892771E-4</v>
      </c>
      <c r="I77" t="s">
        <v>364</v>
      </c>
      <c r="J77" s="3">
        <v>7.6111212619404498E-17</v>
      </c>
      <c r="K77">
        <v>0.30495375121652102</v>
      </c>
      <c r="L77">
        <f t="shared" si="3"/>
        <v>1.356562262201052</v>
      </c>
      <c r="M77">
        <v>0.81100000000000005</v>
      </c>
      <c r="N77">
        <v>0.56499999999999995</v>
      </c>
      <c r="O77" s="3">
        <v>1.6251266118495299E-12</v>
      </c>
    </row>
    <row r="78" spans="1:15" x14ac:dyDescent="0.2">
      <c r="A78" t="s">
        <v>98</v>
      </c>
      <c r="B78" s="3">
        <v>2.0870895988690999E-60</v>
      </c>
      <c r="C78">
        <v>0.41877692833261698</v>
      </c>
      <c r="D78">
        <f t="shared" si="2"/>
        <v>1.5201012254515764</v>
      </c>
      <c r="E78">
        <v>0.998</v>
      </c>
      <c r="F78">
        <v>0.997</v>
      </c>
      <c r="G78" s="3">
        <v>4.4563537115052901E-56</v>
      </c>
      <c r="I78" t="s">
        <v>579</v>
      </c>
      <c r="J78" s="3">
        <v>7.5935726578470495E-12</v>
      </c>
      <c r="K78">
        <v>0.30344257158243299</v>
      </c>
      <c r="L78">
        <f t="shared" si="3"/>
        <v>1.3545138011242046</v>
      </c>
      <c r="M78">
        <v>0.13300000000000001</v>
      </c>
      <c r="N78">
        <v>4.3999999999999997E-2</v>
      </c>
      <c r="O78" s="3">
        <v>1.6213796339034999E-7</v>
      </c>
    </row>
    <row r="79" spans="1:15" x14ac:dyDescent="0.2">
      <c r="A79" t="s">
        <v>195</v>
      </c>
      <c r="B79" s="3">
        <v>9.6705989421464806E-5</v>
      </c>
      <c r="C79">
        <v>0.41571722805518402</v>
      </c>
      <c r="D79">
        <f t="shared" si="2"/>
        <v>1.5154572794746937</v>
      </c>
      <c r="E79">
        <v>0.25700000000000001</v>
      </c>
      <c r="F79">
        <v>0.19600000000000001</v>
      </c>
      <c r="G79">
        <v>1</v>
      </c>
      <c r="I79" t="s">
        <v>369</v>
      </c>
      <c r="J79" s="3">
        <v>1.7061038916356401E-20</v>
      </c>
      <c r="K79">
        <v>0.30227075263483</v>
      </c>
      <c r="L79">
        <f t="shared" si="3"/>
        <v>1.352927485805953</v>
      </c>
      <c r="M79">
        <v>0.47799999999999998</v>
      </c>
      <c r="N79">
        <v>0.23799999999999999</v>
      </c>
      <c r="O79" s="3">
        <v>3.64287302942042E-16</v>
      </c>
    </row>
    <row r="80" spans="1:15" x14ac:dyDescent="0.2">
      <c r="A80" t="s">
        <v>90</v>
      </c>
      <c r="B80" s="3">
        <v>3.6057035319594399E-7</v>
      </c>
      <c r="C80">
        <v>0.41473842337594702</v>
      </c>
      <c r="D80">
        <f t="shared" si="2"/>
        <v>1.513974668510004</v>
      </c>
      <c r="E80">
        <v>0.44600000000000001</v>
      </c>
      <c r="F80">
        <v>0.36299999999999999</v>
      </c>
      <c r="G80">
        <v>7.6988981814397998E-3</v>
      </c>
      <c r="I80" t="s">
        <v>580</v>
      </c>
      <c r="J80" s="3">
        <v>5.12496859536161E-27</v>
      </c>
      <c r="K80">
        <v>0.30220810874007398</v>
      </c>
      <c r="L80">
        <f t="shared" si="3"/>
        <v>1.3528427358134822</v>
      </c>
      <c r="M80">
        <v>0.98099999999999998</v>
      </c>
      <c r="N80">
        <v>0.88700000000000001</v>
      </c>
      <c r="O80" s="3">
        <v>1.09428329448161E-22</v>
      </c>
    </row>
    <row r="81" spans="1:15" x14ac:dyDescent="0.2">
      <c r="A81" t="s">
        <v>169</v>
      </c>
      <c r="B81" s="3">
        <v>2.4553196657699399E-5</v>
      </c>
      <c r="C81">
        <v>0.40644247957891799</v>
      </c>
      <c r="D81">
        <f t="shared" si="2"/>
        <v>1.5014667738808412</v>
      </c>
      <c r="E81">
        <v>0.32100000000000001</v>
      </c>
      <c r="F81">
        <v>0.253</v>
      </c>
      <c r="G81">
        <v>0.52425985503519701</v>
      </c>
      <c r="I81" t="s">
        <v>382</v>
      </c>
      <c r="J81" s="3">
        <v>4.3787882942591998E-16</v>
      </c>
      <c r="K81">
        <v>0.30213089919649899</v>
      </c>
      <c r="L81">
        <f t="shared" si="3"/>
        <v>1.3527382874755773</v>
      </c>
      <c r="M81">
        <v>0.39</v>
      </c>
      <c r="N81">
        <v>0.20100000000000001</v>
      </c>
      <c r="O81" s="3">
        <v>9.3495887659022408E-12</v>
      </c>
    </row>
    <row r="82" spans="1:15" x14ac:dyDescent="0.2">
      <c r="A82" t="s">
        <v>123</v>
      </c>
      <c r="B82" s="3">
        <v>6.8870749161142304E-13</v>
      </c>
      <c r="C82">
        <v>0.40549437758736001</v>
      </c>
      <c r="D82">
        <f t="shared" si="2"/>
        <v>1.5000439048613265</v>
      </c>
      <c r="E82">
        <v>0.58399999999999996</v>
      </c>
      <c r="F82">
        <v>0.50800000000000001</v>
      </c>
      <c r="G82" s="3">
        <v>1.47052823608871E-8</v>
      </c>
      <c r="I82" t="s">
        <v>581</v>
      </c>
      <c r="J82" s="3">
        <v>1.28106083784419E-10</v>
      </c>
      <c r="K82">
        <v>0.29956819981083699</v>
      </c>
      <c r="L82">
        <f t="shared" si="3"/>
        <v>1.349276064110972</v>
      </c>
      <c r="M82">
        <v>0.245</v>
      </c>
      <c r="N82">
        <v>0.124</v>
      </c>
      <c r="O82" s="3">
        <v>2.7353211009649101E-6</v>
      </c>
    </row>
    <row r="83" spans="1:15" x14ac:dyDescent="0.2">
      <c r="A83" t="s">
        <v>289</v>
      </c>
      <c r="B83" s="3">
        <v>9.8058895628576604E-13</v>
      </c>
      <c r="C83">
        <v>0.40425287690849998</v>
      </c>
      <c r="D83">
        <f t="shared" si="2"/>
        <v>1.4981827548836546</v>
      </c>
      <c r="E83">
        <v>0.27700000000000002</v>
      </c>
      <c r="F83">
        <v>0.13</v>
      </c>
      <c r="G83" s="3">
        <v>2.09375353946137E-8</v>
      </c>
      <c r="I83" t="s">
        <v>582</v>
      </c>
      <c r="J83" s="3">
        <v>5.0036142024389997E-6</v>
      </c>
      <c r="K83">
        <v>0.29943899238320398</v>
      </c>
      <c r="L83">
        <f t="shared" si="3"/>
        <v>1.3491017388838611</v>
      </c>
      <c r="M83">
        <v>0.28199999999999997</v>
      </c>
      <c r="N83">
        <v>0.192</v>
      </c>
      <c r="O83">
        <v>0.106837170450477</v>
      </c>
    </row>
    <row r="84" spans="1:15" x14ac:dyDescent="0.2">
      <c r="A84" t="s">
        <v>106</v>
      </c>
      <c r="B84" s="3">
        <v>6.6857813433888905E-5</v>
      </c>
      <c r="C84">
        <v>0.40229341915947597</v>
      </c>
      <c r="D84">
        <f t="shared" si="2"/>
        <v>1.4952500033148894</v>
      </c>
      <c r="E84">
        <v>0.45200000000000001</v>
      </c>
      <c r="F84">
        <v>0.42599999999999999</v>
      </c>
      <c r="G84">
        <v>1</v>
      </c>
      <c r="I84" t="s">
        <v>343</v>
      </c>
      <c r="J84" s="3">
        <v>3.1103068140383802E-15</v>
      </c>
      <c r="K84">
        <v>0.296991753435011</v>
      </c>
      <c r="L84">
        <f t="shared" si="3"/>
        <v>1.3458042011405291</v>
      </c>
      <c r="M84">
        <v>0.46300000000000002</v>
      </c>
      <c r="N84">
        <v>0.26300000000000001</v>
      </c>
      <c r="O84" s="3">
        <v>6.64112710933476E-11</v>
      </c>
    </row>
    <row r="85" spans="1:15" x14ac:dyDescent="0.2">
      <c r="A85" t="s">
        <v>30</v>
      </c>
      <c r="B85" s="3">
        <v>2.3934626584913302E-10</v>
      </c>
      <c r="C85">
        <v>0.400404096333563</v>
      </c>
      <c r="D85">
        <f t="shared" si="2"/>
        <v>1.492427660351211</v>
      </c>
      <c r="E85">
        <v>0.13200000000000001</v>
      </c>
      <c r="F85">
        <v>3.6999999999999998E-2</v>
      </c>
      <c r="G85" s="3">
        <v>5.1105214684106898E-6</v>
      </c>
      <c r="I85" t="s">
        <v>333</v>
      </c>
      <c r="J85" s="3">
        <v>1.40772811501057E-10</v>
      </c>
      <c r="K85">
        <v>0.29599775468658002</v>
      </c>
      <c r="L85">
        <f t="shared" si="3"/>
        <v>1.3444671380785558</v>
      </c>
      <c r="M85">
        <v>0.627</v>
      </c>
      <c r="N85">
        <v>0.45200000000000001</v>
      </c>
      <c r="O85" s="3">
        <v>3.0057810711705799E-6</v>
      </c>
    </row>
    <row r="86" spans="1:15" x14ac:dyDescent="0.2">
      <c r="A86" t="s">
        <v>174</v>
      </c>
      <c r="B86" s="3">
        <v>1.2143595673210299E-11</v>
      </c>
      <c r="C86">
        <v>0.399826851668245</v>
      </c>
      <c r="D86">
        <f t="shared" si="2"/>
        <v>1.4915664130450217</v>
      </c>
      <c r="E86">
        <v>0.66</v>
      </c>
      <c r="F86">
        <v>0.61299999999999999</v>
      </c>
      <c r="G86" s="3">
        <v>2.5929005481438599E-7</v>
      </c>
      <c r="I86" t="s">
        <v>381</v>
      </c>
      <c r="J86" s="3">
        <v>5.9345728946301299E-16</v>
      </c>
      <c r="K86">
        <v>0.293654858816491</v>
      </c>
      <c r="L86">
        <f t="shared" si="3"/>
        <v>1.3413208786915369</v>
      </c>
      <c r="M86">
        <v>0.90900000000000003</v>
      </c>
      <c r="N86">
        <v>0.71499999999999997</v>
      </c>
      <c r="O86" s="3">
        <v>1.2671500044614199E-11</v>
      </c>
    </row>
    <row r="87" spans="1:15" x14ac:dyDescent="0.2">
      <c r="A87" t="s">
        <v>491</v>
      </c>
      <c r="B87" s="3">
        <v>7.1583138931050897E-8</v>
      </c>
      <c r="C87">
        <v>0.39039355963275402</v>
      </c>
      <c r="D87">
        <f t="shared" si="2"/>
        <v>1.4775621883006502</v>
      </c>
      <c r="E87">
        <v>0.61699999999999999</v>
      </c>
      <c r="F87">
        <v>0.623</v>
      </c>
      <c r="G87">
        <v>1.5284431824558E-3</v>
      </c>
      <c r="I87" t="s">
        <v>365</v>
      </c>
      <c r="J87" s="3">
        <v>1.99854124503976E-17</v>
      </c>
      <c r="K87">
        <v>0.29351942126236003</v>
      </c>
      <c r="L87">
        <f t="shared" si="3"/>
        <v>1.3411392257740131</v>
      </c>
      <c r="M87">
        <v>0.997</v>
      </c>
      <c r="N87">
        <v>0.97599999999999998</v>
      </c>
      <c r="O87" s="3">
        <v>4.2672852664088899E-13</v>
      </c>
    </row>
    <row r="88" spans="1:15" x14ac:dyDescent="0.2">
      <c r="A88" t="s">
        <v>305</v>
      </c>
      <c r="B88" s="3">
        <v>1.5750045065271701E-13</v>
      </c>
      <c r="C88">
        <v>0.39027927510360699</v>
      </c>
      <c r="D88">
        <f t="shared" si="2"/>
        <v>1.4773933354504929</v>
      </c>
      <c r="E88">
        <v>0.17100000000000001</v>
      </c>
      <c r="F88">
        <v>4.7E-2</v>
      </c>
      <c r="G88" s="3">
        <v>3.3629496223368099E-9</v>
      </c>
      <c r="I88" t="s">
        <v>583</v>
      </c>
      <c r="J88" s="3">
        <v>1.8318987833247901E-13</v>
      </c>
      <c r="K88">
        <v>0.29240265261593001</v>
      </c>
      <c r="L88">
        <f t="shared" si="3"/>
        <v>1.3396423195407203</v>
      </c>
      <c r="M88">
        <v>0.20399999999999999</v>
      </c>
      <c r="N88">
        <v>8.1000000000000003E-2</v>
      </c>
      <c r="O88" s="3">
        <v>3.9114702821550999E-9</v>
      </c>
    </row>
    <row r="89" spans="1:15" x14ac:dyDescent="0.2">
      <c r="A89" t="s">
        <v>492</v>
      </c>
      <c r="B89" s="3">
        <v>5.3539730480549201E-5</v>
      </c>
      <c r="C89">
        <v>0.38658990503658303</v>
      </c>
      <c r="D89">
        <f t="shared" si="2"/>
        <v>1.471952727081506</v>
      </c>
      <c r="E89">
        <v>0.14699999999999999</v>
      </c>
      <c r="F89">
        <v>8.4000000000000005E-2</v>
      </c>
      <c r="G89">
        <v>1</v>
      </c>
      <c r="I89" t="s">
        <v>451</v>
      </c>
      <c r="J89" s="3">
        <v>1.1684752834396301E-12</v>
      </c>
      <c r="K89">
        <v>0.291815618868696</v>
      </c>
      <c r="L89">
        <f t="shared" si="3"/>
        <v>1.3388561350709118</v>
      </c>
      <c r="M89">
        <v>0.88500000000000001</v>
      </c>
      <c r="N89">
        <v>0.73399999999999999</v>
      </c>
      <c r="O89" s="3">
        <v>2.49492842520031E-8</v>
      </c>
    </row>
    <row r="90" spans="1:15" x14ac:dyDescent="0.2">
      <c r="A90" t="s">
        <v>124</v>
      </c>
      <c r="B90">
        <v>2.9136189478866999E-4</v>
      </c>
      <c r="C90">
        <v>0.38401959600504998</v>
      </c>
      <c r="D90">
        <f t="shared" si="2"/>
        <v>1.468174211749367</v>
      </c>
      <c r="E90">
        <v>0.22700000000000001</v>
      </c>
      <c r="F90">
        <v>0.17100000000000001</v>
      </c>
      <c r="G90">
        <v>1</v>
      </c>
      <c r="I90" t="s">
        <v>473</v>
      </c>
      <c r="J90" s="3">
        <v>1.6781330266379E-15</v>
      </c>
      <c r="K90">
        <v>0.28986674287358999</v>
      </c>
      <c r="L90">
        <f t="shared" si="3"/>
        <v>1.3362494114040153</v>
      </c>
      <c r="M90">
        <v>0.67100000000000004</v>
      </c>
      <c r="N90">
        <v>0.442</v>
      </c>
      <c r="O90" s="3">
        <v>3.5831496384772502E-11</v>
      </c>
    </row>
    <row r="91" spans="1:15" x14ac:dyDescent="0.2">
      <c r="A91" t="s">
        <v>277</v>
      </c>
      <c r="B91">
        <v>1.6243198110811399E-3</v>
      </c>
      <c r="C91">
        <v>0.38361811717067901</v>
      </c>
      <c r="D91">
        <f t="shared" si="2"/>
        <v>1.4675848891863639</v>
      </c>
      <c r="E91">
        <v>0.29599999999999999</v>
      </c>
      <c r="F91">
        <v>0.253</v>
      </c>
      <c r="G91">
        <v>1</v>
      </c>
      <c r="I91" t="s">
        <v>363</v>
      </c>
      <c r="J91" s="3">
        <v>1.29123148527227E-11</v>
      </c>
      <c r="K91">
        <v>0.28861648233833698</v>
      </c>
      <c r="L91">
        <f t="shared" si="3"/>
        <v>1.3345797954446419</v>
      </c>
      <c r="M91">
        <v>0.26</v>
      </c>
      <c r="N91">
        <v>0.13</v>
      </c>
      <c r="O91" s="3">
        <v>2.7570374673533402E-7</v>
      </c>
    </row>
    <row r="92" spans="1:15" x14ac:dyDescent="0.2">
      <c r="A92" t="s">
        <v>493</v>
      </c>
      <c r="B92" s="3">
        <v>4.27801667151809E-5</v>
      </c>
      <c r="C92">
        <v>0.38348534165668202</v>
      </c>
      <c r="D92">
        <f t="shared" si="2"/>
        <v>1.4673900427840698</v>
      </c>
      <c r="E92">
        <v>0.184</v>
      </c>
      <c r="F92">
        <v>0.11700000000000001</v>
      </c>
      <c r="G92">
        <v>0.91344211970254297</v>
      </c>
      <c r="I92" t="s">
        <v>368</v>
      </c>
      <c r="J92" s="3">
        <v>1.7547498494322401E-9</v>
      </c>
      <c r="K92">
        <v>0.28716529626173498</v>
      </c>
      <c r="L92">
        <f t="shared" si="3"/>
        <v>1.3326444764210277</v>
      </c>
      <c r="M92">
        <v>0.97099999999999997</v>
      </c>
      <c r="N92">
        <v>0.90800000000000003</v>
      </c>
      <c r="O92" s="3">
        <v>3.7467418785077097E-5</v>
      </c>
    </row>
    <row r="93" spans="1:15" x14ac:dyDescent="0.2">
      <c r="A93" t="s">
        <v>43</v>
      </c>
      <c r="B93" s="3">
        <v>1.0170082330136199E-6</v>
      </c>
      <c r="C93">
        <v>0.383219795480641</v>
      </c>
      <c r="D93">
        <f t="shared" si="2"/>
        <v>1.4670004347012056</v>
      </c>
      <c r="E93">
        <v>0.17</v>
      </c>
      <c r="F93">
        <v>9.0999999999999998E-2</v>
      </c>
      <c r="G93">
        <v>2.1715159791306799E-2</v>
      </c>
      <c r="I93" t="s">
        <v>584</v>
      </c>
      <c r="J93" s="3">
        <v>4.0420599859393199E-5</v>
      </c>
      <c r="K93">
        <v>0.28671646652371702</v>
      </c>
      <c r="L93">
        <f t="shared" si="3"/>
        <v>1.3320464801590961</v>
      </c>
      <c r="M93">
        <v>0.128</v>
      </c>
      <c r="N93">
        <v>7.0000000000000007E-2</v>
      </c>
      <c r="O93">
        <v>0.86306064819776296</v>
      </c>
    </row>
    <row r="94" spans="1:15" x14ac:dyDescent="0.2">
      <c r="A94" t="s">
        <v>33</v>
      </c>
      <c r="B94" s="3">
        <v>4.7946155599853895E-10</v>
      </c>
      <c r="C94">
        <v>0.38295499232916003</v>
      </c>
      <c r="D94">
        <f t="shared" si="2"/>
        <v>1.4666120197918884</v>
      </c>
      <c r="E94">
        <v>0.78200000000000003</v>
      </c>
      <c r="F94">
        <v>0.71299999999999997</v>
      </c>
      <c r="G94" s="3">
        <v>1.02374631436808E-5</v>
      </c>
      <c r="I94" t="s">
        <v>407</v>
      </c>
      <c r="J94" s="3">
        <v>3.5667301557522299E-12</v>
      </c>
      <c r="K94">
        <v>0.28633194951893198</v>
      </c>
      <c r="L94">
        <f t="shared" si="3"/>
        <v>1.3315343840974425</v>
      </c>
      <c r="M94">
        <v>0.53</v>
      </c>
      <c r="N94">
        <v>0.34100000000000003</v>
      </c>
      <c r="O94" s="3">
        <v>7.6156822285621602E-8</v>
      </c>
    </row>
    <row r="95" spans="1:15" x14ac:dyDescent="0.2">
      <c r="A95" t="s">
        <v>79</v>
      </c>
      <c r="B95" s="3">
        <v>2.4754078073189799E-12</v>
      </c>
      <c r="C95">
        <v>0.38222459543785098</v>
      </c>
      <c r="D95">
        <f t="shared" si="2"/>
        <v>1.4655412020404595</v>
      </c>
      <c r="E95">
        <v>0.45</v>
      </c>
      <c r="F95">
        <v>0.28899999999999998</v>
      </c>
      <c r="G95" s="3">
        <v>5.2854907501874902E-8</v>
      </c>
      <c r="I95" t="s">
        <v>428</v>
      </c>
      <c r="J95" s="3">
        <v>4.0508252648321099E-7</v>
      </c>
      <c r="K95">
        <v>0.284164227181886</v>
      </c>
      <c r="L95">
        <f t="shared" si="3"/>
        <v>1.3286511134646124</v>
      </c>
      <c r="M95">
        <v>0.58399999999999996</v>
      </c>
      <c r="N95">
        <v>0.45100000000000001</v>
      </c>
      <c r="O95">
        <v>8.6493221054695299E-3</v>
      </c>
    </row>
    <row r="96" spans="1:15" x14ac:dyDescent="0.2">
      <c r="A96" t="s">
        <v>95</v>
      </c>
      <c r="B96" s="3">
        <v>4.0946830666813502E-5</v>
      </c>
      <c r="C96">
        <v>0.37951722340647798</v>
      </c>
      <c r="D96">
        <f t="shared" si="2"/>
        <v>1.4615788030436607</v>
      </c>
      <c r="E96">
        <v>0.23</v>
      </c>
      <c r="F96">
        <v>0.16200000000000001</v>
      </c>
      <c r="G96">
        <v>0.87429672839780104</v>
      </c>
      <c r="I96" t="s">
        <v>435</v>
      </c>
      <c r="J96" s="3">
        <v>6.1510267694446001E-12</v>
      </c>
      <c r="K96">
        <v>0.28184865616710802</v>
      </c>
      <c r="L96">
        <f t="shared" si="3"/>
        <v>1.3255780867364282</v>
      </c>
      <c r="M96">
        <v>0.38</v>
      </c>
      <c r="N96">
        <v>0.21099999999999999</v>
      </c>
      <c r="O96" s="3">
        <v>1.31336723581181E-7</v>
      </c>
    </row>
    <row r="97" spans="1:15" x14ac:dyDescent="0.2">
      <c r="A97" t="s">
        <v>116</v>
      </c>
      <c r="B97" s="3">
        <v>1.97469682434696E-5</v>
      </c>
      <c r="C97">
        <v>0.37916755390566997</v>
      </c>
      <c r="D97">
        <f t="shared" si="2"/>
        <v>1.461067822855509</v>
      </c>
      <c r="E97">
        <v>0.20899999999999999</v>
      </c>
      <c r="F97">
        <v>0.13500000000000001</v>
      </c>
      <c r="G97">
        <v>0.42163726593456202</v>
      </c>
      <c r="I97" t="s">
        <v>585</v>
      </c>
      <c r="J97" s="3">
        <v>1.68855091613321E-6</v>
      </c>
      <c r="K97">
        <v>0.28122293810529098</v>
      </c>
      <c r="L97">
        <f t="shared" si="3"/>
        <v>1.3247489080283088</v>
      </c>
      <c r="M97">
        <v>0.248</v>
      </c>
      <c r="N97">
        <v>0.151</v>
      </c>
      <c r="O97">
        <v>3.6053939161276201E-2</v>
      </c>
    </row>
    <row r="98" spans="1:15" x14ac:dyDescent="0.2">
      <c r="A98" t="s">
        <v>120</v>
      </c>
      <c r="B98">
        <v>1.1924301335867399E-3</v>
      </c>
      <c r="C98">
        <v>0.37409694834923302</v>
      </c>
      <c r="D98">
        <f t="shared" si="2"/>
        <v>1.4536780753152438</v>
      </c>
      <c r="E98">
        <v>0.185</v>
      </c>
      <c r="F98">
        <v>0.13500000000000001</v>
      </c>
      <c r="G98">
        <v>1</v>
      </c>
      <c r="I98" t="s">
        <v>586</v>
      </c>
      <c r="J98" s="3">
        <v>2.7161303406754198E-23</v>
      </c>
      <c r="K98">
        <v>0.28036880126796698</v>
      </c>
      <c r="L98">
        <f t="shared" si="3"/>
        <v>1.3236178742833122</v>
      </c>
      <c r="M98">
        <v>0.98</v>
      </c>
      <c r="N98">
        <v>0.89200000000000002</v>
      </c>
      <c r="O98" s="3">
        <v>5.7994815034101604E-19</v>
      </c>
    </row>
    <row r="99" spans="1:15" x14ac:dyDescent="0.2">
      <c r="A99" t="s">
        <v>80</v>
      </c>
      <c r="B99" s="3">
        <v>1.27808814412809E-5</v>
      </c>
      <c r="C99">
        <v>0.37398231043025398</v>
      </c>
      <c r="D99">
        <f t="shared" si="2"/>
        <v>1.4535114382374708</v>
      </c>
      <c r="E99">
        <v>0.40899999999999997</v>
      </c>
      <c r="F99">
        <v>0.35</v>
      </c>
      <c r="G99">
        <v>0.27289738053423002</v>
      </c>
      <c r="I99" t="s">
        <v>587</v>
      </c>
      <c r="J99" s="3">
        <v>1.10982957872602E-12</v>
      </c>
      <c r="K99">
        <v>0.27780636905073802</v>
      </c>
      <c r="L99">
        <f t="shared" si="3"/>
        <v>1.3202305349661025</v>
      </c>
      <c r="M99">
        <v>0.21299999999999999</v>
      </c>
      <c r="N99">
        <v>0.09</v>
      </c>
      <c r="O99" s="3">
        <v>2.3697081164957899E-8</v>
      </c>
    </row>
    <row r="100" spans="1:15" x14ac:dyDescent="0.2">
      <c r="A100" t="s">
        <v>103</v>
      </c>
      <c r="B100" s="3">
        <v>4.48759069542744E-7</v>
      </c>
      <c r="C100">
        <v>0.372515299450068</v>
      </c>
      <c r="D100">
        <f t="shared" si="2"/>
        <v>1.4513806842995987</v>
      </c>
      <c r="E100">
        <v>0.55900000000000005</v>
      </c>
      <c r="F100">
        <v>0.53400000000000003</v>
      </c>
      <c r="G100">
        <v>9.5819036528766704E-3</v>
      </c>
      <c r="I100" t="s">
        <v>588</v>
      </c>
      <c r="J100" s="3">
        <v>4.9686350458354999E-12</v>
      </c>
      <c r="K100">
        <v>0.27747486856629</v>
      </c>
      <c r="L100">
        <f t="shared" si="3"/>
        <v>1.3197929504379271</v>
      </c>
      <c r="M100">
        <v>0.73799999999999999</v>
      </c>
      <c r="N100">
        <v>0.56000000000000005</v>
      </c>
      <c r="O100" s="3">
        <v>1.0609029549868E-7</v>
      </c>
    </row>
    <row r="101" spans="1:15" x14ac:dyDescent="0.2">
      <c r="A101" t="s">
        <v>494</v>
      </c>
      <c r="B101" s="3">
        <v>6.4956971890439297E-14</v>
      </c>
      <c r="C101">
        <v>0.37059070967206797</v>
      </c>
      <c r="D101">
        <f t="shared" si="2"/>
        <v>1.4485900581372859</v>
      </c>
      <c r="E101">
        <v>0.14599999999999999</v>
      </c>
      <c r="F101">
        <v>0.03</v>
      </c>
      <c r="G101" s="3">
        <v>1.38696126380466E-9</v>
      </c>
      <c r="I101" t="s">
        <v>339</v>
      </c>
      <c r="J101" s="3">
        <v>5.69710165371268E-9</v>
      </c>
      <c r="K101">
        <v>0.27687216566565798</v>
      </c>
      <c r="L101">
        <f t="shared" si="3"/>
        <v>1.3189977470582277</v>
      </c>
      <c r="M101">
        <v>0.56399999999999995</v>
      </c>
      <c r="N101">
        <v>0.40500000000000003</v>
      </c>
      <c r="O101">
        <v>1.21644514510073E-4</v>
      </c>
    </row>
    <row r="102" spans="1:15" x14ac:dyDescent="0.2">
      <c r="A102" t="s">
        <v>495</v>
      </c>
      <c r="B102">
        <v>1.5763001088259499E-2</v>
      </c>
      <c r="C102">
        <v>0.367020163326086</v>
      </c>
      <c r="D102">
        <f t="shared" si="2"/>
        <v>1.4434270231115085</v>
      </c>
      <c r="E102">
        <v>0.113</v>
      </c>
      <c r="F102">
        <v>8.1000000000000003E-2</v>
      </c>
      <c r="G102">
        <v>1</v>
      </c>
      <c r="I102" t="s">
        <v>347</v>
      </c>
      <c r="J102" s="3">
        <v>1.82007853065472E-13</v>
      </c>
      <c r="K102">
        <v>0.27271049393258801</v>
      </c>
      <c r="L102">
        <f t="shared" si="3"/>
        <v>1.313519917788037</v>
      </c>
      <c r="M102">
        <v>0.48099999999999998</v>
      </c>
      <c r="N102">
        <v>0.28599999999999998</v>
      </c>
      <c r="O102" s="3">
        <v>3.8862316786539602E-9</v>
      </c>
    </row>
    <row r="103" spans="1:15" x14ac:dyDescent="0.2">
      <c r="A103" t="s">
        <v>496</v>
      </c>
      <c r="B103">
        <v>1.02923960751498E-4</v>
      </c>
      <c r="C103">
        <v>0.36629962461399201</v>
      </c>
      <c r="D103">
        <f t="shared" si="2"/>
        <v>1.4423873526696558</v>
      </c>
      <c r="E103">
        <v>0.23699999999999999</v>
      </c>
      <c r="F103">
        <v>0.17199999999999999</v>
      </c>
      <c r="G103">
        <v>1</v>
      </c>
      <c r="I103" t="s">
        <v>589</v>
      </c>
      <c r="J103" s="3">
        <v>1.0346545867386401E-12</v>
      </c>
      <c r="K103">
        <v>0.272205934611708</v>
      </c>
      <c r="L103">
        <f t="shared" si="3"/>
        <v>1.3128573362402602</v>
      </c>
      <c r="M103">
        <v>0.27500000000000002</v>
      </c>
      <c r="N103">
        <v>0.13100000000000001</v>
      </c>
      <c r="O103" s="3">
        <v>2.20919447360434E-8</v>
      </c>
    </row>
    <row r="104" spans="1:15" x14ac:dyDescent="0.2">
      <c r="A104" t="s">
        <v>261</v>
      </c>
      <c r="B104" s="3">
        <v>2.8089201996901103E-7</v>
      </c>
      <c r="C104">
        <v>0.361830660183939</v>
      </c>
      <c r="D104">
        <f t="shared" si="2"/>
        <v>1.4359557568867323</v>
      </c>
      <c r="E104">
        <v>0.19700000000000001</v>
      </c>
      <c r="F104">
        <v>0.106</v>
      </c>
      <c r="G104">
        <v>5.9976064103783302E-3</v>
      </c>
      <c r="I104" t="s">
        <v>590</v>
      </c>
      <c r="J104">
        <v>1.0695130864931899E-4</v>
      </c>
      <c r="K104">
        <v>0.27179451146919298</v>
      </c>
      <c r="L104">
        <f t="shared" si="3"/>
        <v>1.3123173074470993</v>
      </c>
      <c r="M104">
        <v>0.78900000000000003</v>
      </c>
      <c r="N104">
        <v>0.66700000000000004</v>
      </c>
      <c r="O104">
        <v>1</v>
      </c>
    </row>
    <row r="105" spans="1:15" x14ac:dyDescent="0.2">
      <c r="A105" t="s">
        <v>278</v>
      </c>
      <c r="B105" s="3">
        <v>9.1827693187928598E-7</v>
      </c>
      <c r="C105">
        <v>0.360771691430744</v>
      </c>
      <c r="D105">
        <f t="shared" si="2"/>
        <v>1.4344359294761175</v>
      </c>
      <c r="E105">
        <v>0.19400000000000001</v>
      </c>
      <c r="F105">
        <v>0.108</v>
      </c>
      <c r="G105">
        <v>1.96070490494865E-2</v>
      </c>
      <c r="I105" t="s">
        <v>591</v>
      </c>
      <c r="J105" s="3">
        <v>1.2116408755737401E-14</v>
      </c>
      <c r="K105">
        <v>0.27142439363823601</v>
      </c>
      <c r="L105">
        <f t="shared" si="3"/>
        <v>1.3118316852859939</v>
      </c>
      <c r="M105">
        <v>0.311</v>
      </c>
      <c r="N105">
        <v>0.14699999999999999</v>
      </c>
      <c r="O105" s="3">
        <v>2.5870955975250501E-10</v>
      </c>
    </row>
    <row r="106" spans="1:15" x14ac:dyDescent="0.2">
      <c r="A106" t="s">
        <v>294</v>
      </c>
      <c r="B106" s="3">
        <v>1.6435413630322001E-5</v>
      </c>
      <c r="C106">
        <v>0.35756026699395999</v>
      </c>
      <c r="D106">
        <f t="shared" si="2"/>
        <v>1.4298367358133737</v>
      </c>
      <c r="E106">
        <v>0.46100000000000002</v>
      </c>
      <c r="F106">
        <v>0.41599999999999998</v>
      </c>
      <c r="G106">
        <v>0.35092895183463502</v>
      </c>
      <c r="I106" t="s">
        <v>592</v>
      </c>
      <c r="J106" s="3">
        <v>2.9169822800235502E-13</v>
      </c>
      <c r="K106">
        <v>0.27002584970903598</v>
      </c>
      <c r="L106">
        <f t="shared" si="3"/>
        <v>1.3099983133708142</v>
      </c>
      <c r="M106">
        <v>0.307</v>
      </c>
      <c r="N106">
        <v>0.151</v>
      </c>
      <c r="O106" s="3">
        <v>6.2283405643062804E-9</v>
      </c>
    </row>
    <row r="107" spans="1:15" x14ac:dyDescent="0.2">
      <c r="A107" t="s">
        <v>137</v>
      </c>
      <c r="B107">
        <v>2.8582705708077201E-3</v>
      </c>
      <c r="C107">
        <v>0.35413210675357099</v>
      </c>
      <c r="D107">
        <f t="shared" si="2"/>
        <v>1.4249434186953074</v>
      </c>
      <c r="E107">
        <v>0.23300000000000001</v>
      </c>
      <c r="F107">
        <v>0.188</v>
      </c>
      <c r="G107">
        <v>1</v>
      </c>
      <c r="I107" t="s">
        <v>593</v>
      </c>
      <c r="J107" s="3">
        <v>2.2494622866760799E-16</v>
      </c>
      <c r="K107">
        <v>0.26652325147669298</v>
      </c>
      <c r="L107">
        <f t="shared" si="3"/>
        <v>1.3054179418773171</v>
      </c>
      <c r="M107">
        <v>0.39400000000000002</v>
      </c>
      <c r="N107">
        <v>0.19500000000000001</v>
      </c>
      <c r="O107" s="3">
        <v>4.8030518745107603E-12</v>
      </c>
    </row>
    <row r="108" spans="1:15" x14ac:dyDescent="0.2">
      <c r="A108" t="s">
        <v>84</v>
      </c>
      <c r="B108" s="3">
        <v>7.7928835215114903E-17</v>
      </c>
      <c r="C108">
        <v>0.35190485287597001</v>
      </c>
      <c r="D108">
        <f t="shared" si="2"/>
        <v>1.421773239647959</v>
      </c>
      <c r="E108">
        <v>0.90800000000000003</v>
      </c>
      <c r="F108">
        <v>0.89</v>
      </c>
      <c r="G108" s="3">
        <v>1.6639364895131301E-12</v>
      </c>
      <c r="I108" t="s">
        <v>444</v>
      </c>
      <c r="J108" s="3">
        <v>6.6643703952911104E-13</v>
      </c>
      <c r="K108">
        <v>0.26395875046044398</v>
      </c>
      <c r="L108">
        <f t="shared" si="3"/>
        <v>1.30207448522014</v>
      </c>
      <c r="M108">
        <v>0.154</v>
      </c>
      <c r="N108">
        <v>5.1999999999999998E-2</v>
      </c>
      <c r="O108" s="3">
        <v>1.42297636680256E-8</v>
      </c>
    </row>
    <row r="109" spans="1:15" x14ac:dyDescent="0.2">
      <c r="A109" t="s">
        <v>228</v>
      </c>
      <c r="B109" s="3">
        <v>4.1365524264831599E-13</v>
      </c>
      <c r="C109">
        <v>0.35153336417704001</v>
      </c>
      <c r="D109">
        <f t="shared" si="2"/>
        <v>1.4212451650499345</v>
      </c>
      <c r="E109">
        <v>0.16300000000000001</v>
      </c>
      <c r="F109">
        <v>4.3999999999999997E-2</v>
      </c>
      <c r="G109" s="3">
        <v>8.8323667410268502E-9</v>
      </c>
      <c r="I109" t="s">
        <v>594</v>
      </c>
      <c r="J109" s="3">
        <v>2.0201606585785901E-12</v>
      </c>
      <c r="K109">
        <v>0.26003830518604798</v>
      </c>
      <c r="L109">
        <f t="shared" si="3"/>
        <v>1.2969797667655294</v>
      </c>
      <c r="M109">
        <v>0.23599999999999999</v>
      </c>
      <c r="N109">
        <v>0.106</v>
      </c>
      <c r="O109" s="3">
        <v>4.3134470381970002E-8</v>
      </c>
    </row>
    <row r="110" spans="1:15" x14ac:dyDescent="0.2">
      <c r="A110" t="s">
        <v>45</v>
      </c>
      <c r="B110">
        <v>1.0361886847911801E-2</v>
      </c>
      <c r="C110">
        <v>0.35141826894279299</v>
      </c>
      <c r="D110">
        <f t="shared" si="2"/>
        <v>1.421081595917935</v>
      </c>
      <c r="E110">
        <v>0.34</v>
      </c>
      <c r="F110">
        <v>0.32300000000000001</v>
      </c>
      <c r="G110">
        <v>1</v>
      </c>
      <c r="I110" t="s">
        <v>595</v>
      </c>
      <c r="J110" s="3">
        <v>4.4051494746417401E-12</v>
      </c>
      <c r="K110">
        <v>0.25989505194012302</v>
      </c>
      <c r="L110">
        <f t="shared" si="3"/>
        <v>1.296793983511386</v>
      </c>
      <c r="M110">
        <v>0.20100000000000001</v>
      </c>
      <c r="N110">
        <v>8.5000000000000006E-2</v>
      </c>
      <c r="O110" s="3">
        <v>9.4058751582550502E-8</v>
      </c>
    </row>
    <row r="111" spans="1:15" x14ac:dyDescent="0.2">
      <c r="A111" t="s">
        <v>296</v>
      </c>
      <c r="B111">
        <v>1.9730524417528698E-3</v>
      </c>
      <c r="C111">
        <v>0.34579813445471203</v>
      </c>
      <c r="D111">
        <f t="shared" si="2"/>
        <v>1.4131173273238511</v>
      </c>
      <c r="E111">
        <v>0.33300000000000002</v>
      </c>
      <c r="F111">
        <v>0.29599999999999999</v>
      </c>
      <c r="G111">
        <v>1</v>
      </c>
      <c r="I111" t="s">
        <v>596</v>
      </c>
      <c r="J111" s="3">
        <v>8.1235808719084997E-14</v>
      </c>
      <c r="K111">
        <v>0.259783005370954</v>
      </c>
      <c r="L111">
        <f t="shared" si="3"/>
        <v>1.2966486903345675</v>
      </c>
      <c r="M111">
        <v>0.36799999999999999</v>
      </c>
      <c r="N111">
        <v>0.189</v>
      </c>
      <c r="O111" s="3">
        <v>1.7345469877699E-9</v>
      </c>
    </row>
    <row r="112" spans="1:15" x14ac:dyDescent="0.2">
      <c r="A112" t="s">
        <v>251</v>
      </c>
      <c r="B112">
        <v>3.9471155941047802E-4</v>
      </c>
      <c r="C112">
        <v>0.34501210099012403</v>
      </c>
      <c r="D112">
        <f t="shared" si="2"/>
        <v>1.4120070062471142</v>
      </c>
      <c r="E112">
        <v>0.30499999999999999</v>
      </c>
      <c r="F112">
        <v>0.24299999999999999</v>
      </c>
      <c r="G112">
        <v>1</v>
      </c>
      <c r="I112" t="s">
        <v>597</v>
      </c>
      <c r="J112" s="3">
        <v>1.0141795159565799E-9</v>
      </c>
      <c r="K112">
        <v>0.25769742483738201</v>
      </c>
      <c r="L112">
        <f t="shared" si="3"/>
        <v>1.2939472430892127</v>
      </c>
      <c r="M112">
        <v>0.21099999999999999</v>
      </c>
      <c r="N112">
        <v>0.105</v>
      </c>
      <c r="O112" s="3">
        <v>2.16547610247049E-5</v>
      </c>
    </row>
    <row r="113" spans="1:15" x14ac:dyDescent="0.2">
      <c r="A113" t="s">
        <v>162</v>
      </c>
      <c r="B113">
        <v>1.8368286050302199E-3</v>
      </c>
      <c r="C113">
        <v>0.34475909782023301</v>
      </c>
      <c r="D113">
        <f t="shared" si="2"/>
        <v>1.4116498091865251</v>
      </c>
      <c r="E113">
        <v>0.23100000000000001</v>
      </c>
      <c r="F113">
        <v>0.184</v>
      </c>
      <c r="G113">
        <v>1</v>
      </c>
      <c r="I113" t="s">
        <v>598</v>
      </c>
      <c r="J113">
        <v>7.3239344379591995E-2</v>
      </c>
      <c r="K113">
        <v>0.25677204781787599</v>
      </c>
      <c r="L113">
        <f t="shared" si="3"/>
        <v>1.2927504078933045</v>
      </c>
      <c r="M113">
        <v>0.47299999999999998</v>
      </c>
      <c r="N113">
        <v>0.43</v>
      </c>
      <c r="O113">
        <v>1</v>
      </c>
    </row>
    <row r="114" spans="1:15" x14ac:dyDescent="0.2">
      <c r="A114" t="s">
        <v>497</v>
      </c>
      <c r="B114">
        <v>3.9661249253625502E-4</v>
      </c>
      <c r="C114">
        <v>0.34379286308572199</v>
      </c>
      <c r="D114">
        <f t="shared" si="2"/>
        <v>1.4102864828606163</v>
      </c>
      <c r="E114">
        <v>0.39300000000000002</v>
      </c>
      <c r="F114">
        <v>0.35599999999999998</v>
      </c>
      <c r="G114">
        <v>1</v>
      </c>
      <c r="I114" t="s">
        <v>463</v>
      </c>
      <c r="J114" s="3">
        <v>2.47307167699043E-14</v>
      </c>
      <c r="K114">
        <v>0.25653568363016099</v>
      </c>
      <c r="L114">
        <f t="shared" si="3"/>
        <v>1.2924448841020884</v>
      </c>
      <c r="M114">
        <v>0.34799999999999998</v>
      </c>
      <c r="N114">
        <v>0.17399999999999999</v>
      </c>
      <c r="O114" s="3">
        <v>5.2805026447099597E-10</v>
      </c>
    </row>
    <row r="115" spans="1:15" x14ac:dyDescent="0.2">
      <c r="A115" t="s">
        <v>498</v>
      </c>
      <c r="B115">
        <v>1.95929835958661E-3</v>
      </c>
      <c r="C115">
        <v>0.34350587889947898</v>
      </c>
      <c r="D115">
        <f t="shared" si="2"/>
        <v>1.4098818110119511</v>
      </c>
      <c r="E115">
        <v>0.38200000000000001</v>
      </c>
      <c r="F115">
        <v>0.34799999999999998</v>
      </c>
      <c r="G115">
        <v>1</v>
      </c>
      <c r="I115" t="s">
        <v>599</v>
      </c>
      <c r="J115" s="3">
        <v>4.4105379999477201E-11</v>
      </c>
      <c r="K115">
        <v>0.256094335504853</v>
      </c>
      <c r="L115">
        <f t="shared" si="3"/>
        <v>1.2918745918333949</v>
      </c>
      <c r="M115">
        <v>0.13200000000000001</v>
      </c>
      <c r="N115">
        <v>4.4999999999999998E-2</v>
      </c>
      <c r="O115" s="3">
        <v>9.4173807374883796E-7</v>
      </c>
    </row>
    <row r="116" spans="1:15" x14ac:dyDescent="0.2">
      <c r="A116" t="s">
        <v>121</v>
      </c>
      <c r="B116">
        <v>1.3177254253436099E-4</v>
      </c>
      <c r="C116">
        <v>0.342452694571584</v>
      </c>
      <c r="D116">
        <f t="shared" si="2"/>
        <v>1.4083977272284787</v>
      </c>
      <c r="E116">
        <v>0.48499999999999999</v>
      </c>
      <c r="F116">
        <v>0.439</v>
      </c>
      <c r="G116">
        <v>1</v>
      </c>
      <c r="I116" t="s">
        <v>600</v>
      </c>
      <c r="J116">
        <v>1.08413831606424E-4</v>
      </c>
      <c r="K116">
        <v>0.25263811111408901</v>
      </c>
      <c r="L116">
        <f t="shared" si="3"/>
        <v>1.2874172905131143</v>
      </c>
      <c r="M116">
        <v>0.26</v>
      </c>
      <c r="N116">
        <v>0.18</v>
      </c>
      <c r="O116">
        <v>1</v>
      </c>
    </row>
    <row r="117" spans="1:15" x14ac:dyDescent="0.2">
      <c r="A117" t="s">
        <v>126</v>
      </c>
      <c r="B117" s="3">
        <v>7.4031660229733601E-9</v>
      </c>
      <c r="C117">
        <v>0.34049793139423001</v>
      </c>
      <c r="D117">
        <f t="shared" si="2"/>
        <v>1.4056473322734082</v>
      </c>
      <c r="E117">
        <v>0.153</v>
      </c>
      <c r="F117">
        <v>6.0999999999999999E-2</v>
      </c>
      <c r="G117">
        <v>1.5807240092252699E-4</v>
      </c>
      <c r="I117" t="s">
        <v>601</v>
      </c>
      <c r="J117" s="3">
        <v>1.62212345049951E-12</v>
      </c>
      <c r="K117">
        <v>0.25189563700249501</v>
      </c>
      <c r="L117">
        <f t="shared" si="3"/>
        <v>1.2864617712721351</v>
      </c>
      <c r="M117">
        <v>0.33300000000000002</v>
      </c>
      <c r="N117">
        <v>0.17699999999999999</v>
      </c>
      <c r="O117" s="3">
        <v>3.4635579915065497E-8</v>
      </c>
    </row>
    <row r="118" spans="1:15" x14ac:dyDescent="0.2">
      <c r="A118" t="s">
        <v>143</v>
      </c>
      <c r="B118">
        <v>3.6459581378346499E-4</v>
      </c>
      <c r="C118">
        <v>0.34019974265038899</v>
      </c>
      <c r="D118">
        <f t="shared" si="2"/>
        <v>1.4052282465475425</v>
      </c>
      <c r="E118">
        <v>0.34499999999999997</v>
      </c>
      <c r="F118">
        <v>0.29199999999999998</v>
      </c>
      <c r="G118">
        <v>1</v>
      </c>
      <c r="I118" t="s">
        <v>602</v>
      </c>
      <c r="J118">
        <v>1.3019883193728901E-4</v>
      </c>
      <c r="K118">
        <v>0.25170244725498198</v>
      </c>
      <c r="L118">
        <f t="shared" si="3"/>
        <v>1.2862132640526542</v>
      </c>
      <c r="M118">
        <v>0.35799999999999998</v>
      </c>
      <c r="N118">
        <v>0.27</v>
      </c>
      <c r="O118">
        <v>1</v>
      </c>
    </row>
    <row r="119" spans="1:15" x14ac:dyDescent="0.2">
      <c r="A119" t="s">
        <v>499</v>
      </c>
      <c r="B119" s="3">
        <v>2.9163296972904899E-6</v>
      </c>
      <c r="C119">
        <v>0.33980209326682098</v>
      </c>
      <c r="D119">
        <f t="shared" si="2"/>
        <v>1.4046695694876865</v>
      </c>
      <c r="E119">
        <v>0.13300000000000001</v>
      </c>
      <c r="F119">
        <v>6.2E-2</v>
      </c>
      <c r="G119">
        <v>6.2269471696546501E-2</v>
      </c>
      <c r="I119" t="s">
        <v>603</v>
      </c>
      <c r="J119" s="3">
        <v>2.8856592020317001E-13</v>
      </c>
      <c r="K119">
        <v>0.251352211884243</v>
      </c>
      <c r="L119">
        <f t="shared" si="3"/>
        <v>1.2857628655506166</v>
      </c>
      <c r="M119">
        <v>0.505</v>
      </c>
      <c r="N119">
        <v>0.29599999999999999</v>
      </c>
      <c r="O119" s="3">
        <v>6.1614595281780902E-9</v>
      </c>
    </row>
    <row r="120" spans="1:15" x14ac:dyDescent="0.2">
      <c r="A120" t="s">
        <v>500</v>
      </c>
      <c r="B120" s="3">
        <v>1.30280407014415E-6</v>
      </c>
      <c r="C120">
        <v>0.33944411129161001</v>
      </c>
      <c r="D120">
        <f t="shared" si="2"/>
        <v>1.404166813094915</v>
      </c>
      <c r="E120">
        <v>0.23400000000000001</v>
      </c>
      <c r="F120">
        <v>0.14399999999999999</v>
      </c>
      <c r="G120">
        <v>2.78174725057178E-2</v>
      </c>
      <c r="I120" t="s">
        <v>604</v>
      </c>
      <c r="J120" s="3">
        <v>2.3208413631310001E-10</v>
      </c>
      <c r="K120">
        <v>0.25038853643172798</v>
      </c>
      <c r="L120">
        <f t="shared" si="3"/>
        <v>1.2845244042725399</v>
      </c>
      <c r="M120">
        <v>0.40500000000000003</v>
      </c>
      <c r="N120">
        <v>0.246</v>
      </c>
      <c r="O120" s="3">
        <v>4.95546047855732E-6</v>
      </c>
    </row>
    <row r="121" spans="1:15" x14ac:dyDescent="0.2">
      <c r="A121" t="s">
        <v>243</v>
      </c>
      <c r="B121">
        <v>1.3279463597065799E-4</v>
      </c>
      <c r="C121">
        <v>0.33809139301445201</v>
      </c>
      <c r="D121">
        <f t="shared" si="2"/>
        <v>1.4022686551086081</v>
      </c>
      <c r="E121">
        <v>0.13800000000000001</v>
      </c>
      <c r="F121">
        <v>8.1000000000000003E-2</v>
      </c>
      <c r="G121">
        <v>1</v>
      </c>
    </row>
    <row r="122" spans="1:15" x14ac:dyDescent="0.2">
      <c r="A122" t="s">
        <v>39</v>
      </c>
      <c r="B122">
        <v>5.3294448643336203E-3</v>
      </c>
      <c r="C122">
        <v>0.33670362136966298</v>
      </c>
      <c r="D122">
        <f t="shared" si="2"/>
        <v>1.400323976127952</v>
      </c>
      <c r="E122">
        <v>0.30599999999999999</v>
      </c>
      <c r="F122">
        <v>0.27400000000000002</v>
      </c>
      <c r="G122">
        <v>1</v>
      </c>
    </row>
    <row r="123" spans="1:15" x14ac:dyDescent="0.2">
      <c r="A123" t="s">
        <v>65</v>
      </c>
      <c r="B123" s="3">
        <v>2.2477032739026198E-47</v>
      </c>
      <c r="C123">
        <v>0.33140425507244903</v>
      </c>
      <c r="D123">
        <f t="shared" si="2"/>
        <v>1.3929227746034663</v>
      </c>
      <c r="E123">
        <v>0.996</v>
      </c>
      <c r="F123">
        <v>1</v>
      </c>
      <c r="G123" s="3">
        <v>4.79929603043687E-43</v>
      </c>
    </row>
    <row r="124" spans="1:15" x14ac:dyDescent="0.2">
      <c r="A124" t="s">
        <v>146</v>
      </c>
      <c r="B124">
        <v>9.9937716073371396E-4</v>
      </c>
      <c r="C124">
        <v>0.33110934343395598</v>
      </c>
      <c r="D124">
        <f t="shared" si="2"/>
        <v>1.3925120460330083</v>
      </c>
      <c r="E124">
        <v>0.27900000000000003</v>
      </c>
      <c r="F124">
        <v>0.22600000000000001</v>
      </c>
      <c r="G124">
        <v>1</v>
      </c>
    </row>
    <row r="125" spans="1:15" x14ac:dyDescent="0.2">
      <c r="A125" t="s">
        <v>101</v>
      </c>
      <c r="B125">
        <v>5.0720344188001096E-3</v>
      </c>
      <c r="C125">
        <v>0.33092740416983002</v>
      </c>
      <c r="D125">
        <f t="shared" si="2"/>
        <v>1.3922587164620632</v>
      </c>
      <c r="E125">
        <v>0.22600000000000001</v>
      </c>
      <c r="F125">
        <v>0.186</v>
      </c>
      <c r="G125">
        <v>1</v>
      </c>
    </row>
    <row r="126" spans="1:15" x14ac:dyDescent="0.2">
      <c r="A126" t="s">
        <v>147</v>
      </c>
      <c r="B126">
        <v>1.8915481375348299E-2</v>
      </c>
      <c r="C126">
        <v>0.33047741524065299</v>
      </c>
      <c r="D126">
        <f t="shared" si="2"/>
        <v>1.3916323563912232</v>
      </c>
      <c r="E126">
        <v>0.25800000000000001</v>
      </c>
      <c r="F126">
        <v>0.23499999999999999</v>
      </c>
      <c r="G126">
        <v>1</v>
      </c>
    </row>
    <row r="127" spans="1:15" x14ac:dyDescent="0.2">
      <c r="A127" t="s">
        <v>107</v>
      </c>
      <c r="B127" s="3">
        <v>9.6975761230475203E-6</v>
      </c>
      <c r="C127">
        <v>0.33002604784171702</v>
      </c>
      <c r="D127">
        <f t="shared" si="2"/>
        <v>1.3910043606533071</v>
      </c>
      <c r="E127">
        <v>0.6</v>
      </c>
      <c r="F127">
        <v>0.58099999999999996</v>
      </c>
      <c r="G127">
        <v>0.20706264537931099</v>
      </c>
    </row>
    <row r="128" spans="1:15" x14ac:dyDescent="0.2">
      <c r="A128" t="s">
        <v>249</v>
      </c>
      <c r="B128">
        <v>3.32049277104979E-3</v>
      </c>
      <c r="C128">
        <v>0.32701847409940299</v>
      </c>
      <c r="D128">
        <f t="shared" si="2"/>
        <v>1.3868270973252976</v>
      </c>
      <c r="E128">
        <v>0.249</v>
      </c>
      <c r="F128">
        <v>0.20799999999999999</v>
      </c>
      <c r="G128">
        <v>1</v>
      </c>
    </row>
    <row r="129" spans="1:7" x14ac:dyDescent="0.2">
      <c r="A129" t="s">
        <v>76</v>
      </c>
      <c r="B129">
        <v>5.29128546571008E-2</v>
      </c>
      <c r="C129">
        <v>0.32659026809042702</v>
      </c>
      <c r="D129">
        <f t="shared" si="2"/>
        <v>1.3862333767552422</v>
      </c>
      <c r="E129">
        <v>0.189</v>
      </c>
      <c r="F129">
        <v>0.16700000000000001</v>
      </c>
      <c r="G129">
        <v>1</v>
      </c>
    </row>
    <row r="130" spans="1:7" x14ac:dyDescent="0.2">
      <c r="A130" t="s">
        <v>163</v>
      </c>
      <c r="B130" s="3">
        <v>5.6966805558202204E-10</v>
      </c>
      <c r="C130">
        <v>0.32636198998930799</v>
      </c>
      <c r="D130">
        <f t="shared" si="2"/>
        <v>1.3859169661484689</v>
      </c>
      <c r="E130">
        <v>0.69799999999999995</v>
      </c>
      <c r="F130">
        <v>0.69299999999999995</v>
      </c>
      <c r="G130" s="3">
        <v>1.2163552322787301E-5</v>
      </c>
    </row>
    <row r="131" spans="1:7" x14ac:dyDescent="0.2">
      <c r="A131" t="s">
        <v>501</v>
      </c>
      <c r="B131" s="3">
        <v>1.05523467063369E-5</v>
      </c>
      <c r="C131">
        <v>0.32621794670181697</v>
      </c>
      <c r="D131">
        <f t="shared" si="2"/>
        <v>1.3857173484896124</v>
      </c>
      <c r="E131">
        <v>0.17599999999999999</v>
      </c>
      <c r="F131">
        <v>0.1</v>
      </c>
      <c r="G131">
        <v>0.225313706873706</v>
      </c>
    </row>
    <row r="132" spans="1:7" x14ac:dyDescent="0.2">
      <c r="A132" t="s">
        <v>502</v>
      </c>
      <c r="B132" s="3">
        <v>7.1784246337386798E-5</v>
      </c>
      <c r="C132">
        <v>0.32597968657987603</v>
      </c>
      <c r="D132">
        <f t="shared" si="2"/>
        <v>1.385387226634184</v>
      </c>
      <c r="E132">
        <v>0.113</v>
      </c>
      <c r="F132">
        <v>5.7000000000000002E-2</v>
      </c>
      <c r="G132">
        <v>1</v>
      </c>
    </row>
    <row r="133" spans="1:7" x14ac:dyDescent="0.2">
      <c r="A133" t="s">
        <v>188</v>
      </c>
      <c r="B133" s="3">
        <v>4.7502179872133202E-11</v>
      </c>
      <c r="C133">
        <v>0.32582557438960102</v>
      </c>
      <c r="D133">
        <f t="shared" ref="D133:D196" si="4">EXP(C133)</f>
        <v>1.3851737380253295</v>
      </c>
      <c r="E133">
        <v>0.13800000000000001</v>
      </c>
      <c r="F133">
        <v>3.6999999999999998E-2</v>
      </c>
      <c r="G133" s="3">
        <v>1.0142665446297899E-6</v>
      </c>
    </row>
    <row r="134" spans="1:7" x14ac:dyDescent="0.2">
      <c r="A134" t="s">
        <v>503</v>
      </c>
      <c r="B134">
        <v>1.30613461543595E-4</v>
      </c>
      <c r="C134">
        <v>0.32220496593165499</v>
      </c>
      <c r="D134">
        <f t="shared" si="4"/>
        <v>1.3801676343131</v>
      </c>
      <c r="E134">
        <v>0.21</v>
      </c>
      <c r="F134">
        <v>0.14199999999999999</v>
      </c>
      <c r="G134">
        <v>1</v>
      </c>
    </row>
    <row r="135" spans="1:7" x14ac:dyDescent="0.2">
      <c r="A135" t="s">
        <v>256</v>
      </c>
      <c r="B135">
        <v>1.3510590348093601E-4</v>
      </c>
      <c r="C135">
        <v>0.32213448484618001</v>
      </c>
      <c r="D135">
        <f t="shared" si="4"/>
        <v>1.3800703620280645</v>
      </c>
      <c r="E135">
        <v>0.20899999999999999</v>
      </c>
      <c r="F135">
        <v>0.14199999999999999</v>
      </c>
      <c r="G135">
        <v>1</v>
      </c>
    </row>
    <row r="136" spans="1:7" x14ac:dyDescent="0.2">
      <c r="A136" t="s">
        <v>504</v>
      </c>
      <c r="B136" s="3">
        <v>1.04035072723838E-13</v>
      </c>
      <c r="C136">
        <v>0.32107696700006899</v>
      </c>
      <c r="D136">
        <f t="shared" si="4"/>
        <v>1.3786116844160761</v>
      </c>
      <c r="E136">
        <v>0.76400000000000001</v>
      </c>
      <c r="F136">
        <v>0.71299999999999997</v>
      </c>
      <c r="G136" s="3">
        <v>2.2213568727993899E-9</v>
      </c>
    </row>
    <row r="137" spans="1:7" x14ac:dyDescent="0.2">
      <c r="A137" t="s">
        <v>291</v>
      </c>
      <c r="B137">
        <v>4.1434510385120801E-4</v>
      </c>
      <c r="C137">
        <v>0.32106013698645802</v>
      </c>
      <c r="D137">
        <f t="shared" si="4"/>
        <v>1.3785884825579076</v>
      </c>
      <c r="E137">
        <v>0.17100000000000001</v>
      </c>
      <c r="F137">
        <v>0.115</v>
      </c>
      <c r="G137">
        <v>1</v>
      </c>
    </row>
    <row r="138" spans="1:7" x14ac:dyDescent="0.2">
      <c r="A138" t="s">
        <v>199</v>
      </c>
      <c r="B138">
        <v>5.7999924953827898E-3</v>
      </c>
      <c r="C138">
        <v>0.32046974701394398</v>
      </c>
      <c r="D138">
        <f t="shared" si="4"/>
        <v>1.3777748179549276</v>
      </c>
      <c r="E138">
        <v>0.23200000000000001</v>
      </c>
      <c r="F138">
        <v>0.19400000000000001</v>
      </c>
      <c r="G138">
        <v>1</v>
      </c>
    </row>
    <row r="139" spans="1:7" x14ac:dyDescent="0.2">
      <c r="A139" t="s">
        <v>161</v>
      </c>
      <c r="B139" s="3">
        <v>3.2226162321066402E-7</v>
      </c>
      <c r="C139">
        <v>0.319766456364181</v>
      </c>
      <c r="D139">
        <f t="shared" si="4"/>
        <v>1.3768061824640483</v>
      </c>
      <c r="E139">
        <v>0.53400000000000003</v>
      </c>
      <c r="F139">
        <v>0.45600000000000002</v>
      </c>
      <c r="G139">
        <v>6.8809301787940902E-3</v>
      </c>
    </row>
    <row r="140" spans="1:7" x14ac:dyDescent="0.2">
      <c r="A140" t="s">
        <v>301</v>
      </c>
      <c r="B140">
        <v>1.6921469484473001E-2</v>
      </c>
      <c r="C140">
        <v>0.31924394374524301</v>
      </c>
      <c r="D140">
        <f t="shared" si="4"/>
        <v>1.3760869717745725</v>
      </c>
      <c r="E140">
        <v>0.33400000000000002</v>
      </c>
      <c r="F140">
        <v>0.318</v>
      </c>
      <c r="G140">
        <v>1</v>
      </c>
    </row>
    <row r="141" spans="1:7" x14ac:dyDescent="0.2">
      <c r="A141" t="s">
        <v>108</v>
      </c>
      <c r="B141">
        <v>5.1377718552029204E-4</v>
      </c>
      <c r="C141">
        <v>0.31740774119385001</v>
      </c>
      <c r="D141">
        <f t="shared" si="4"/>
        <v>1.3735625157816254</v>
      </c>
      <c r="E141">
        <v>0.23400000000000001</v>
      </c>
      <c r="F141">
        <v>0.17599999999999999</v>
      </c>
      <c r="G141">
        <v>1</v>
      </c>
    </row>
    <row r="142" spans="1:7" x14ac:dyDescent="0.2">
      <c r="A142" t="s">
        <v>505</v>
      </c>
      <c r="B142">
        <v>1.3272852861227599E-3</v>
      </c>
      <c r="C142">
        <v>0.31615585240072203</v>
      </c>
      <c r="D142">
        <f t="shared" si="4"/>
        <v>1.37184404415358</v>
      </c>
      <c r="E142">
        <v>0.39800000000000002</v>
      </c>
      <c r="F142">
        <v>0.375</v>
      </c>
      <c r="G142">
        <v>1</v>
      </c>
    </row>
    <row r="143" spans="1:7" x14ac:dyDescent="0.2">
      <c r="A143" t="s">
        <v>506</v>
      </c>
      <c r="B143" s="3">
        <v>8.0532929369541705E-19</v>
      </c>
      <c r="C143">
        <v>0.31576092071657902</v>
      </c>
      <c r="D143">
        <f t="shared" si="4"/>
        <v>1.3713023664447261</v>
      </c>
      <c r="E143">
        <v>0.90300000000000002</v>
      </c>
      <c r="F143">
        <v>0.9</v>
      </c>
      <c r="G143" s="3">
        <v>1.7195391078984599E-14</v>
      </c>
    </row>
    <row r="144" spans="1:7" x14ac:dyDescent="0.2">
      <c r="A144" t="s">
        <v>72</v>
      </c>
      <c r="B144">
        <v>0.144214813110291</v>
      </c>
      <c r="C144">
        <v>0.315738842275405</v>
      </c>
      <c r="D144">
        <f t="shared" si="4"/>
        <v>1.3712720905603202</v>
      </c>
      <c r="E144">
        <v>0.30199999999999999</v>
      </c>
      <c r="F144">
        <v>0.316</v>
      </c>
      <c r="G144">
        <v>1</v>
      </c>
    </row>
    <row r="145" spans="1:7" x14ac:dyDescent="0.2">
      <c r="A145" t="s">
        <v>507</v>
      </c>
      <c r="B145" s="3">
        <v>4.6542668549631402E-5</v>
      </c>
      <c r="C145">
        <v>0.315354034379356</v>
      </c>
      <c r="D145">
        <f t="shared" si="4"/>
        <v>1.3707445157462284</v>
      </c>
      <c r="E145">
        <v>0.184</v>
      </c>
      <c r="F145">
        <v>0.115</v>
      </c>
      <c r="G145">
        <v>0.99377905887173001</v>
      </c>
    </row>
    <row r="146" spans="1:7" x14ac:dyDescent="0.2">
      <c r="A146" t="s">
        <v>508</v>
      </c>
      <c r="B146" s="3">
        <v>3.6306135767046299E-6</v>
      </c>
      <c r="C146">
        <v>0.31358367675643001</v>
      </c>
      <c r="D146">
        <f t="shared" si="4"/>
        <v>1.3683199545471416</v>
      </c>
      <c r="E146">
        <v>0.505</v>
      </c>
      <c r="F146">
        <v>0.45600000000000002</v>
      </c>
      <c r="G146">
        <v>7.7520861089797194E-2</v>
      </c>
    </row>
    <row r="147" spans="1:7" x14ac:dyDescent="0.2">
      <c r="A147" t="s">
        <v>509</v>
      </c>
      <c r="B147">
        <v>3.8581444559678701E-4</v>
      </c>
      <c r="C147">
        <v>0.31307225390662202</v>
      </c>
      <c r="D147">
        <f t="shared" si="4"/>
        <v>1.3676203433703575</v>
      </c>
      <c r="E147">
        <v>0.161</v>
      </c>
      <c r="F147">
        <v>0.105</v>
      </c>
      <c r="G147">
        <v>1</v>
      </c>
    </row>
    <row r="148" spans="1:7" x14ac:dyDescent="0.2">
      <c r="A148" t="s">
        <v>200</v>
      </c>
      <c r="B148" s="3">
        <v>1.7414426309582201E-13</v>
      </c>
      <c r="C148">
        <v>0.31101942954811201</v>
      </c>
      <c r="D148">
        <f t="shared" si="4"/>
        <v>1.3648157386816078</v>
      </c>
      <c r="E148">
        <v>0.92500000000000004</v>
      </c>
      <c r="F148">
        <v>0.92900000000000005</v>
      </c>
      <c r="G148" s="3">
        <v>3.7183283056219998E-9</v>
      </c>
    </row>
    <row r="149" spans="1:7" x14ac:dyDescent="0.2">
      <c r="A149" t="s">
        <v>115</v>
      </c>
      <c r="B149">
        <v>3.2037030877244701E-3</v>
      </c>
      <c r="C149">
        <v>0.31081254898662802</v>
      </c>
      <c r="D149">
        <f t="shared" si="4"/>
        <v>1.3645334140400143</v>
      </c>
      <c r="E149">
        <v>0.15</v>
      </c>
      <c r="F149">
        <v>0.106</v>
      </c>
      <c r="G149">
        <v>1</v>
      </c>
    </row>
    <row r="150" spans="1:7" x14ac:dyDescent="0.2">
      <c r="A150" t="s">
        <v>93</v>
      </c>
      <c r="B150" s="3">
        <v>7.8614089517291904E-39</v>
      </c>
      <c r="C150">
        <v>0.31065419073738099</v>
      </c>
      <c r="D150">
        <f t="shared" si="4"/>
        <v>1.3643173460260556</v>
      </c>
      <c r="E150">
        <v>0.997</v>
      </c>
      <c r="F150">
        <v>1</v>
      </c>
      <c r="G150" s="3">
        <v>1.6785680393732201E-34</v>
      </c>
    </row>
    <row r="151" spans="1:7" x14ac:dyDescent="0.2">
      <c r="A151" t="s">
        <v>96</v>
      </c>
      <c r="B151">
        <v>1.42138855801837E-3</v>
      </c>
      <c r="C151">
        <v>0.31017282053779199</v>
      </c>
      <c r="D151">
        <f t="shared" si="4"/>
        <v>1.3636607623554811</v>
      </c>
      <c r="E151">
        <v>0.4</v>
      </c>
      <c r="F151">
        <v>0.36699999999999999</v>
      </c>
      <c r="G151">
        <v>1</v>
      </c>
    </row>
    <row r="152" spans="1:7" x14ac:dyDescent="0.2">
      <c r="A152" t="s">
        <v>191</v>
      </c>
      <c r="B152">
        <v>3.2824718787479598E-2</v>
      </c>
      <c r="C152">
        <v>0.31017039271346403</v>
      </c>
      <c r="D152">
        <f t="shared" si="4"/>
        <v>1.363657451630726</v>
      </c>
      <c r="E152">
        <v>0.192</v>
      </c>
      <c r="F152">
        <v>0.16400000000000001</v>
      </c>
      <c r="G152">
        <v>1</v>
      </c>
    </row>
    <row r="153" spans="1:7" x14ac:dyDescent="0.2">
      <c r="A153" t="s">
        <v>59</v>
      </c>
      <c r="B153">
        <v>2.09576583751754E-3</v>
      </c>
      <c r="C153">
        <v>0.30970041957689698</v>
      </c>
      <c r="D153">
        <f t="shared" si="4"/>
        <v>1.3630167198361391</v>
      </c>
      <c r="E153">
        <v>0.252</v>
      </c>
      <c r="F153">
        <v>0.20300000000000001</v>
      </c>
      <c r="G153">
        <v>1</v>
      </c>
    </row>
    <row r="154" spans="1:7" x14ac:dyDescent="0.2">
      <c r="A154" t="s">
        <v>510</v>
      </c>
      <c r="B154" s="3">
        <v>3.4195257506993002E-8</v>
      </c>
      <c r="C154">
        <v>0.30869699772819997</v>
      </c>
      <c r="D154">
        <f t="shared" si="4"/>
        <v>1.3616497250302411</v>
      </c>
      <c r="E154">
        <v>0.14299999999999999</v>
      </c>
      <c r="F154">
        <v>5.6000000000000001E-2</v>
      </c>
      <c r="G154">
        <v>7.3013713828931398E-4</v>
      </c>
    </row>
    <row r="155" spans="1:7" x14ac:dyDescent="0.2">
      <c r="A155" t="s">
        <v>511</v>
      </c>
      <c r="B155">
        <v>2.6014785449037398E-4</v>
      </c>
      <c r="C155">
        <v>0.30693704552190398</v>
      </c>
      <c r="D155">
        <f t="shared" si="4"/>
        <v>1.3592553941644396</v>
      </c>
      <c r="E155">
        <v>0.19900000000000001</v>
      </c>
      <c r="F155">
        <v>0.13700000000000001</v>
      </c>
      <c r="G155">
        <v>1</v>
      </c>
    </row>
    <row r="156" spans="1:7" x14ac:dyDescent="0.2">
      <c r="A156" t="s">
        <v>156</v>
      </c>
      <c r="B156">
        <v>0.148719924772132</v>
      </c>
      <c r="C156">
        <v>0.30655690079645498</v>
      </c>
      <c r="D156">
        <f t="shared" si="4"/>
        <v>1.3587387785963729</v>
      </c>
      <c r="E156">
        <v>0.436</v>
      </c>
      <c r="F156">
        <v>0.44400000000000001</v>
      </c>
      <c r="G156">
        <v>1</v>
      </c>
    </row>
    <row r="157" spans="1:7" x14ac:dyDescent="0.2">
      <c r="A157" t="s">
        <v>273</v>
      </c>
      <c r="B157" s="3">
        <v>5.79381965127179E-11</v>
      </c>
      <c r="C157">
        <v>0.305819533610514</v>
      </c>
      <c r="D157">
        <f t="shared" si="4"/>
        <v>1.3577372584961775</v>
      </c>
      <c r="E157">
        <v>0.125</v>
      </c>
      <c r="F157">
        <v>0.03</v>
      </c>
      <c r="G157" s="3">
        <v>1.23709637193955E-6</v>
      </c>
    </row>
    <row r="158" spans="1:7" x14ac:dyDescent="0.2">
      <c r="A158" t="s">
        <v>62</v>
      </c>
      <c r="B158" s="3">
        <v>4.4983110531074699E-7</v>
      </c>
      <c r="C158">
        <v>0.30527278664977497</v>
      </c>
      <c r="D158">
        <f t="shared" si="4"/>
        <v>1.3569951226753523</v>
      </c>
      <c r="E158">
        <v>0.69299999999999995</v>
      </c>
      <c r="F158">
        <v>0.70099999999999996</v>
      </c>
      <c r="G158">
        <v>9.6047937605950595E-3</v>
      </c>
    </row>
    <row r="159" spans="1:7" x14ac:dyDescent="0.2">
      <c r="A159" t="s">
        <v>159</v>
      </c>
      <c r="B159">
        <v>1.3230193851632901E-2</v>
      </c>
      <c r="C159">
        <v>0.30487557584383201</v>
      </c>
      <c r="D159">
        <f t="shared" si="4"/>
        <v>1.3564562165857603</v>
      </c>
      <c r="E159">
        <v>0.33600000000000002</v>
      </c>
      <c r="F159">
        <v>0.312</v>
      </c>
      <c r="G159">
        <v>1</v>
      </c>
    </row>
    <row r="160" spans="1:7" x14ac:dyDescent="0.2">
      <c r="A160" t="s">
        <v>272</v>
      </c>
      <c r="B160">
        <v>4.85831597243929E-4</v>
      </c>
      <c r="C160">
        <v>0.30386007149838101</v>
      </c>
      <c r="D160">
        <f t="shared" si="4"/>
        <v>1.3550794285888179</v>
      </c>
      <c r="E160">
        <v>0.127</v>
      </c>
      <c r="F160">
        <v>7.5999999999999998E-2</v>
      </c>
      <c r="G160">
        <v>1</v>
      </c>
    </row>
    <row r="161" spans="1:7" x14ac:dyDescent="0.2">
      <c r="A161" t="s">
        <v>512</v>
      </c>
      <c r="B161" s="3">
        <v>4.2947205295472501E-12</v>
      </c>
      <c r="C161">
        <v>0.30297567153674798</v>
      </c>
      <c r="D161">
        <f t="shared" si="4"/>
        <v>1.353881526184664</v>
      </c>
      <c r="E161">
        <v>0.77800000000000002</v>
      </c>
      <c r="F161">
        <v>0.78200000000000003</v>
      </c>
      <c r="G161" s="3">
        <v>9.1700872746892895E-8</v>
      </c>
    </row>
    <row r="162" spans="1:7" x14ac:dyDescent="0.2">
      <c r="A162" t="s">
        <v>513</v>
      </c>
      <c r="B162" s="3">
        <v>1.86579373808606E-5</v>
      </c>
      <c r="C162">
        <v>0.30069874698197602</v>
      </c>
      <c r="D162">
        <f t="shared" si="4"/>
        <v>1.3508023469531467</v>
      </c>
      <c r="E162">
        <v>0.13800000000000001</v>
      </c>
      <c r="F162">
        <v>7.2999999999999995E-2</v>
      </c>
      <c r="G162">
        <v>0.39838427895613499</v>
      </c>
    </row>
    <row r="163" spans="1:7" x14ac:dyDescent="0.2">
      <c r="A163" t="s">
        <v>78</v>
      </c>
      <c r="B163" s="3">
        <v>5.8283630147721097E-5</v>
      </c>
      <c r="C163">
        <v>0.30057107226926799</v>
      </c>
      <c r="D163">
        <f t="shared" si="4"/>
        <v>1.3506298946607067</v>
      </c>
      <c r="E163">
        <v>0.47299999999999998</v>
      </c>
      <c r="F163">
        <v>0.42399999999999999</v>
      </c>
      <c r="G163">
        <v>1</v>
      </c>
    </row>
    <row r="164" spans="1:7" x14ac:dyDescent="0.2">
      <c r="A164" t="s">
        <v>514</v>
      </c>
      <c r="B164">
        <v>4.3739860736036803E-3</v>
      </c>
      <c r="C164">
        <v>0.29893992017106102</v>
      </c>
      <c r="D164">
        <f t="shared" si="4"/>
        <v>1.3484286076791416</v>
      </c>
      <c r="E164">
        <v>0.16900000000000001</v>
      </c>
      <c r="F164">
        <v>0.125</v>
      </c>
      <c r="G164">
        <v>1</v>
      </c>
    </row>
    <row r="165" spans="1:7" x14ac:dyDescent="0.2">
      <c r="A165" t="s">
        <v>157</v>
      </c>
      <c r="B165">
        <v>6.1441089402227297E-2</v>
      </c>
      <c r="C165">
        <v>0.298244894051304</v>
      </c>
      <c r="D165">
        <f t="shared" si="4"/>
        <v>1.3474917401875794</v>
      </c>
      <c r="E165">
        <v>0.23200000000000001</v>
      </c>
      <c r="F165">
        <v>0.20899999999999999</v>
      </c>
      <c r="G165">
        <v>1</v>
      </c>
    </row>
    <row r="166" spans="1:7" x14ac:dyDescent="0.2">
      <c r="A166" t="s">
        <v>515</v>
      </c>
      <c r="B166" s="3">
        <v>3.3256465605903599E-5</v>
      </c>
      <c r="C166">
        <v>0.29751217051303402</v>
      </c>
      <c r="D166">
        <f t="shared" si="4"/>
        <v>1.3465047629068201</v>
      </c>
      <c r="E166">
        <v>0.46</v>
      </c>
      <c r="F166">
        <v>0.39200000000000002</v>
      </c>
      <c r="G166">
        <v>0.71009205361725503</v>
      </c>
    </row>
    <row r="167" spans="1:7" x14ac:dyDescent="0.2">
      <c r="A167" t="s">
        <v>281</v>
      </c>
      <c r="B167">
        <v>1.7083394169287299E-3</v>
      </c>
      <c r="C167">
        <v>0.29746638311550799</v>
      </c>
      <c r="D167">
        <f t="shared" si="4"/>
        <v>1.3464431113694126</v>
      </c>
      <c r="E167">
        <v>0.192</v>
      </c>
      <c r="F167">
        <v>0.14000000000000001</v>
      </c>
      <c r="G167">
        <v>1</v>
      </c>
    </row>
    <row r="168" spans="1:7" x14ac:dyDescent="0.2">
      <c r="A168" t="s">
        <v>516</v>
      </c>
      <c r="B168">
        <v>1.06784326385779E-3</v>
      </c>
      <c r="C168">
        <v>0.29633238488555802</v>
      </c>
      <c r="D168">
        <f t="shared" si="4"/>
        <v>1.3449171126678348</v>
      </c>
      <c r="E168">
        <v>0.34599999999999997</v>
      </c>
      <c r="F168">
        <v>0.30599999999999999</v>
      </c>
      <c r="G168">
        <v>1</v>
      </c>
    </row>
    <row r="169" spans="1:7" x14ac:dyDescent="0.2">
      <c r="A169" t="s">
        <v>303</v>
      </c>
      <c r="B169">
        <v>3.36922949739082E-3</v>
      </c>
      <c r="C169">
        <v>0.29626411946382297</v>
      </c>
      <c r="D169">
        <f t="shared" si="4"/>
        <v>1.3448253044676381</v>
      </c>
      <c r="E169">
        <v>0.183</v>
      </c>
      <c r="F169">
        <v>0.13900000000000001</v>
      </c>
      <c r="G169">
        <v>1</v>
      </c>
    </row>
    <row r="170" spans="1:7" x14ac:dyDescent="0.2">
      <c r="A170" t="s">
        <v>517</v>
      </c>
      <c r="B170">
        <v>3.9582854186807903E-2</v>
      </c>
      <c r="C170">
        <v>0.29624579942551599</v>
      </c>
      <c r="D170">
        <f t="shared" si="4"/>
        <v>1.3448006674422204</v>
      </c>
      <c r="E170">
        <v>0.13800000000000001</v>
      </c>
      <c r="F170">
        <v>0.111</v>
      </c>
      <c r="G170">
        <v>1</v>
      </c>
    </row>
    <row r="171" spans="1:7" x14ac:dyDescent="0.2">
      <c r="A171" t="s">
        <v>518</v>
      </c>
      <c r="B171" s="3">
        <v>2.07560881059278E-6</v>
      </c>
      <c r="C171">
        <v>0.29621550645492101</v>
      </c>
      <c r="D171">
        <f t="shared" si="4"/>
        <v>1.3447599300521769</v>
      </c>
      <c r="E171">
        <v>0.17199999999999999</v>
      </c>
      <c r="F171">
        <v>0.09</v>
      </c>
      <c r="G171">
        <v>4.4318399323777E-2</v>
      </c>
    </row>
    <row r="172" spans="1:7" x14ac:dyDescent="0.2">
      <c r="A172" t="s">
        <v>192</v>
      </c>
      <c r="B172">
        <v>2.17389366089338E-4</v>
      </c>
      <c r="C172">
        <v>0.29320580663866302</v>
      </c>
      <c r="D172">
        <f t="shared" si="4"/>
        <v>1.340718690846795</v>
      </c>
      <c r="E172">
        <v>0.53</v>
      </c>
      <c r="F172">
        <v>0.53700000000000003</v>
      </c>
      <c r="G172">
        <v>1</v>
      </c>
    </row>
    <row r="173" spans="1:7" x14ac:dyDescent="0.2">
      <c r="A173" t="s">
        <v>82</v>
      </c>
      <c r="B173">
        <v>3.12453042648645E-2</v>
      </c>
      <c r="C173">
        <v>0.292527679407112</v>
      </c>
      <c r="D173">
        <f t="shared" si="4"/>
        <v>1.3398098211921428</v>
      </c>
      <c r="E173">
        <v>0.17799999999999999</v>
      </c>
      <c r="F173">
        <v>0.14899999999999999</v>
      </c>
      <c r="G173">
        <v>1</v>
      </c>
    </row>
    <row r="174" spans="1:7" x14ac:dyDescent="0.2">
      <c r="A174" t="s">
        <v>519</v>
      </c>
      <c r="B174">
        <v>1.4694954909647799E-2</v>
      </c>
      <c r="C174">
        <v>0.291136756051319</v>
      </c>
      <c r="D174">
        <f t="shared" si="4"/>
        <v>1.337947543862283</v>
      </c>
      <c r="E174">
        <v>0.23599999999999999</v>
      </c>
      <c r="F174">
        <v>0.20399999999999999</v>
      </c>
      <c r="G174">
        <v>1</v>
      </c>
    </row>
    <row r="175" spans="1:7" x14ac:dyDescent="0.2">
      <c r="A175" t="s">
        <v>520</v>
      </c>
      <c r="B175" s="3">
        <v>9.2113883235322704E-10</v>
      </c>
      <c r="C175">
        <v>0.290966720700362</v>
      </c>
      <c r="D175">
        <f t="shared" si="4"/>
        <v>1.3377200648223877</v>
      </c>
      <c r="E175">
        <v>0.11600000000000001</v>
      </c>
      <c r="F175">
        <v>0.03</v>
      </c>
      <c r="G175" s="3">
        <v>1.96681563484061E-5</v>
      </c>
    </row>
    <row r="176" spans="1:7" x14ac:dyDescent="0.2">
      <c r="A176" t="s">
        <v>521</v>
      </c>
      <c r="B176">
        <v>3.24548571845127E-3</v>
      </c>
      <c r="C176">
        <v>0.290800925161807</v>
      </c>
      <c r="D176">
        <f t="shared" si="4"/>
        <v>1.3374982951885206</v>
      </c>
      <c r="E176">
        <v>0.24299999999999999</v>
      </c>
      <c r="F176">
        <v>0.19400000000000001</v>
      </c>
      <c r="G176">
        <v>1</v>
      </c>
    </row>
    <row r="177" spans="1:7" x14ac:dyDescent="0.2">
      <c r="A177" t="s">
        <v>130</v>
      </c>
      <c r="B177">
        <v>2.8964805363583101E-4</v>
      </c>
      <c r="C177">
        <v>0.29064810731767599</v>
      </c>
      <c r="D177">
        <f t="shared" si="4"/>
        <v>1.3372939171992204</v>
      </c>
      <c r="E177">
        <v>0.15</v>
      </c>
      <c r="F177">
        <v>9.2999999999999999E-2</v>
      </c>
      <c r="G177">
        <v>1</v>
      </c>
    </row>
    <row r="178" spans="1:7" x14ac:dyDescent="0.2">
      <c r="A178" t="s">
        <v>210</v>
      </c>
      <c r="B178">
        <v>1.3983854159221099E-3</v>
      </c>
      <c r="C178">
        <v>0.29038123847733999</v>
      </c>
      <c r="D178">
        <f t="shared" si="4"/>
        <v>1.3369370827384663</v>
      </c>
      <c r="E178">
        <v>0.16300000000000001</v>
      </c>
      <c r="F178">
        <v>0.113</v>
      </c>
      <c r="G178">
        <v>1</v>
      </c>
    </row>
    <row r="179" spans="1:7" x14ac:dyDescent="0.2">
      <c r="A179" t="s">
        <v>198</v>
      </c>
      <c r="B179" s="3">
        <v>3.1986439349434501E-9</v>
      </c>
      <c r="C179">
        <v>0.28637230838998501</v>
      </c>
      <c r="D179">
        <f t="shared" si="4"/>
        <v>1.3315881244063947</v>
      </c>
      <c r="E179">
        <v>0.113</v>
      </c>
      <c r="F179">
        <v>0.03</v>
      </c>
      <c r="G179" s="3">
        <v>6.8297445298912395E-5</v>
      </c>
    </row>
    <row r="180" spans="1:7" x14ac:dyDescent="0.2">
      <c r="A180" t="s">
        <v>196</v>
      </c>
      <c r="B180" s="3">
        <v>4.0446820150952299E-13</v>
      </c>
      <c r="C180">
        <v>0.28637159921688798</v>
      </c>
      <c r="D180">
        <f t="shared" si="4"/>
        <v>1.3315871800802555</v>
      </c>
      <c r="E180">
        <v>0.30599999999999999</v>
      </c>
      <c r="F180">
        <v>0.14699999999999999</v>
      </c>
      <c r="G180" s="3">
        <v>8.6362050386313293E-9</v>
      </c>
    </row>
    <row r="181" spans="1:7" x14ac:dyDescent="0.2">
      <c r="A181" t="s">
        <v>129</v>
      </c>
      <c r="B181">
        <v>1.2413983539897699E-3</v>
      </c>
      <c r="C181">
        <v>0.28624459145847397</v>
      </c>
      <c r="D181">
        <f t="shared" si="4"/>
        <v>1.3314180689168229</v>
      </c>
      <c r="E181">
        <v>0.189</v>
      </c>
      <c r="F181">
        <v>0.13500000000000001</v>
      </c>
      <c r="G181">
        <v>1</v>
      </c>
    </row>
    <row r="182" spans="1:7" x14ac:dyDescent="0.2">
      <c r="A182" t="s">
        <v>522</v>
      </c>
      <c r="B182">
        <v>2.7028290437842899E-3</v>
      </c>
      <c r="C182">
        <v>0.28393689912500403</v>
      </c>
      <c r="D182">
        <f t="shared" si="4"/>
        <v>1.3283491081171594</v>
      </c>
      <c r="E182">
        <v>0.505</v>
      </c>
      <c r="F182">
        <v>0.52700000000000002</v>
      </c>
      <c r="G182">
        <v>1</v>
      </c>
    </row>
    <row r="183" spans="1:7" x14ac:dyDescent="0.2">
      <c r="A183" t="s">
        <v>523</v>
      </c>
      <c r="B183" s="3">
        <v>7.6523398766366806E-6</v>
      </c>
      <c r="C183">
        <v>0.28325553841207601</v>
      </c>
      <c r="D183">
        <f t="shared" si="4"/>
        <v>1.3274443314964608</v>
      </c>
      <c r="E183">
        <v>0.11700000000000001</v>
      </c>
      <c r="F183">
        <v>5.1999999999999998E-2</v>
      </c>
      <c r="G183">
        <v>0.16339276104594599</v>
      </c>
    </row>
    <row r="184" spans="1:7" x14ac:dyDescent="0.2">
      <c r="A184" t="s">
        <v>524</v>
      </c>
      <c r="B184">
        <v>8.1839561983222207E-3</v>
      </c>
      <c r="C184">
        <v>0.28199991592479801</v>
      </c>
      <c r="D184">
        <f t="shared" si="4"/>
        <v>1.3257786085216829</v>
      </c>
      <c r="E184">
        <v>0.35599999999999998</v>
      </c>
      <c r="F184">
        <v>0.33100000000000002</v>
      </c>
      <c r="G184">
        <v>1</v>
      </c>
    </row>
    <row r="185" spans="1:7" x14ac:dyDescent="0.2">
      <c r="A185" t="s">
        <v>525</v>
      </c>
      <c r="B185">
        <v>1.3337660596187699E-2</v>
      </c>
      <c r="C185">
        <v>0.28179373528215601</v>
      </c>
      <c r="D185">
        <f t="shared" si="4"/>
        <v>1.3255052868139678</v>
      </c>
      <c r="E185">
        <v>0.28799999999999998</v>
      </c>
      <c r="F185">
        <v>0.26</v>
      </c>
      <c r="G185">
        <v>1</v>
      </c>
    </row>
    <row r="186" spans="1:7" x14ac:dyDescent="0.2">
      <c r="A186" t="s">
        <v>241</v>
      </c>
      <c r="B186">
        <v>1.8771879798648101E-2</v>
      </c>
      <c r="C186">
        <v>0.281161452859442</v>
      </c>
      <c r="D186">
        <f t="shared" si="4"/>
        <v>1.3246674580200231</v>
      </c>
      <c r="E186">
        <v>0.185</v>
      </c>
      <c r="F186">
        <v>0.154</v>
      </c>
      <c r="G186">
        <v>1</v>
      </c>
    </row>
    <row r="187" spans="1:7" x14ac:dyDescent="0.2">
      <c r="A187" t="s">
        <v>526</v>
      </c>
      <c r="B187" s="3">
        <v>5.4658415072322299E-11</v>
      </c>
      <c r="C187">
        <v>0.28111719590893203</v>
      </c>
      <c r="D187">
        <f t="shared" si="4"/>
        <v>1.3246088335751705</v>
      </c>
      <c r="E187">
        <v>0.11799999999999999</v>
      </c>
      <c r="F187">
        <v>2.5000000000000001E-2</v>
      </c>
      <c r="G187" s="3">
        <v>1.16706647862422E-6</v>
      </c>
    </row>
    <row r="188" spans="1:7" x14ac:dyDescent="0.2">
      <c r="A188" t="s">
        <v>284</v>
      </c>
      <c r="B188">
        <v>4.1224789055090902E-2</v>
      </c>
      <c r="C188">
        <v>0.280998107392537</v>
      </c>
      <c r="D188">
        <f t="shared" si="4"/>
        <v>1.3244510972668542</v>
      </c>
      <c r="E188">
        <v>0.29799999999999999</v>
      </c>
      <c r="F188">
        <v>0.28000000000000003</v>
      </c>
      <c r="G188">
        <v>1</v>
      </c>
    </row>
    <row r="189" spans="1:7" x14ac:dyDescent="0.2">
      <c r="A189" t="s">
        <v>527</v>
      </c>
      <c r="B189">
        <v>2.6352569890499999E-2</v>
      </c>
      <c r="C189">
        <v>0.27972614225759601</v>
      </c>
      <c r="D189">
        <f t="shared" si="4"/>
        <v>1.3227675126056804</v>
      </c>
      <c r="E189">
        <v>0.16600000000000001</v>
      </c>
      <c r="F189">
        <v>0.13300000000000001</v>
      </c>
      <c r="G189">
        <v>1</v>
      </c>
    </row>
    <row r="190" spans="1:7" x14ac:dyDescent="0.2">
      <c r="A190" t="s">
        <v>299</v>
      </c>
      <c r="B190">
        <v>0.76768892902255903</v>
      </c>
      <c r="C190">
        <v>0.27945851232841501</v>
      </c>
      <c r="D190">
        <f t="shared" si="4"/>
        <v>1.3224135477978598</v>
      </c>
      <c r="E190">
        <v>0.20599999999999999</v>
      </c>
      <c r="F190">
        <v>0.218</v>
      </c>
      <c r="G190">
        <v>1</v>
      </c>
    </row>
    <row r="191" spans="1:7" x14ac:dyDescent="0.2">
      <c r="A191" t="s">
        <v>104</v>
      </c>
      <c r="B191">
        <v>3.6956633536941598E-2</v>
      </c>
      <c r="C191">
        <v>0.279426785849616</v>
      </c>
      <c r="D191">
        <f t="shared" si="4"/>
        <v>1.3223715929380155</v>
      </c>
      <c r="E191">
        <v>0.33</v>
      </c>
      <c r="F191">
        <v>0.309</v>
      </c>
      <c r="G191">
        <v>1</v>
      </c>
    </row>
    <row r="192" spans="1:7" x14ac:dyDescent="0.2">
      <c r="A192" t="s">
        <v>528</v>
      </c>
      <c r="B192">
        <v>2.5094745219454199E-3</v>
      </c>
      <c r="C192">
        <v>0.278010797380223</v>
      </c>
      <c r="D192">
        <f t="shared" si="4"/>
        <v>1.3205004550776196</v>
      </c>
      <c r="E192">
        <v>0.113</v>
      </c>
      <c r="F192">
        <v>7.0999999999999994E-2</v>
      </c>
      <c r="G192">
        <v>1</v>
      </c>
    </row>
    <row r="193" spans="1:7" x14ac:dyDescent="0.2">
      <c r="A193" t="s">
        <v>529</v>
      </c>
      <c r="B193" s="3">
        <v>3.4228005108488601E-8</v>
      </c>
      <c r="C193">
        <v>0.27765895290076897</v>
      </c>
      <c r="D193">
        <f t="shared" si="4"/>
        <v>1.3200359260081704</v>
      </c>
      <c r="E193">
        <v>0.14599999999999999</v>
      </c>
      <c r="F193">
        <v>5.7000000000000002E-2</v>
      </c>
      <c r="G193">
        <v>7.3083636507644803E-4</v>
      </c>
    </row>
    <row r="194" spans="1:7" x14ac:dyDescent="0.2">
      <c r="A194" t="s">
        <v>88</v>
      </c>
      <c r="B194" s="3">
        <v>2.0531714025440201E-5</v>
      </c>
      <c r="C194">
        <v>0.27758643258994098</v>
      </c>
      <c r="D194">
        <f t="shared" si="4"/>
        <v>1.3199402000635918</v>
      </c>
      <c r="E194">
        <v>0.60299999999999998</v>
      </c>
      <c r="F194">
        <v>0.57599999999999996</v>
      </c>
      <c r="G194">
        <v>0.43839315787119898</v>
      </c>
    </row>
    <row r="195" spans="1:7" x14ac:dyDescent="0.2">
      <c r="A195" t="s">
        <v>244</v>
      </c>
      <c r="B195" s="3">
        <v>2.3095483982899701E-14</v>
      </c>
      <c r="C195">
        <v>0.27712079905458697</v>
      </c>
      <c r="D195">
        <f t="shared" si="4"/>
        <v>1.3193257347107197</v>
      </c>
      <c r="E195">
        <v>0.90100000000000002</v>
      </c>
      <c r="F195">
        <v>0.93200000000000005</v>
      </c>
      <c r="G195" s="3">
        <v>4.93134774002874E-10</v>
      </c>
    </row>
    <row r="196" spans="1:7" x14ac:dyDescent="0.2">
      <c r="A196" t="s">
        <v>253</v>
      </c>
      <c r="B196">
        <v>3.5439102135547298E-3</v>
      </c>
      <c r="C196">
        <v>0.27693110961233802</v>
      </c>
      <c r="D196">
        <f t="shared" si="4"/>
        <v>1.319075496282502</v>
      </c>
      <c r="E196">
        <v>0.16500000000000001</v>
      </c>
      <c r="F196">
        <v>0.12</v>
      </c>
      <c r="G196">
        <v>1</v>
      </c>
    </row>
    <row r="197" spans="1:7" x14ac:dyDescent="0.2">
      <c r="A197" t="s">
        <v>530</v>
      </c>
      <c r="B197">
        <v>1.3109283374080301E-2</v>
      </c>
      <c r="C197">
        <v>0.27684948572412199</v>
      </c>
      <c r="D197">
        <f t="shared" ref="D197:D236" si="5">EXP(C197)</f>
        <v>1.3189678326056686</v>
      </c>
      <c r="E197">
        <v>0.129</v>
      </c>
      <c r="F197">
        <v>9.5000000000000001E-2</v>
      </c>
      <c r="G197">
        <v>1</v>
      </c>
    </row>
    <row r="198" spans="1:7" x14ac:dyDescent="0.2">
      <c r="A198" t="s">
        <v>92</v>
      </c>
      <c r="B198">
        <v>0.21157163336805901</v>
      </c>
      <c r="C198">
        <v>0.27474565491543101</v>
      </c>
      <c r="D198">
        <f t="shared" si="5"/>
        <v>1.3161958643422953</v>
      </c>
      <c r="E198">
        <v>0.21199999999999999</v>
      </c>
      <c r="F198">
        <v>0.20100000000000001</v>
      </c>
      <c r="G198">
        <v>1</v>
      </c>
    </row>
    <row r="199" spans="1:7" x14ac:dyDescent="0.2">
      <c r="A199" t="s">
        <v>531</v>
      </c>
      <c r="B199" s="3">
        <v>1.6307505360077001E-11</v>
      </c>
      <c r="C199">
        <v>0.27383102261784797</v>
      </c>
      <c r="D199">
        <f t="shared" si="5"/>
        <v>1.314992579460315</v>
      </c>
      <c r="E199">
        <v>0.79100000000000004</v>
      </c>
      <c r="F199">
        <v>0.81799999999999995</v>
      </c>
      <c r="G199" s="3">
        <v>3.4819785444836303E-7</v>
      </c>
    </row>
    <row r="200" spans="1:7" x14ac:dyDescent="0.2">
      <c r="A200" t="s">
        <v>139</v>
      </c>
      <c r="B200">
        <v>0.119486860181719</v>
      </c>
      <c r="C200">
        <v>0.27267082204910598</v>
      </c>
      <c r="D200">
        <f t="shared" si="5"/>
        <v>1.3134678090125407</v>
      </c>
      <c r="E200">
        <v>0.30499999999999999</v>
      </c>
      <c r="F200">
        <v>0.30399999999999999</v>
      </c>
      <c r="G200">
        <v>1</v>
      </c>
    </row>
    <row r="201" spans="1:7" x14ac:dyDescent="0.2">
      <c r="A201" t="s">
        <v>133</v>
      </c>
      <c r="B201">
        <v>1.2888654495604E-2</v>
      </c>
      <c r="C201">
        <v>0.271695082789503</v>
      </c>
      <c r="D201">
        <f t="shared" si="5"/>
        <v>1.312186831956496</v>
      </c>
      <c r="E201">
        <v>0.21099999999999999</v>
      </c>
      <c r="F201">
        <v>0.17199999999999999</v>
      </c>
      <c r="G201">
        <v>1</v>
      </c>
    </row>
    <row r="202" spans="1:7" x14ac:dyDescent="0.2">
      <c r="A202" t="s">
        <v>532</v>
      </c>
      <c r="B202">
        <v>3.4186596525254899E-3</v>
      </c>
      <c r="C202">
        <v>0.271609990753716</v>
      </c>
      <c r="D202">
        <f t="shared" si="5"/>
        <v>1.312075180058043</v>
      </c>
      <c r="E202">
        <v>0.185</v>
      </c>
      <c r="F202">
        <v>0.13900000000000001</v>
      </c>
      <c r="G202">
        <v>1</v>
      </c>
    </row>
    <row r="203" spans="1:7" x14ac:dyDescent="0.2">
      <c r="A203" t="s">
        <v>73</v>
      </c>
      <c r="B203">
        <v>0.20899317987316701</v>
      </c>
      <c r="C203">
        <v>0.27108467038998002</v>
      </c>
      <c r="D203">
        <f t="shared" si="5"/>
        <v>1.3113861012566157</v>
      </c>
      <c r="E203">
        <v>0.36199999999999999</v>
      </c>
      <c r="F203">
        <v>0.38200000000000001</v>
      </c>
      <c r="G203">
        <v>1</v>
      </c>
    </row>
    <row r="204" spans="1:7" x14ac:dyDescent="0.2">
      <c r="A204" t="s">
        <v>14</v>
      </c>
      <c r="B204" s="3">
        <v>5.3227057346540104E-7</v>
      </c>
      <c r="C204">
        <v>0.27053503698661202</v>
      </c>
      <c r="D204">
        <f t="shared" si="5"/>
        <v>1.3106655176971902</v>
      </c>
      <c r="E204">
        <v>0.82899999999999996</v>
      </c>
      <c r="F204">
        <v>0.79900000000000004</v>
      </c>
      <c r="G204">
        <v>1.1365041284633301E-2</v>
      </c>
    </row>
    <row r="205" spans="1:7" x14ac:dyDescent="0.2">
      <c r="A205" t="s">
        <v>138</v>
      </c>
      <c r="B205" s="3">
        <v>7.3353874005011796E-31</v>
      </c>
      <c r="C205">
        <v>0.269240012981034</v>
      </c>
      <c r="D205">
        <f t="shared" si="5"/>
        <v>1.3089692729643758</v>
      </c>
      <c r="E205">
        <v>0.98799999999999999</v>
      </c>
      <c r="F205">
        <v>0.997</v>
      </c>
      <c r="G205" s="3">
        <v>1.5662519177550101E-26</v>
      </c>
    </row>
    <row r="206" spans="1:7" x14ac:dyDescent="0.2">
      <c r="A206" t="s">
        <v>222</v>
      </c>
      <c r="B206">
        <v>0.20150980362430501</v>
      </c>
      <c r="C206">
        <v>0.26863447122481598</v>
      </c>
      <c r="D206">
        <f t="shared" si="5"/>
        <v>1.3081768773505182</v>
      </c>
      <c r="E206">
        <v>0.35099999999999998</v>
      </c>
      <c r="F206">
        <v>0.37</v>
      </c>
      <c r="G206">
        <v>1</v>
      </c>
    </row>
    <row r="207" spans="1:7" x14ac:dyDescent="0.2">
      <c r="A207" t="s">
        <v>99</v>
      </c>
      <c r="B207" s="3">
        <v>1.7171896194152499E-34</v>
      </c>
      <c r="C207">
        <v>0.26683116644046001</v>
      </c>
      <c r="D207">
        <f t="shared" si="5"/>
        <v>1.3058199614863415</v>
      </c>
      <c r="E207">
        <v>0.997</v>
      </c>
      <c r="F207">
        <v>0.998</v>
      </c>
      <c r="G207" s="3">
        <v>3.6665432753754501E-30</v>
      </c>
    </row>
    <row r="208" spans="1:7" x14ac:dyDescent="0.2">
      <c r="A208" t="s">
        <v>193</v>
      </c>
      <c r="B208" s="3">
        <v>2.7947243083386101E-6</v>
      </c>
      <c r="C208">
        <v>0.26671049453336398</v>
      </c>
      <c r="D208">
        <f t="shared" si="5"/>
        <v>1.3056623952083677</v>
      </c>
      <c r="E208">
        <v>0.7</v>
      </c>
      <c r="F208">
        <v>0.74</v>
      </c>
      <c r="G208">
        <v>5.9672953431645998E-2</v>
      </c>
    </row>
    <row r="209" spans="1:7" x14ac:dyDescent="0.2">
      <c r="A209" t="s">
        <v>533</v>
      </c>
      <c r="B209">
        <v>1.4174408794009699E-2</v>
      </c>
      <c r="C209">
        <v>0.26658452672514099</v>
      </c>
      <c r="D209">
        <f t="shared" si="5"/>
        <v>1.3054979341367818</v>
      </c>
      <c r="E209">
        <v>0.28999999999999998</v>
      </c>
      <c r="F209">
        <v>0.26</v>
      </c>
      <c r="G209">
        <v>1</v>
      </c>
    </row>
    <row r="210" spans="1:7" x14ac:dyDescent="0.2">
      <c r="A210" t="s">
        <v>184</v>
      </c>
      <c r="B210" s="3">
        <v>1.06531331461787E-47</v>
      </c>
      <c r="C210">
        <v>0.266569509929446</v>
      </c>
      <c r="D210">
        <f t="shared" si="5"/>
        <v>1.3054783298882215</v>
      </c>
      <c r="E210">
        <v>0.999</v>
      </c>
      <c r="F210">
        <v>1</v>
      </c>
      <c r="G210" s="3">
        <v>2.2746569893720798E-43</v>
      </c>
    </row>
    <row r="211" spans="1:7" x14ac:dyDescent="0.2">
      <c r="A211" t="s">
        <v>534</v>
      </c>
      <c r="B211">
        <v>1.5835635466567102E-2</v>
      </c>
      <c r="C211">
        <v>0.26639799612177001</v>
      </c>
      <c r="D211">
        <f t="shared" si="5"/>
        <v>1.3052544415295453</v>
      </c>
      <c r="E211">
        <v>0.46400000000000002</v>
      </c>
      <c r="F211">
        <v>0.46500000000000002</v>
      </c>
      <c r="G211">
        <v>1</v>
      </c>
    </row>
    <row r="212" spans="1:7" x14ac:dyDescent="0.2">
      <c r="A212" t="s">
        <v>535</v>
      </c>
      <c r="B212">
        <v>1.4879227349778999E-2</v>
      </c>
      <c r="C212">
        <v>0.26511137118345302</v>
      </c>
      <c r="D212">
        <f t="shared" si="5"/>
        <v>1.3035761485125701</v>
      </c>
      <c r="E212">
        <v>0.17100000000000001</v>
      </c>
      <c r="F212">
        <v>0.13300000000000001</v>
      </c>
      <c r="G212">
        <v>1</v>
      </c>
    </row>
    <row r="213" spans="1:7" x14ac:dyDescent="0.2">
      <c r="A213" t="s">
        <v>536</v>
      </c>
      <c r="B213">
        <v>1.4685403260321001E-2</v>
      </c>
      <c r="C213">
        <v>0.262327992411786</v>
      </c>
      <c r="D213">
        <f t="shared" si="5"/>
        <v>1.2999528471827535</v>
      </c>
      <c r="E213">
        <v>0.19700000000000001</v>
      </c>
      <c r="F213">
        <v>0.159</v>
      </c>
      <c r="G213">
        <v>1</v>
      </c>
    </row>
    <row r="214" spans="1:7" x14ac:dyDescent="0.2">
      <c r="A214" t="s">
        <v>231</v>
      </c>
      <c r="B214" s="3">
        <v>1.28691975981865E-17</v>
      </c>
      <c r="C214">
        <v>0.26203440833511799</v>
      </c>
      <c r="D214">
        <f t="shared" si="5"/>
        <v>1.2995712577434337</v>
      </c>
      <c r="E214">
        <v>0.96799999999999997</v>
      </c>
      <c r="F214">
        <v>0.82299999999999995</v>
      </c>
      <c r="G214" s="3">
        <v>2.7478310711647698E-13</v>
      </c>
    </row>
    <row r="215" spans="1:7" x14ac:dyDescent="0.2">
      <c r="A215" t="s">
        <v>537</v>
      </c>
      <c r="B215">
        <v>5.4663755643933796E-4</v>
      </c>
      <c r="C215">
        <v>0.261226490009141</v>
      </c>
      <c r="D215">
        <f t="shared" si="5"/>
        <v>1.2985217343300777</v>
      </c>
      <c r="E215">
        <v>0.105</v>
      </c>
      <c r="F215">
        <v>5.7000000000000002E-2</v>
      </c>
      <c r="G215">
        <v>1</v>
      </c>
    </row>
    <row r="216" spans="1:7" x14ac:dyDescent="0.2">
      <c r="A216" t="s">
        <v>538</v>
      </c>
      <c r="B216">
        <v>4.17796307155809E-3</v>
      </c>
      <c r="C216">
        <v>0.26082025420997601</v>
      </c>
      <c r="D216">
        <f t="shared" si="5"/>
        <v>1.2979943354470052</v>
      </c>
      <c r="E216">
        <v>0.23799999999999999</v>
      </c>
      <c r="F216">
        <v>0.184</v>
      </c>
      <c r="G216">
        <v>1</v>
      </c>
    </row>
    <row r="217" spans="1:7" x14ac:dyDescent="0.2">
      <c r="A217" t="s">
        <v>254</v>
      </c>
      <c r="B217">
        <v>2.2595890372101701E-3</v>
      </c>
      <c r="C217">
        <v>0.26035855048982998</v>
      </c>
      <c r="D217">
        <f t="shared" si="5"/>
        <v>1.2973951849592489</v>
      </c>
      <c r="E217">
        <v>0.14899999999999999</v>
      </c>
      <c r="F217">
        <v>0.10100000000000001</v>
      </c>
      <c r="G217">
        <v>1</v>
      </c>
    </row>
    <row r="218" spans="1:7" x14ac:dyDescent="0.2">
      <c r="A218" t="s">
        <v>539</v>
      </c>
      <c r="B218" s="3">
        <v>6.3856895653016698E-7</v>
      </c>
      <c r="C218">
        <v>0.26012894942024301</v>
      </c>
      <c r="D218">
        <f t="shared" si="5"/>
        <v>1.2970973358316529</v>
      </c>
      <c r="E218">
        <v>0.107</v>
      </c>
      <c r="F218">
        <v>3.9E-2</v>
      </c>
      <c r="G218">
        <v>1.3634724359832101E-2</v>
      </c>
    </row>
    <row r="219" spans="1:7" x14ac:dyDescent="0.2">
      <c r="A219" t="s">
        <v>540</v>
      </c>
      <c r="B219">
        <v>7.9730994041383296E-3</v>
      </c>
      <c r="C219">
        <v>0.25996848515579102</v>
      </c>
      <c r="D219">
        <f t="shared" si="5"/>
        <v>1.2968892147601798</v>
      </c>
      <c r="E219">
        <v>0.13100000000000001</v>
      </c>
      <c r="F219">
        <v>9.2999999999999999E-2</v>
      </c>
      <c r="G219">
        <v>1</v>
      </c>
    </row>
    <row r="220" spans="1:7" x14ac:dyDescent="0.2">
      <c r="A220" t="s">
        <v>541</v>
      </c>
      <c r="B220">
        <v>3.4471349276219902E-3</v>
      </c>
      <c r="C220">
        <v>0.259646774792823</v>
      </c>
      <c r="D220">
        <f t="shared" si="5"/>
        <v>1.2964720591654069</v>
      </c>
      <c r="E220">
        <v>0.13800000000000001</v>
      </c>
      <c r="F220">
        <v>9.5000000000000001E-2</v>
      </c>
      <c r="G220">
        <v>1</v>
      </c>
    </row>
    <row r="221" spans="1:7" x14ac:dyDescent="0.2">
      <c r="A221" t="s">
        <v>145</v>
      </c>
      <c r="B221">
        <v>2.1366832108302598E-2</v>
      </c>
      <c r="C221">
        <v>0.25946031231066402</v>
      </c>
      <c r="D221">
        <f t="shared" si="5"/>
        <v>1.2962303383038414</v>
      </c>
      <c r="E221">
        <v>0.17699999999999999</v>
      </c>
      <c r="F221">
        <v>0.14199999999999999</v>
      </c>
      <c r="G221">
        <v>1</v>
      </c>
    </row>
    <row r="222" spans="1:7" x14ac:dyDescent="0.2">
      <c r="A222" t="s">
        <v>542</v>
      </c>
      <c r="B222">
        <v>4.5057176495156399E-2</v>
      </c>
      <c r="C222">
        <v>0.25900626090851597</v>
      </c>
      <c r="D222">
        <f t="shared" si="5"/>
        <v>1.2956419166981643</v>
      </c>
      <c r="E222">
        <v>0.34599999999999997</v>
      </c>
      <c r="F222">
        <v>0.33300000000000002</v>
      </c>
      <c r="G222">
        <v>1</v>
      </c>
    </row>
    <row r="223" spans="1:7" x14ac:dyDescent="0.2">
      <c r="A223" t="s">
        <v>63</v>
      </c>
      <c r="B223">
        <v>0.20666526501444099</v>
      </c>
      <c r="C223">
        <v>0.25896454622832499</v>
      </c>
      <c r="D223">
        <f t="shared" si="5"/>
        <v>1.2955878705372343</v>
      </c>
      <c r="E223">
        <v>0.14899999999999999</v>
      </c>
      <c r="F223">
        <v>0.13700000000000001</v>
      </c>
      <c r="G223">
        <v>1</v>
      </c>
    </row>
    <row r="224" spans="1:7" x14ac:dyDescent="0.2">
      <c r="A224" t="s">
        <v>81</v>
      </c>
      <c r="B224">
        <v>9.1681340912408405E-4</v>
      </c>
      <c r="C224">
        <v>0.258261859250279</v>
      </c>
      <c r="D224">
        <f t="shared" si="5"/>
        <v>1.2946777975973427</v>
      </c>
      <c r="E224">
        <v>0.11799999999999999</v>
      </c>
      <c r="F224">
        <v>7.0999999999999994E-2</v>
      </c>
      <c r="G224">
        <v>1</v>
      </c>
    </row>
    <row r="225" spans="1:7" x14ac:dyDescent="0.2">
      <c r="A225" t="s">
        <v>543</v>
      </c>
      <c r="B225">
        <v>3.1176613999898701E-2</v>
      </c>
      <c r="C225">
        <v>0.25779997373941699</v>
      </c>
      <c r="D225">
        <f t="shared" si="5"/>
        <v>1.2940799427622693</v>
      </c>
      <c r="E225">
        <v>0.191</v>
      </c>
      <c r="F225">
        <v>0.159</v>
      </c>
      <c r="G225">
        <v>1</v>
      </c>
    </row>
    <row r="226" spans="1:7" x14ac:dyDescent="0.2">
      <c r="A226" t="s">
        <v>544</v>
      </c>
      <c r="B226">
        <v>7.7658032321683097E-3</v>
      </c>
      <c r="C226">
        <v>0.25702730432238902</v>
      </c>
      <c r="D226">
        <f t="shared" si="5"/>
        <v>1.293080432962362</v>
      </c>
      <c r="E226">
        <v>0.20699999999999999</v>
      </c>
      <c r="F226">
        <v>0.16400000000000001</v>
      </c>
      <c r="G226">
        <v>1</v>
      </c>
    </row>
    <row r="227" spans="1:7" x14ac:dyDescent="0.2">
      <c r="A227" t="s">
        <v>238</v>
      </c>
      <c r="B227">
        <v>4.1800998842864102E-4</v>
      </c>
      <c r="C227">
        <v>0.256100468332357</v>
      </c>
      <c r="D227">
        <f t="shared" si="5"/>
        <v>1.2918825147017183</v>
      </c>
      <c r="E227">
        <v>0.107</v>
      </c>
      <c r="F227">
        <v>5.7000000000000002E-2</v>
      </c>
      <c r="G227">
        <v>1</v>
      </c>
    </row>
    <row r="228" spans="1:7" x14ac:dyDescent="0.2">
      <c r="A228" t="s">
        <v>545</v>
      </c>
      <c r="B228">
        <v>0.220596742311299</v>
      </c>
      <c r="C228">
        <v>0.255636510449259</v>
      </c>
      <c r="D228">
        <f t="shared" si="5"/>
        <v>1.2912832746468088</v>
      </c>
      <c r="E228">
        <v>0.27</v>
      </c>
      <c r="F228">
        <v>0.26900000000000002</v>
      </c>
      <c r="G228">
        <v>1</v>
      </c>
    </row>
    <row r="229" spans="1:7" x14ac:dyDescent="0.2">
      <c r="A229" t="s">
        <v>546</v>
      </c>
      <c r="B229" s="3">
        <v>7.00963439921482E-6</v>
      </c>
      <c r="C229">
        <v>0.25416164135867603</v>
      </c>
      <c r="D229">
        <f t="shared" si="5"/>
        <v>1.289380204592415</v>
      </c>
      <c r="E229">
        <v>0.67200000000000004</v>
      </c>
      <c r="F229">
        <v>0.69599999999999995</v>
      </c>
      <c r="G229">
        <v>0.14966971369203499</v>
      </c>
    </row>
    <row r="230" spans="1:7" x14ac:dyDescent="0.2">
      <c r="A230" t="s">
        <v>86</v>
      </c>
      <c r="B230">
        <v>2.28918380497172E-2</v>
      </c>
      <c r="C230">
        <v>0.25351221428564502</v>
      </c>
      <c r="D230">
        <f t="shared" si="5"/>
        <v>1.2885431180228832</v>
      </c>
      <c r="E230">
        <v>0.20499999999999999</v>
      </c>
      <c r="F230">
        <v>0.17100000000000001</v>
      </c>
      <c r="G230">
        <v>1</v>
      </c>
    </row>
    <row r="231" spans="1:7" x14ac:dyDescent="0.2">
      <c r="A231" t="s">
        <v>69</v>
      </c>
      <c r="B231">
        <v>1.5979311550817399E-3</v>
      </c>
      <c r="C231">
        <v>0.25337474571787</v>
      </c>
      <c r="D231">
        <f t="shared" si="5"/>
        <v>1.2883659960205653</v>
      </c>
      <c r="E231">
        <v>0.83299999999999996</v>
      </c>
      <c r="F231">
        <v>0.86799999999999999</v>
      </c>
      <c r="G231">
        <v>1</v>
      </c>
    </row>
    <row r="232" spans="1:7" x14ac:dyDescent="0.2">
      <c r="A232" t="s">
        <v>216</v>
      </c>
      <c r="B232">
        <v>3.55161797422082E-2</v>
      </c>
      <c r="C232">
        <v>0.25131552069903401</v>
      </c>
      <c r="D232">
        <f t="shared" si="5"/>
        <v>1.2857156902526459</v>
      </c>
      <c r="E232">
        <v>0.34899999999999998</v>
      </c>
      <c r="F232">
        <v>0.33100000000000002</v>
      </c>
      <c r="G232">
        <v>1</v>
      </c>
    </row>
    <row r="233" spans="1:7" x14ac:dyDescent="0.2">
      <c r="A233" t="s">
        <v>547</v>
      </c>
      <c r="B233">
        <v>8.6753299255710306E-2</v>
      </c>
      <c r="C233">
        <v>0.25117877167743602</v>
      </c>
      <c r="D233">
        <f t="shared" si="5"/>
        <v>1.285539881911034</v>
      </c>
      <c r="E233">
        <v>0.16200000000000001</v>
      </c>
      <c r="F233">
        <v>0.14000000000000001</v>
      </c>
      <c r="G233">
        <v>1</v>
      </c>
    </row>
    <row r="234" spans="1:7" x14ac:dyDescent="0.2">
      <c r="A234" t="s">
        <v>548</v>
      </c>
      <c r="B234">
        <v>4.0329712739103303E-2</v>
      </c>
      <c r="C234">
        <v>0.25086602586917101</v>
      </c>
      <c r="D234">
        <f t="shared" si="5"/>
        <v>1.285137897564345</v>
      </c>
      <c r="E234">
        <v>0.441</v>
      </c>
      <c r="F234">
        <v>0.45600000000000002</v>
      </c>
      <c r="G234">
        <v>1</v>
      </c>
    </row>
    <row r="235" spans="1:7" x14ac:dyDescent="0.2">
      <c r="A235" t="s">
        <v>549</v>
      </c>
      <c r="B235">
        <v>1.8968603776709801E-2</v>
      </c>
      <c r="C235">
        <v>0.25036027909504699</v>
      </c>
      <c r="D235">
        <f t="shared" si="5"/>
        <v>1.2844881075468002</v>
      </c>
      <c r="E235">
        <v>0.42499999999999999</v>
      </c>
      <c r="F235">
        <v>0.41399999999999998</v>
      </c>
      <c r="G235">
        <v>1</v>
      </c>
    </row>
    <row r="236" spans="1:7" x14ac:dyDescent="0.2">
      <c r="A236" t="s">
        <v>94</v>
      </c>
      <c r="B236" s="3">
        <v>4.5308170281169704E-6</v>
      </c>
      <c r="C236">
        <v>0.25015025807976699</v>
      </c>
      <c r="D236">
        <f t="shared" si="5"/>
        <v>1.2842183663769868</v>
      </c>
      <c r="E236">
        <v>0.625</v>
      </c>
      <c r="F236">
        <v>0.60499999999999998</v>
      </c>
      <c r="G236">
        <v>9.6742005184353594E-2</v>
      </c>
    </row>
  </sheetData>
  <mergeCells count="3">
    <mergeCell ref="A1:H1"/>
    <mergeCell ref="A3:G3"/>
    <mergeCell ref="I3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8"/>
  <sheetViews>
    <sheetView workbookViewId="0">
      <selection sqref="A1:H1"/>
    </sheetView>
  </sheetViews>
  <sheetFormatPr baseColWidth="10" defaultRowHeight="15" x14ac:dyDescent="0.2"/>
  <sheetData>
    <row r="1" spans="1:15" x14ac:dyDescent="0.2">
      <c r="A1" s="5" t="s">
        <v>1024</v>
      </c>
      <c r="B1" s="5"/>
      <c r="C1" s="5"/>
      <c r="D1" s="5"/>
      <c r="E1" s="5"/>
      <c r="F1" s="5"/>
      <c r="G1" s="5"/>
      <c r="H1" s="5"/>
    </row>
    <row r="2" spans="1:15" x14ac:dyDescent="0.2">
      <c r="A2" s="2"/>
      <c r="B2" s="2"/>
      <c r="C2" s="2"/>
      <c r="D2" s="2"/>
      <c r="E2" s="2"/>
      <c r="F2" s="2"/>
      <c r="G2" s="2"/>
      <c r="H2" s="2"/>
    </row>
    <row r="3" spans="1:15" x14ac:dyDescent="0.2">
      <c r="A3" s="5" t="s">
        <v>479</v>
      </c>
      <c r="B3" s="5"/>
      <c r="C3" s="5"/>
      <c r="D3" s="5"/>
      <c r="E3" s="5"/>
      <c r="F3" s="5"/>
      <c r="G3" s="5"/>
      <c r="H3" s="1"/>
      <c r="I3" s="5" t="s">
        <v>480</v>
      </c>
      <c r="J3" s="5"/>
      <c r="K3" s="5"/>
      <c r="L3" s="5"/>
      <c r="M3" s="5"/>
      <c r="N3" s="5"/>
      <c r="O3" s="5"/>
    </row>
    <row r="4" spans="1:15" x14ac:dyDescent="0.2">
      <c r="A4" s="2" t="s">
        <v>5</v>
      </c>
      <c r="B4" s="2" t="s">
        <v>0</v>
      </c>
      <c r="C4" s="2" t="s">
        <v>1</v>
      </c>
      <c r="D4" s="2" t="s">
        <v>308</v>
      </c>
      <c r="E4" s="2" t="s">
        <v>2</v>
      </c>
      <c r="F4" s="2" t="s">
        <v>3</v>
      </c>
      <c r="G4" s="2" t="s">
        <v>4</v>
      </c>
      <c r="H4" s="2"/>
      <c r="I4" s="2" t="s">
        <v>5</v>
      </c>
      <c r="J4" s="2" t="s">
        <v>0</v>
      </c>
      <c r="K4" s="2" t="s">
        <v>1</v>
      </c>
      <c r="L4" s="2" t="s">
        <v>308</v>
      </c>
      <c r="M4" s="2" t="s">
        <v>2</v>
      </c>
      <c r="N4" s="2" t="s">
        <v>3</v>
      </c>
      <c r="O4" s="2" t="s">
        <v>4</v>
      </c>
    </row>
    <row r="5" spans="1:15" x14ac:dyDescent="0.2">
      <c r="A5" t="s">
        <v>16</v>
      </c>
      <c r="B5" s="3">
        <v>6.5370148540804495E-38</v>
      </c>
      <c r="C5">
        <v>1.09668472841063</v>
      </c>
      <c r="D5">
        <f t="shared" ref="D5:D68" si="0">EXP(C5)</f>
        <v>2.994222888881191</v>
      </c>
      <c r="E5">
        <v>0.495</v>
      </c>
      <c r="F5">
        <v>0.19800000000000001</v>
      </c>
      <c r="G5" s="3">
        <v>1.3957834116432601E-33</v>
      </c>
      <c r="I5" t="s">
        <v>309</v>
      </c>
      <c r="J5" s="3">
        <v>2.0299630912340501E-91</v>
      </c>
      <c r="K5">
        <v>3.55506654249211</v>
      </c>
      <c r="L5">
        <f t="shared" ref="L5:L68" si="1">EXP(K5)</f>
        <v>34.990148221890784</v>
      </c>
      <c r="M5">
        <v>0.58099999999999996</v>
      </c>
      <c r="N5">
        <v>0.158</v>
      </c>
      <c r="O5" s="3">
        <v>4.3343771924029401E-87</v>
      </c>
    </row>
    <row r="6" spans="1:15" x14ac:dyDescent="0.2">
      <c r="A6" t="s">
        <v>29</v>
      </c>
      <c r="B6" s="3">
        <v>4.3918281934469398E-32</v>
      </c>
      <c r="C6">
        <v>1.0420696435161401</v>
      </c>
      <c r="D6">
        <f t="shared" si="0"/>
        <v>2.8350785485519054</v>
      </c>
      <c r="E6">
        <v>0.625</v>
      </c>
      <c r="F6">
        <v>0.49299999999999999</v>
      </c>
      <c r="G6" s="3">
        <v>9.3774315586479102E-28</v>
      </c>
      <c r="I6" t="s">
        <v>310</v>
      </c>
      <c r="J6" s="3">
        <v>8.5599959003000197E-40</v>
      </c>
      <c r="K6">
        <v>2.3583293814133102</v>
      </c>
      <c r="L6">
        <f t="shared" si="1"/>
        <v>10.573272783354904</v>
      </c>
      <c r="M6">
        <v>0.253</v>
      </c>
      <c r="N6">
        <v>4.2999999999999997E-2</v>
      </c>
      <c r="O6" s="3">
        <v>1.82773032463206E-35</v>
      </c>
    </row>
    <row r="7" spans="1:15" x14ac:dyDescent="0.2">
      <c r="A7" t="s">
        <v>25</v>
      </c>
      <c r="B7" s="3">
        <v>4.4657910384982196E-34</v>
      </c>
      <c r="C7">
        <v>0.88785881982274895</v>
      </c>
      <c r="D7">
        <f t="shared" si="0"/>
        <v>2.4299211780812104</v>
      </c>
      <c r="E7">
        <v>0.36899999999999999</v>
      </c>
      <c r="F7">
        <v>7.0000000000000007E-2</v>
      </c>
      <c r="G7" s="3">
        <v>9.5353570254014007E-30</v>
      </c>
      <c r="I7" t="s">
        <v>550</v>
      </c>
      <c r="J7" s="3">
        <v>1.2509267379695601E-19</v>
      </c>
      <c r="K7">
        <v>1.5444448632360801</v>
      </c>
      <c r="L7">
        <f t="shared" si="1"/>
        <v>4.6853698838520978</v>
      </c>
      <c r="M7">
        <v>0.13</v>
      </c>
      <c r="N7">
        <v>2.1000000000000001E-2</v>
      </c>
      <c r="O7" s="3">
        <v>2.67097877091261E-15</v>
      </c>
    </row>
    <row r="8" spans="1:15" x14ac:dyDescent="0.2">
      <c r="A8" t="s">
        <v>10</v>
      </c>
      <c r="B8" s="3">
        <v>1.1085627069222101E-23</v>
      </c>
      <c r="C8">
        <v>0.87811973267579302</v>
      </c>
      <c r="D8">
        <f t="shared" si="0"/>
        <v>2.4063708295611619</v>
      </c>
      <c r="E8">
        <v>0.67600000000000005</v>
      </c>
      <c r="F8">
        <v>0.51500000000000001</v>
      </c>
      <c r="G8" s="3">
        <v>2.3670030918202999E-19</v>
      </c>
      <c r="I8" t="s">
        <v>315</v>
      </c>
      <c r="J8" s="3">
        <v>2.42696957549916E-73</v>
      </c>
      <c r="K8">
        <v>0.87651318334380401</v>
      </c>
      <c r="L8">
        <f t="shared" si="1"/>
        <v>2.4025079798725408</v>
      </c>
      <c r="M8">
        <v>0.76</v>
      </c>
      <c r="N8">
        <v>0.32800000000000001</v>
      </c>
      <c r="O8" s="3">
        <v>5.1820654376058096E-69</v>
      </c>
    </row>
    <row r="9" spans="1:15" x14ac:dyDescent="0.2">
      <c r="A9" t="s">
        <v>6</v>
      </c>
      <c r="B9" s="3">
        <v>2.1181519945558399E-12</v>
      </c>
      <c r="C9">
        <v>0.87094963569776696</v>
      </c>
      <c r="D9">
        <f t="shared" si="0"/>
        <v>2.3891786258865411</v>
      </c>
      <c r="E9">
        <v>0.191</v>
      </c>
      <c r="F9">
        <v>5.2999999999999999E-2</v>
      </c>
      <c r="G9" s="3">
        <v>4.5226781387756197E-8</v>
      </c>
      <c r="I9" t="s">
        <v>314</v>
      </c>
      <c r="J9" s="3">
        <v>6.0991747281346098E-66</v>
      </c>
      <c r="K9">
        <v>0.87031728146443199</v>
      </c>
      <c r="L9">
        <f t="shared" si="1"/>
        <v>2.3876682962502658</v>
      </c>
      <c r="M9">
        <v>0.95199999999999996</v>
      </c>
      <c r="N9">
        <v>0.628</v>
      </c>
      <c r="O9" s="3">
        <v>1.3022957879513E-61</v>
      </c>
    </row>
    <row r="10" spans="1:15" x14ac:dyDescent="0.2">
      <c r="A10" t="s">
        <v>17</v>
      </c>
      <c r="B10" s="3">
        <v>2.99332150969051E-30</v>
      </c>
      <c r="C10">
        <v>0.86629430792180595</v>
      </c>
      <c r="D10">
        <f t="shared" si="0"/>
        <v>2.378082065371363</v>
      </c>
      <c r="E10">
        <v>0.48399999999999999</v>
      </c>
      <c r="F10">
        <v>0.22</v>
      </c>
      <c r="G10" s="3">
        <v>6.3913400874911797E-26</v>
      </c>
      <c r="I10" t="s">
        <v>436</v>
      </c>
      <c r="J10" s="3">
        <v>1.5398207557369899E-34</v>
      </c>
      <c r="K10">
        <v>0.79265728872202201</v>
      </c>
      <c r="L10">
        <f t="shared" si="1"/>
        <v>2.2092592729178411</v>
      </c>
      <c r="M10">
        <v>0.81100000000000005</v>
      </c>
      <c r="N10">
        <v>0.58599999999999997</v>
      </c>
      <c r="O10" s="3">
        <v>3.2878252776496101E-30</v>
      </c>
    </row>
    <row r="11" spans="1:15" x14ac:dyDescent="0.2">
      <c r="A11" t="s">
        <v>56</v>
      </c>
      <c r="B11" s="3">
        <v>9.1986784051635795E-29</v>
      </c>
      <c r="C11">
        <v>0.84140852830506596</v>
      </c>
      <c r="D11">
        <f t="shared" si="0"/>
        <v>2.3196319440924498</v>
      </c>
      <c r="E11">
        <v>0.314</v>
      </c>
      <c r="F11">
        <v>5.2999999999999999E-2</v>
      </c>
      <c r="G11" s="3">
        <v>1.9641018130705301E-24</v>
      </c>
      <c r="I11" t="s">
        <v>577</v>
      </c>
      <c r="J11" s="3">
        <v>3.4885337735968503E-30</v>
      </c>
      <c r="K11">
        <v>0.76721919418722595</v>
      </c>
      <c r="L11">
        <f t="shared" si="1"/>
        <v>2.1537687061047421</v>
      </c>
      <c r="M11">
        <v>0.41899999999999998</v>
      </c>
      <c r="N11">
        <v>0.16900000000000001</v>
      </c>
      <c r="O11" s="3">
        <v>7.4487173133839896E-26</v>
      </c>
    </row>
    <row r="12" spans="1:15" x14ac:dyDescent="0.2">
      <c r="A12" t="s">
        <v>35</v>
      </c>
      <c r="B12" s="3">
        <v>1.49815407769979E-34</v>
      </c>
      <c r="C12">
        <v>0.82330977407664296</v>
      </c>
      <c r="D12">
        <f t="shared" si="0"/>
        <v>2.2780271289812046</v>
      </c>
      <c r="E12">
        <v>0.67200000000000004</v>
      </c>
      <c r="F12">
        <v>0.55100000000000005</v>
      </c>
      <c r="G12" s="3">
        <v>3.1988585867045901E-30</v>
      </c>
      <c r="I12" t="s">
        <v>312</v>
      </c>
      <c r="J12" s="3">
        <v>1.1645663627602401E-81</v>
      </c>
      <c r="K12">
        <v>0.73942107934740697</v>
      </c>
      <c r="L12">
        <f t="shared" si="1"/>
        <v>2.0947224852962267</v>
      </c>
      <c r="M12">
        <v>0.98899999999999999</v>
      </c>
      <c r="N12">
        <v>0.76700000000000002</v>
      </c>
      <c r="O12" s="3">
        <v>2.48658209776567E-77</v>
      </c>
    </row>
    <row r="13" spans="1:15" x14ac:dyDescent="0.2">
      <c r="A13" t="s">
        <v>27</v>
      </c>
      <c r="B13" s="3">
        <v>1.6901674487042501E-26</v>
      </c>
      <c r="C13">
        <v>0.79261528105016399</v>
      </c>
      <c r="D13">
        <f t="shared" si="0"/>
        <v>2.2091664690285064</v>
      </c>
      <c r="E13">
        <v>0.34499999999999997</v>
      </c>
      <c r="F13">
        <v>0.09</v>
      </c>
      <c r="G13" s="3">
        <v>3.6088455364733101E-22</v>
      </c>
      <c r="I13" t="s">
        <v>316</v>
      </c>
      <c r="J13" s="3">
        <v>6.30443736588739E-48</v>
      </c>
      <c r="K13">
        <v>0.739022005148121</v>
      </c>
      <c r="L13">
        <f t="shared" si="1"/>
        <v>2.0938867023784726</v>
      </c>
      <c r="M13">
        <v>0.67</v>
      </c>
      <c r="N13">
        <v>0.312</v>
      </c>
      <c r="O13" s="3">
        <v>1.34612346636428E-43</v>
      </c>
    </row>
    <row r="14" spans="1:15" x14ac:dyDescent="0.2">
      <c r="A14" t="s">
        <v>42</v>
      </c>
      <c r="B14" s="3">
        <v>8.1695906122722192E-31</v>
      </c>
      <c r="C14">
        <v>0.78750661778821696</v>
      </c>
      <c r="D14">
        <f t="shared" si="0"/>
        <v>2.1979093603202395</v>
      </c>
      <c r="E14">
        <v>0.30599999999999999</v>
      </c>
      <c r="F14">
        <v>0.04</v>
      </c>
      <c r="G14" s="3">
        <v>1.7443709875323599E-26</v>
      </c>
      <c r="I14" t="s">
        <v>320</v>
      </c>
      <c r="J14" s="3">
        <v>9.2778997238219504E-34</v>
      </c>
      <c r="K14">
        <v>0.73055070591012405</v>
      </c>
      <c r="L14">
        <f t="shared" si="1"/>
        <v>2.0762236815486328</v>
      </c>
      <c r="M14">
        <v>0.85699999999999998</v>
      </c>
      <c r="N14">
        <v>0.61599999999999999</v>
      </c>
      <c r="O14" s="3">
        <v>1.9810171490304601E-29</v>
      </c>
    </row>
    <row r="15" spans="1:15" x14ac:dyDescent="0.2">
      <c r="A15" t="s">
        <v>9</v>
      </c>
      <c r="B15" s="3">
        <v>9.6757468049664094E-9</v>
      </c>
      <c r="C15">
        <v>0.77780237154394305</v>
      </c>
      <c r="D15">
        <f t="shared" si="0"/>
        <v>2.1766834639020933</v>
      </c>
      <c r="E15">
        <v>0.35799999999999998</v>
      </c>
      <c r="F15">
        <v>0.23300000000000001</v>
      </c>
      <c r="G15">
        <v>2.06596545779643E-4</v>
      </c>
      <c r="I15" t="s">
        <v>313</v>
      </c>
      <c r="J15" s="3">
        <v>5.1414062383116403E-80</v>
      </c>
      <c r="K15">
        <v>0.69423692616926802</v>
      </c>
      <c r="L15">
        <f t="shared" si="1"/>
        <v>2.00218067919563</v>
      </c>
      <c r="M15">
        <v>0.99099999999999999</v>
      </c>
      <c r="N15">
        <v>0.82099999999999995</v>
      </c>
      <c r="O15" s="3">
        <v>1.0977930600043E-75</v>
      </c>
    </row>
    <row r="16" spans="1:15" x14ac:dyDescent="0.2">
      <c r="A16" t="s">
        <v>123</v>
      </c>
      <c r="B16" s="3">
        <v>4.6096836621654302E-24</v>
      </c>
      <c r="C16">
        <v>0.75423250191699898</v>
      </c>
      <c r="D16">
        <f t="shared" si="0"/>
        <v>2.1259792120677705</v>
      </c>
      <c r="E16">
        <v>0.55200000000000005</v>
      </c>
      <c r="F16">
        <v>0.379</v>
      </c>
      <c r="G16" s="3">
        <v>9.8425965554556297E-20</v>
      </c>
      <c r="I16" t="s">
        <v>332</v>
      </c>
      <c r="J16" s="3">
        <v>7.99589936686984E-60</v>
      </c>
      <c r="K16">
        <v>0.68297378049341295</v>
      </c>
      <c r="L16">
        <f t="shared" si="1"/>
        <v>1.9797563478509363</v>
      </c>
      <c r="M16">
        <v>0.98499999999999999</v>
      </c>
      <c r="N16">
        <v>0.77200000000000002</v>
      </c>
      <c r="O16" s="3">
        <v>1.7072844328140501E-55</v>
      </c>
    </row>
    <row r="17" spans="1:15" x14ac:dyDescent="0.2">
      <c r="A17" t="s">
        <v>30</v>
      </c>
      <c r="B17" s="3">
        <v>5.2821814878519403E-17</v>
      </c>
      <c r="C17">
        <v>0.74256874257314998</v>
      </c>
      <c r="D17">
        <f t="shared" si="0"/>
        <v>2.101326354156436</v>
      </c>
      <c r="E17">
        <v>0.32800000000000001</v>
      </c>
      <c r="F17">
        <v>0.13200000000000001</v>
      </c>
      <c r="G17" s="3">
        <v>1.1278513912861499E-12</v>
      </c>
      <c r="I17" t="s">
        <v>327</v>
      </c>
      <c r="J17" s="3">
        <v>2.2305756998377898E-33</v>
      </c>
      <c r="K17">
        <v>0.67802056755291695</v>
      </c>
      <c r="L17">
        <f t="shared" si="1"/>
        <v>1.9699744390277787</v>
      </c>
      <c r="M17">
        <v>0.58099999999999996</v>
      </c>
      <c r="N17">
        <v>0.26500000000000001</v>
      </c>
      <c r="O17" s="3">
        <v>4.7627252342936499E-29</v>
      </c>
    </row>
    <row r="18" spans="1:15" x14ac:dyDescent="0.2">
      <c r="A18" t="s">
        <v>37</v>
      </c>
      <c r="B18" s="3">
        <v>7.6661198473055099E-15</v>
      </c>
      <c r="C18">
        <v>0.737519808646938</v>
      </c>
      <c r="D18">
        <f t="shared" si="0"/>
        <v>2.0907436344441654</v>
      </c>
      <c r="E18">
        <v>0.58899999999999997</v>
      </c>
      <c r="F18">
        <v>0.436</v>
      </c>
      <c r="G18" s="3">
        <v>1.63686990979667E-10</v>
      </c>
      <c r="I18" t="s">
        <v>558</v>
      </c>
      <c r="J18" s="3">
        <v>4.94247704311516E-33</v>
      </c>
      <c r="K18">
        <v>0.66240132194634604</v>
      </c>
      <c r="L18">
        <f t="shared" si="1"/>
        <v>1.9394439765061404</v>
      </c>
      <c r="M18">
        <v>0.82199999999999995</v>
      </c>
      <c r="N18">
        <v>0.55900000000000005</v>
      </c>
      <c r="O18" s="3">
        <v>1.0553176982459501E-28</v>
      </c>
    </row>
    <row r="19" spans="1:15" x14ac:dyDescent="0.2">
      <c r="A19" t="s">
        <v>160</v>
      </c>
      <c r="B19" s="3">
        <v>1.01448460147223E-12</v>
      </c>
      <c r="C19">
        <v>0.68589122042718498</v>
      </c>
      <c r="D19">
        <f t="shared" si="0"/>
        <v>1.9855406015830066</v>
      </c>
      <c r="E19">
        <v>0.46400000000000002</v>
      </c>
      <c r="F19">
        <v>0.37</v>
      </c>
      <c r="G19" s="3">
        <v>2.1661275210635001E-8</v>
      </c>
      <c r="I19" t="s">
        <v>671</v>
      </c>
      <c r="J19" s="3">
        <v>1.4555318060042701E-27</v>
      </c>
      <c r="K19">
        <v>0.62577547136835798</v>
      </c>
      <c r="L19">
        <f t="shared" si="1"/>
        <v>1.8696952905668058</v>
      </c>
      <c r="M19">
        <v>0.49299999999999999</v>
      </c>
      <c r="N19">
        <v>0.23300000000000001</v>
      </c>
      <c r="O19" s="3">
        <v>3.1078515121803203E-23</v>
      </c>
    </row>
    <row r="20" spans="1:15" x14ac:dyDescent="0.2">
      <c r="A20" t="s">
        <v>22</v>
      </c>
      <c r="B20" s="3">
        <v>1.39728272133976E-14</v>
      </c>
      <c r="C20">
        <v>0.68169876624571502</v>
      </c>
      <c r="D20">
        <f t="shared" si="0"/>
        <v>1.977233738823424</v>
      </c>
      <c r="E20">
        <v>0.46300000000000002</v>
      </c>
      <c r="F20">
        <v>0.29499999999999998</v>
      </c>
      <c r="G20" s="3">
        <v>2.9834780666046499E-10</v>
      </c>
      <c r="I20" t="s">
        <v>333</v>
      </c>
      <c r="J20" s="3">
        <v>1.28929328831374E-40</v>
      </c>
      <c r="K20">
        <v>0.62064352946860502</v>
      </c>
      <c r="L20">
        <f t="shared" si="1"/>
        <v>1.8601247018229681</v>
      </c>
      <c r="M20">
        <v>0.90700000000000003</v>
      </c>
      <c r="N20">
        <v>0.63</v>
      </c>
      <c r="O20" s="3">
        <v>2.7528990292074901E-36</v>
      </c>
    </row>
    <row r="21" spans="1:15" x14ac:dyDescent="0.2">
      <c r="A21" t="s">
        <v>7</v>
      </c>
      <c r="B21" s="3">
        <v>1.2771429051549E-20</v>
      </c>
      <c r="C21">
        <v>0.67276470530998</v>
      </c>
      <c r="D21">
        <f t="shared" si="0"/>
        <v>1.9596476865206878</v>
      </c>
      <c r="E21">
        <v>0.59199999999999997</v>
      </c>
      <c r="F21">
        <v>0.33900000000000002</v>
      </c>
      <c r="G21" s="3">
        <v>2.72695553108675E-16</v>
      </c>
      <c r="I21" t="s">
        <v>317</v>
      </c>
      <c r="J21" s="3">
        <v>8.4280936692497297E-54</v>
      </c>
      <c r="K21">
        <v>0.61997007892711997</v>
      </c>
      <c r="L21">
        <f t="shared" si="1"/>
        <v>1.8588724215570367</v>
      </c>
      <c r="M21">
        <v>0.96699999999999997</v>
      </c>
      <c r="N21">
        <v>0.76600000000000001</v>
      </c>
      <c r="O21" s="3">
        <v>1.7995665602582001E-49</v>
      </c>
    </row>
    <row r="22" spans="1:15" x14ac:dyDescent="0.2">
      <c r="A22" t="s">
        <v>32</v>
      </c>
      <c r="B22" s="3">
        <v>9.8079293328367208E-53</v>
      </c>
      <c r="C22">
        <v>0.671719146140346</v>
      </c>
      <c r="D22">
        <f t="shared" si="0"/>
        <v>1.9575998296771031</v>
      </c>
      <c r="E22">
        <v>0.97699999999999998</v>
      </c>
      <c r="F22">
        <v>0.94499999999999995</v>
      </c>
      <c r="G22" s="3">
        <v>2.0941890711473E-48</v>
      </c>
      <c r="I22" t="s">
        <v>329</v>
      </c>
      <c r="J22" s="3">
        <v>2.6514650218763698E-32</v>
      </c>
      <c r="K22">
        <v>0.57812067092466701</v>
      </c>
      <c r="L22">
        <f t="shared" si="1"/>
        <v>1.7826850288573255</v>
      </c>
      <c r="M22">
        <v>0.98199999999999998</v>
      </c>
      <c r="N22">
        <v>0.92100000000000004</v>
      </c>
      <c r="O22" s="3">
        <v>5.6614081147104197E-28</v>
      </c>
    </row>
    <row r="23" spans="1:15" x14ac:dyDescent="0.2">
      <c r="A23" t="s">
        <v>67</v>
      </c>
      <c r="B23" s="3">
        <v>2.1734892246940899E-15</v>
      </c>
      <c r="C23">
        <v>0.66986481925057995</v>
      </c>
      <c r="D23">
        <f t="shared" si="0"/>
        <v>1.9539731632252919</v>
      </c>
      <c r="E23">
        <v>0.33900000000000002</v>
      </c>
      <c r="F23">
        <v>0.154</v>
      </c>
      <c r="G23" s="3">
        <v>4.6408341925668197E-11</v>
      </c>
      <c r="I23" t="s">
        <v>323</v>
      </c>
      <c r="J23" s="3">
        <v>8.3068167859819505E-64</v>
      </c>
      <c r="K23">
        <v>0.54282252896023597</v>
      </c>
      <c r="L23">
        <f t="shared" si="1"/>
        <v>1.7208571831149098</v>
      </c>
      <c r="M23">
        <v>0.998</v>
      </c>
      <c r="N23">
        <v>0.88</v>
      </c>
      <c r="O23" s="3">
        <v>1.77367152014287E-59</v>
      </c>
    </row>
    <row r="24" spans="1:15" x14ac:dyDescent="0.2">
      <c r="A24" t="s">
        <v>21</v>
      </c>
      <c r="B24" s="3">
        <v>2.4773939714403599E-24</v>
      </c>
      <c r="C24">
        <v>0.65929294905576497</v>
      </c>
      <c r="D24">
        <f t="shared" si="0"/>
        <v>1.933424821162828</v>
      </c>
      <c r="E24">
        <v>0.432</v>
      </c>
      <c r="F24">
        <v>0.19400000000000001</v>
      </c>
      <c r="G24" s="3">
        <v>5.2897316078194601E-20</v>
      </c>
      <c r="I24" t="s">
        <v>426</v>
      </c>
      <c r="J24" s="3">
        <v>4.3444382944700701E-41</v>
      </c>
      <c r="K24">
        <v>0.536708186614688</v>
      </c>
      <c r="L24">
        <f t="shared" si="1"/>
        <v>1.7103673749888229</v>
      </c>
      <c r="M24">
        <v>0.96699999999999997</v>
      </c>
      <c r="N24">
        <v>0.72599999999999998</v>
      </c>
      <c r="O24" s="3">
        <v>9.2762446463524899E-37</v>
      </c>
    </row>
    <row r="25" spans="1:15" x14ac:dyDescent="0.2">
      <c r="A25" t="s">
        <v>153</v>
      </c>
      <c r="B25" s="3">
        <v>1.9276378543654501E-24</v>
      </c>
      <c r="C25">
        <v>0.63294944362618799</v>
      </c>
      <c r="D25">
        <f t="shared" si="0"/>
        <v>1.8831566607265802</v>
      </c>
      <c r="E25">
        <v>0.26500000000000001</v>
      </c>
      <c r="F25">
        <v>3.6999999999999998E-2</v>
      </c>
      <c r="G25" s="3">
        <v>4.11589234664111E-20</v>
      </c>
      <c r="I25" t="s">
        <v>354</v>
      </c>
      <c r="J25" s="3">
        <v>4.52584492383744E-30</v>
      </c>
      <c r="K25">
        <v>0.51906925505163903</v>
      </c>
      <c r="L25">
        <f t="shared" si="1"/>
        <v>1.6804628392935801</v>
      </c>
      <c r="M25">
        <v>0.33900000000000002</v>
      </c>
      <c r="N25">
        <v>0.109</v>
      </c>
      <c r="O25" s="3">
        <v>9.6635840813776899E-26</v>
      </c>
    </row>
    <row r="26" spans="1:15" x14ac:dyDescent="0.2">
      <c r="A26" t="s">
        <v>8</v>
      </c>
      <c r="B26" s="3">
        <v>2.9642131019277402E-10</v>
      </c>
      <c r="C26">
        <v>0.62119107471280699</v>
      </c>
      <c r="D26">
        <f t="shared" si="0"/>
        <v>1.8611434831460549</v>
      </c>
      <c r="E26">
        <v>0.68600000000000005</v>
      </c>
      <c r="F26">
        <v>0.626</v>
      </c>
      <c r="G26" s="3">
        <v>6.3291878152361001E-6</v>
      </c>
      <c r="I26" t="s">
        <v>351</v>
      </c>
      <c r="J26" s="3">
        <v>9.9154136692049205E-24</v>
      </c>
      <c r="K26">
        <v>0.50523639180802804</v>
      </c>
      <c r="L26">
        <f t="shared" si="1"/>
        <v>1.657377264564633</v>
      </c>
      <c r="M26">
        <v>0.432</v>
      </c>
      <c r="N26">
        <v>0.19800000000000001</v>
      </c>
      <c r="O26" s="3">
        <v>2.11713912664863E-19</v>
      </c>
    </row>
    <row r="27" spans="1:15" x14ac:dyDescent="0.2">
      <c r="A27" t="s">
        <v>47</v>
      </c>
      <c r="B27" s="3">
        <v>4.9035551962375197E-15</v>
      </c>
      <c r="C27">
        <v>0.61383954033221599</v>
      </c>
      <c r="D27">
        <f t="shared" si="0"/>
        <v>1.8475113926290891</v>
      </c>
      <c r="E27">
        <v>0.33200000000000002</v>
      </c>
      <c r="F27">
        <v>0.14499999999999999</v>
      </c>
      <c r="G27" s="3">
        <v>1.04700710550063E-10</v>
      </c>
      <c r="I27" t="s">
        <v>399</v>
      </c>
      <c r="J27" s="3">
        <v>8.1968844091701205E-12</v>
      </c>
      <c r="K27">
        <v>0.50505907746437595</v>
      </c>
      <c r="L27">
        <f t="shared" si="1"/>
        <v>1.6570834138555255</v>
      </c>
      <c r="M27">
        <v>0.60399999999999998</v>
      </c>
      <c r="N27">
        <v>0.42499999999999999</v>
      </c>
      <c r="O27" s="3">
        <v>1.7501987590459999E-7</v>
      </c>
    </row>
    <row r="28" spans="1:15" x14ac:dyDescent="0.2">
      <c r="A28" t="s">
        <v>145</v>
      </c>
      <c r="B28" s="3">
        <v>1.9330333070103301E-8</v>
      </c>
      <c r="C28">
        <v>0.60868156612083302</v>
      </c>
      <c r="D28">
        <f t="shared" si="0"/>
        <v>1.8380065105518575</v>
      </c>
      <c r="E28">
        <v>0.32200000000000001</v>
      </c>
      <c r="F28">
        <v>0.19800000000000001</v>
      </c>
      <c r="G28">
        <v>4.1274127171284498E-4</v>
      </c>
      <c r="I28" t="s">
        <v>465</v>
      </c>
      <c r="J28" s="3">
        <v>1.0442335588161E-26</v>
      </c>
      <c r="K28">
        <v>0.50137489403267399</v>
      </c>
      <c r="L28">
        <f t="shared" si="1"/>
        <v>1.6509896467677838</v>
      </c>
      <c r="M28">
        <v>0.251</v>
      </c>
      <c r="N28">
        <v>6.6000000000000003E-2</v>
      </c>
      <c r="O28" s="3">
        <v>2.2296474947841298E-22</v>
      </c>
    </row>
    <row r="29" spans="1:15" x14ac:dyDescent="0.2">
      <c r="A29" t="s">
        <v>79</v>
      </c>
      <c r="B29" s="3">
        <v>9.3414637756819097E-13</v>
      </c>
      <c r="C29">
        <v>0.60634299035302097</v>
      </c>
      <c r="D29">
        <f t="shared" si="0"/>
        <v>1.8337132151201769</v>
      </c>
      <c r="E29">
        <v>0.24199999999999999</v>
      </c>
      <c r="F29">
        <v>0.09</v>
      </c>
      <c r="G29" s="3">
        <v>1.9945893453835999E-8</v>
      </c>
      <c r="I29" t="s">
        <v>344</v>
      </c>
      <c r="J29" s="3">
        <v>4.4273219185997103E-29</v>
      </c>
      <c r="K29">
        <v>0.48993801984761598</v>
      </c>
      <c r="L29">
        <f t="shared" si="1"/>
        <v>1.632215051882566</v>
      </c>
      <c r="M29">
        <v>0.76900000000000002</v>
      </c>
      <c r="N29">
        <v>0.46899999999999997</v>
      </c>
      <c r="O29" s="3">
        <v>9.4532177605940908E-25</v>
      </c>
    </row>
    <row r="30" spans="1:15" x14ac:dyDescent="0.2">
      <c r="A30" t="s">
        <v>117</v>
      </c>
      <c r="B30" s="3">
        <v>5.0716587104746997E-15</v>
      </c>
      <c r="C30">
        <v>0.59615627050963305</v>
      </c>
      <c r="D30">
        <f t="shared" si="0"/>
        <v>1.8151285116184035</v>
      </c>
      <c r="E30">
        <v>0.45</v>
      </c>
      <c r="F30">
        <v>0.253</v>
      </c>
      <c r="G30" s="3">
        <v>1.08290056786056E-10</v>
      </c>
      <c r="I30" t="s">
        <v>672</v>
      </c>
      <c r="J30" s="3">
        <v>3.5756063400662802E-27</v>
      </c>
      <c r="K30">
        <v>0.48925956093010498</v>
      </c>
      <c r="L30">
        <f t="shared" si="1"/>
        <v>1.6311080365999795</v>
      </c>
      <c r="M30">
        <v>0.40300000000000002</v>
      </c>
      <c r="N30">
        <v>0.158</v>
      </c>
      <c r="O30" s="3">
        <v>7.6346346573095101E-23</v>
      </c>
    </row>
    <row r="31" spans="1:15" x14ac:dyDescent="0.2">
      <c r="A31" t="s">
        <v>85</v>
      </c>
      <c r="B31" s="3">
        <v>3.2393013681576002E-13</v>
      </c>
      <c r="C31">
        <v>0.59396888750523102</v>
      </c>
      <c r="D31">
        <f t="shared" si="0"/>
        <v>1.8111624695691122</v>
      </c>
      <c r="E31">
        <v>0.63300000000000001</v>
      </c>
      <c r="F31">
        <v>0.53500000000000003</v>
      </c>
      <c r="G31" s="3">
        <v>6.9165562812901002E-9</v>
      </c>
      <c r="I31" t="s">
        <v>318</v>
      </c>
      <c r="J31" s="3">
        <v>7.0106528453354298E-49</v>
      </c>
      <c r="K31">
        <v>0.46408450306257598</v>
      </c>
      <c r="L31">
        <f t="shared" si="1"/>
        <v>1.5905573717304129</v>
      </c>
      <c r="M31">
        <v>0.99299999999999999</v>
      </c>
      <c r="N31">
        <v>0.88600000000000001</v>
      </c>
      <c r="O31" s="3">
        <v>1.4969145955360201E-44</v>
      </c>
    </row>
    <row r="32" spans="1:15" x14ac:dyDescent="0.2">
      <c r="A32" t="s">
        <v>31</v>
      </c>
      <c r="B32" s="3">
        <v>8.9411741936030095E-15</v>
      </c>
      <c r="C32">
        <v>0.59188303604560899</v>
      </c>
      <c r="D32">
        <f t="shared" si="0"/>
        <v>1.807388590931756</v>
      </c>
      <c r="E32">
        <v>0.44500000000000001</v>
      </c>
      <c r="F32">
        <v>0.25800000000000001</v>
      </c>
      <c r="G32" s="3">
        <v>1.9091195138181099E-10</v>
      </c>
      <c r="I32" t="s">
        <v>364</v>
      </c>
      <c r="J32" s="3">
        <v>2.4349259966136599E-33</v>
      </c>
      <c r="K32">
        <v>0.46086854099806002</v>
      </c>
      <c r="L32">
        <f t="shared" si="1"/>
        <v>1.5854504158511973</v>
      </c>
      <c r="M32">
        <v>0.97099999999999997</v>
      </c>
      <c r="N32">
        <v>0.78100000000000003</v>
      </c>
      <c r="O32" s="3">
        <v>5.1990539879694903E-29</v>
      </c>
    </row>
    <row r="33" spans="1:15" x14ac:dyDescent="0.2">
      <c r="A33" t="s">
        <v>483</v>
      </c>
      <c r="B33" s="3">
        <v>2.18309149442621E-19</v>
      </c>
      <c r="C33">
        <v>0.56756487191829696</v>
      </c>
      <c r="D33">
        <f t="shared" si="0"/>
        <v>1.7639663332059199</v>
      </c>
      <c r="E33">
        <v>0.74099999999999999</v>
      </c>
      <c r="F33">
        <v>0.60599999999999998</v>
      </c>
      <c r="G33" s="3">
        <v>4.6613369588988502E-15</v>
      </c>
      <c r="I33" t="s">
        <v>673</v>
      </c>
      <c r="J33" s="3">
        <v>9.8085613427922497E-30</v>
      </c>
      <c r="K33">
        <v>0.45800449077846001</v>
      </c>
      <c r="L33">
        <f t="shared" si="1"/>
        <v>1.5809161025894591</v>
      </c>
      <c r="M33">
        <v>0.16300000000000001</v>
      </c>
      <c r="N33">
        <v>1.7999999999999999E-2</v>
      </c>
      <c r="O33" s="3">
        <v>2.0943240179130002E-25</v>
      </c>
    </row>
    <row r="34" spans="1:15" x14ac:dyDescent="0.2">
      <c r="A34" t="s">
        <v>51</v>
      </c>
      <c r="B34" s="3">
        <v>5.4568223425797498E-13</v>
      </c>
      <c r="C34">
        <v>0.56034729191395405</v>
      </c>
      <c r="D34">
        <f t="shared" si="0"/>
        <v>1.7512806002874286</v>
      </c>
      <c r="E34">
        <v>0.17499999999999999</v>
      </c>
      <c r="F34">
        <v>0.04</v>
      </c>
      <c r="G34" s="3">
        <v>1.16514070658763E-8</v>
      </c>
      <c r="I34" t="s">
        <v>311</v>
      </c>
      <c r="J34" s="3">
        <v>1.10459118631592E-13</v>
      </c>
      <c r="K34">
        <v>0.45632158156399799</v>
      </c>
      <c r="L34">
        <f t="shared" si="1"/>
        <v>1.5782578017799831</v>
      </c>
      <c r="M34">
        <v>0.89</v>
      </c>
      <c r="N34">
        <v>0.76700000000000002</v>
      </c>
      <c r="O34" s="3">
        <v>2.35852310102175E-9</v>
      </c>
    </row>
    <row r="35" spans="1:15" x14ac:dyDescent="0.2">
      <c r="A35" t="s">
        <v>18</v>
      </c>
      <c r="B35" s="3">
        <v>5.2541603838981603E-7</v>
      </c>
      <c r="C35">
        <v>0.55397237117447995</v>
      </c>
      <c r="D35">
        <f t="shared" si="0"/>
        <v>1.7401518354539223</v>
      </c>
      <c r="E35">
        <v>0.45</v>
      </c>
      <c r="F35">
        <v>0.36099999999999999</v>
      </c>
      <c r="G35">
        <v>1.12186832516993E-2</v>
      </c>
      <c r="I35" t="s">
        <v>674</v>
      </c>
      <c r="J35" s="3">
        <v>9.6825661647382693E-19</v>
      </c>
      <c r="K35">
        <v>0.44917059049506203</v>
      </c>
      <c r="L35">
        <f t="shared" si="1"/>
        <v>1.5670119517444649</v>
      </c>
      <c r="M35">
        <v>0.54800000000000004</v>
      </c>
      <c r="N35">
        <v>0.32900000000000001</v>
      </c>
      <c r="O35" s="3">
        <v>2.0674215274949201E-14</v>
      </c>
    </row>
    <row r="36" spans="1:15" x14ac:dyDescent="0.2">
      <c r="A36" t="s">
        <v>89</v>
      </c>
      <c r="B36" s="3">
        <v>7.9111949193708601E-22</v>
      </c>
      <c r="C36">
        <v>0.55002268554891498</v>
      </c>
      <c r="D36">
        <f t="shared" si="0"/>
        <v>1.7332923381095131</v>
      </c>
      <c r="E36">
        <v>0.20699999999999999</v>
      </c>
      <c r="F36">
        <v>1.4999999999999999E-2</v>
      </c>
      <c r="G36" s="3">
        <v>1.6891983391840699E-17</v>
      </c>
      <c r="I36" t="s">
        <v>585</v>
      </c>
      <c r="J36" s="3">
        <v>1.2083976590361799E-14</v>
      </c>
      <c r="K36">
        <v>0.43644634552580402</v>
      </c>
      <c r="L36">
        <f t="shared" si="1"/>
        <v>1.5471992261045409</v>
      </c>
      <c r="M36">
        <v>0.38300000000000001</v>
      </c>
      <c r="N36">
        <v>0.20100000000000001</v>
      </c>
      <c r="O36" s="3">
        <v>2.5801706815740502E-10</v>
      </c>
    </row>
    <row r="37" spans="1:15" x14ac:dyDescent="0.2">
      <c r="A37" t="s">
        <v>49</v>
      </c>
      <c r="B37" s="3">
        <v>1.13212533459207E-21</v>
      </c>
      <c r="C37">
        <v>0.53975032379700905</v>
      </c>
      <c r="D37">
        <f t="shared" si="0"/>
        <v>1.7155784695891454</v>
      </c>
      <c r="E37">
        <v>0.248</v>
      </c>
      <c r="F37">
        <v>0.04</v>
      </c>
      <c r="G37" s="3">
        <v>2.4173140144209901E-17</v>
      </c>
      <c r="I37" t="s">
        <v>422</v>
      </c>
      <c r="J37" s="3">
        <v>1.4126022562946501E-19</v>
      </c>
      <c r="K37">
        <v>0.43555067087305699</v>
      </c>
      <c r="L37">
        <f t="shared" si="1"/>
        <v>1.5458140593969265</v>
      </c>
      <c r="M37">
        <v>0.33700000000000002</v>
      </c>
      <c r="N37">
        <v>0.14399999999999999</v>
      </c>
      <c r="O37" s="3">
        <v>3.01618833764034E-15</v>
      </c>
    </row>
    <row r="38" spans="1:15" x14ac:dyDescent="0.2">
      <c r="A38" t="s">
        <v>60</v>
      </c>
      <c r="B38" s="3">
        <v>6.7232975862577794E-8</v>
      </c>
      <c r="C38">
        <v>0.53605713484567996</v>
      </c>
      <c r="D38">
        <f t="shared" si="0"/>
        <v>1.7092541996903763</v>
      </c>
      <c r="E38">
        <v>0.39200000000000002</v>
      </c>
      <c r="F38">
        <v>0.28199999999999997</v>
      </c>
      <c r="G38">
        <v>1.4355585006177599E-3</v>
      </c>
      <c r="I38" t="s">
        <v>452</v>
      </c>
      <c r="J38" s="3">
        <v>2.6130285348977099E-29</v>
      </c>
      <c r="K38">
        <v>0.433999024364986</v>
      </c>
      <c r="L38">
        <f t="shared" si="1"/>
        <v>1.5434173623037326</v>
      </c>
      <c r="M38">
        <v>0.996</v>
      </c>
      <c r="N38">
        <v>0.94899999999999995</v>
      </c>
      <c r="O38" s="3">
        <v>5.5793385277136E-25</v>
      </c>
    </row>
    <row r="39" spans="1:15" x14ac:dyDescent="0.2">
      <c r="A39" t="s">
        <v>40</v>
      </c>
      <c r="B39" s="3">
        <v>1.1151554325475699E-16</v>
      </c>
      <c r="C39">
        <v>0.52096933779767896</v>
      </c>
      <c r="D39">
        <f t="shared" si="0"/>
        <v>1.6836588931617249</v>
      </c>
      <c r="E39">
        <v>0.68</v>
      </c>
      <c r="F39">
        <v>0.58599999999999997</v>
      </c>
      <c r="G39" s="3">
        <v>2.38107987957558E-12</v>
      </c>
      <c r="I39" t="s">
        <v>342</v>
      </c>
      <c r="J39" s="3">
        <v>3.5295051912918499E-13</v>
      </c>
      <c r="K39">
        <v>0.43390808376206402</v>
      </c>
      <c r="L39">
        <f t="shared" si="1"/>
        <v>1.5432770093802308</v>
      </c>
      <c r="M39">
        <v>0.56799999999999995</v>
      </c>
      <c r="N39">
        <v>0.38100000000000001</v>
      </c>
      <c r="O39" s="3">
        <v>7.5361994844463603E-9</v>
      </c>
    </row>
    <row r="40" spans="1:15" x14ac:dyDescent="0.2">
      <c r="A40" t="s">
        <v>485</v>
      </c>
      <c r="B40" s="3">
        <v>7.7649015779562298E-11</v>
      </c>
      <c r="C40">
        <v>0.51806077339120604</v>
      </c>
      <c r="D40">
        <f t="shared" si="0"/>
        <v>1.6787689775969012</v>
      </c>
      <c r="E40">
        <v>0.221</v>
      </c>
      <c r="F40">
        <v>8.5999999999999993E-2</v>
      </c>
      <c r="G40" s="3">
        <v>1.65796178492521E-6</v>
      </c>
      <c r="I40" t="s">
        <v>675</v>
      </c>
      <c r="J40" s="3">
        <v>9.3736785540150905E-17</v>
      </c>
      <c r="K40">
        <v>0.42906762828269401</v>
      </c>
      <c r="L40">
        <f t="shared" si="1"/>
        <v>1.5358248960855569</v>
      </c>
      <c r="M40">
        <v>0.82199999999999995</v>
      </c>
      <c r="N40">
        <v>0.65400000000000003</v>
      </c>
      <c r="O40" s="3">
        <v>2.0014678448532999E-12</v>
      </c>
    </row>
    <row r="41" spans="1:15" x14ac:dyDescent="0.2">
      <c r="A41" t="s">
        <v>58</v>
      </c>
      <c r="B41" s="3">
        <v>3.1089921816068798E-8</v>
      </c>
      <c r="C41">
        <v>0.51213677803977598</v>
      </c>
      <c r="D41">
        <f t="shared" si="0"/>
        <v>1.6688533570205775</v>
      </c>
      <c r="E41">
        <v>0.39500000000000002</v>
      </c>
      <c r="F41">
        <v>0.26700000000000002</v>
      </c>
      <c r="G41">
        <v>6.6383201061669995E-4</v>
      </c>
      <c r="I41" t="s">
        <v>563</v>
      </c>
      <c r="J41" s="3">
        <v>1.02646452196055E-13</v>
      </c>
      <c r="K41">
        <v>0.42606918799278998</v>
      </c>
      <c r="L41">
        <f t="shared" si="1"/>
        <v>1.5312267139712035</v>
      </c>
      <c r="M41">
        <v>0.43</v>
      </c>
      <c r="N41">
        <v>0.25</v>
      </c>
      <c r="O41" s="3">
        <v>2.19170704729016E-9</v>
      </c>
    </row>
    <row r="42" spans="1:15" x14ac:dyDescent="0.2">
      <c r="A42" t="s">
        <v>605</v>
      </c>
      <c r="B42" s="3">
        <v>4.6790935404054703E-12</v>
      </c>
      <c r="C42">
        <v>0.50840830853806596</v>
      </c>
      <c r="D42">
        <f t="shared" si="0"/>
        <v>1.6626426735428739</v>
      </c>
      <c r="E42">
        <v>0.18099999999999999</v>
      </c>
      <c r="F42">
        <v>4.8000000000000001E-2</v>
      </c>
      <c r="G42" s="3">
        <v>9.9908005274737494E-8</v>
      </c>
      <c r="I42" t="s">
        <v>676</v>
      </c>
      <c r="J42" s="3">
        <v>1.8245301647227399E-20</v>
      </c>
      <c r="K42">
        <v>0.42338365102752801</v>
      </c>
      <c r="L42">
        <f t="shared" si="1"/>
        <v>1.5271200647758789</v>
      </c>
      <c r="M42">
        <v>0.23599999999999999</v>
      </c>
      <c r="N42">
        <v>7.3999999999999996E-2</v>
      </c>
      <c r="O42" s="3">
        <v>3.8957368077159902E-16</v>
      </c>
    </row>
    <row r="43" spans="1:15" x14ac:dyDescent="0.2">
      <c r="A43" t="s">
        <v>196</v>
      </c>
      <c r="B43" s="3">
        <v>7.4871435608064901E-15</v>
      </c>
      <c r="C43">
        <v>0.50762718750226699</v>
      </c>
      <c r="D43">
        <f t="shared" si="0"/>
        <v>1.6613444554742829</v>
      </c>
      <c r="E43">
        <v>0.28299999999999997</v>
      </c>
      <c r="F43">
        <v>0.104</v>
      </c>
      <c r="G43" s="3">
        <v>1.5986548931034001E-10</v>
      </c>
      <c r="I43" t="s">
        <v>330</v>
      </c>
      <c r="J43" s="3">
        <v>8.9065704879253292E-43</v>
      </c>
      <c r="K43">
        <v>0.41455060926473802</v>
      </c>
      <c r="L43">
        <f t="shared" si="1"/>
        <v>1.5136903494036507</v>
      </c>
      <c r="M43">
        <v>0.996</v>
      </c>
      <c r="N43">
        <v>0.91200000000000003</v>
      </c>
      <c r="O43" s="3">
        <v>1.90173093058182E-38</v>
      </c>
    </row>
    <row r="44" spans="1:15" x14ac:dyDescent="0.2">
      <c r="A44" t="s">
        <v>278</v>
      </c>
      <c r="B44" s="3">
        <v>4.8458802637927101E-10</v>
      </c>
      <c r="C44">
        <v>0.50733366155947301</v>
      </c>
      <c r="D44">
        <f t="shared" si="0"/>
        <v>1.6608568793383074</v>
      </c>
      <c r="E44">
        <v>0.40400000000000003</v>
      </c>
      <c r="F44">
        <v>0.26900000000000002</v>
      </c>
      <c r="G44" s="3">
        <v>1.0346923539250201E-5</v>
      </c>
      <c r="I44" t="s">
        <v>677</v>
      </c>
      <c r="J44" s="3">
        <v>3.23593414929073E-16</v>
      </c>
      <c r="K44">
        <v>0.414112001278371</v>
      </c>
      <c r="L44">
        <f t="shared" si="1"/>
        <v>1.513026578305809</v>
      </c>
      <c r="M44">
        <v>0.374</v>
      </c>
      <c r="N44">
        <v>0.189</v>
      </c>
      <c r="O44" s="3">
        <v>6.9093665955655604E-12</v>
      </c>
    </row>
    <row r="45" spans="1:15" x14ac:dyDescent="0.2">
      <c r="A45" t="s">
        <v>155</v>
      </c>
      <c r="B45" s="3">
        <v>2.9485364225784897E-17</v>
      </c>
      <c r="C45">
        <v>0.50542269400968698</v>
      </c>
      <c r="D45">
        <f t="shared" si="0"/>
        <v>1.6576860663623352</v>
      </c>
      <c r="E45">
        <v>0.19700000000000001</v>
      </c>
      <c r="F45">
        <v>3.1E-2</v>
      </c>
      <c r="G45" s="3">
        <v>6.2957149694895902E-13</v>
      </c>
      <c r="I45" t="s">
        <v>566</v>
      </c>
      <c r="J45" s="3">
        <v>9.5157485040504301E-12</v>
      </c>
      <c r="K45">
        <v>0.41000892210510798</v>
      </c>
      <c r="L45">
        <f t="shared" si="1"/>
        <v>1.5068312291594854</v>
      </c>
      <c r="M45">
        <v>0.55700000000000005</v>
      </c>
      <c r="N45">
        <v>0.38900000000000001</v>
      </c>
      <c r="O45" s="3">
        <v>2.03180262058485E-7</v>
      </c>
    </row>
    <row r="46" spans="1:15" x14ac:dyDescent="0.2">
      <c r="A46" t="s">
        <v>52</v>
      </c>
      <c r="B46" s="3">
        <v>2.5899952185750302E-5</v>
      </c>
      <c r="C46">
        <v>0.50521931888708904</v>
      </c>
      <c r="D46">
        <f t="shared" si="0"/>
        <v>1.6573489685351777</v>
      </c>
      <c r="E46">
        <v>0.21</v>
      </c>
      <c r="F46">
        <v>0.13</v>
      </c>
      <c r="G46">
        <v>0.55301577907014099</v>
      </c>
      <c r="I46" t="s">
        <v>355</v>
      </c>
      <c r="J46" s="3">
        <v>2.2609694639974401E-15</v>
      </c>
      <c r="K46">
        <v>0.40680236980533002</v>
      </c>
      <c r="L46">
        <f t="shared" si="1"/>
        <v>1.5020072343454294</v>
      </c>
      <c r="M46">
        <v>0.39900000000000002</v>
      </c>
      <c r="N46">
        <v>0.216</v>
      </c>
      <c r="O46" s="3">
        <v>4.8276219995273299E-11</v>
      </c>
    </row>
    <row r="47" spans="1:15" x14ac:dyDescent="0.2">
      <c r="A47" t="s">
        <v>11</v>
      </c>
      <c r="B47" s="3">
        <v>6.89314398258369E-22</v>
      </c>
      <c r="C47">
        <v>0.50416175884511505</v>
      </c>
      <c r="D47">
        <f t="shared" si="0"/>
        <v>1.6555971489809032</v>
      </c>
      <c r="E47">
        <v>0.221</v>
      </c>
      <c r="F47">
        <v>2.1999999999999999E-2</v>
      </c>
      <c r="G47" s="3">
        <v>1.47182410316127E-17</v>
      </c>
      <c r="I47" t="s">
        <v>335</v>
      </c>
      <c r="J47" s="3">
        <v>1.47578522227256E-44</v>
      </c>
      <c r="K47">
        <v>0.39962417192160699</v>
      </c>
      <c r="L47">
        <f t="shared" si="1"/>
        <v>1.4912641333763499</v>
      </c>
      <c r="M47">
        <v>0.99299999999999999</v>
      </c>
      <c r="N47">
        <v>0.92200000000000004</v>
      </c>
      <c r="O47" s="3">
        <v>3.1510966065963701E-40</v>
      </c>
    </row>
    <row r="48" spans="1:15" x14ac:dyDescent="0.2">
      <c r="A48" t="s">
        <v>100</v>
      </c>
      <c r="B48" s="3">
        <v>4.0158552278254603E-9</v>
      </c>
      <c r="C48">
        <v>0.503039527835907</v>
      </c>
      <c r="D48">
        <f t="shared" si="0"/>
        <v>1.6537402286632255</v>
      </c>
      <c r="E48">
        <v>0.20899999999999999</v>
      </c>
      <c r="F48">
        <v>0.09</v>
      </c>
      <c r="G48" s="3">
        <v>8.57465408245293E-5</v>
      </c>
      <c r="I48" t="s">
        <v>678</v>
      </c>
      <c r="J48" s="3">
        <v>1.6967721944905301E-19</v>
      </c>
      <c r="K48">
        <v>0.39714313397536299</v>
      </c>
      <c r="L48">
        <f t="shared" si="1"/>
        <v>1.487568836455061</v>
      </c>
      <c r="M48">
        <v>0.29499999999999998</v>
      </c>
      <c r="N48">
        <v>0.112</v>
      </c>
      <c r="O48" s="3">
        <v>3.6229479896761803E-15</v>
      </c>
    </row>
    <row r="49" spans="1:15" x14ac:dyDescent="0.2">
      <c r="A49" t="s">
        <v>336</v>
      </c>
      <c r="B49" s="3">
        <v>4.2639389079012302E-11</v>
      </c>
      <c r="C49">
        <v>0.50284207412738202</v>
      </c>
      <c r="D49">
        <f t="shared" si="0"/>
        <v>1.653413723758002</v>
      </c>
      <c r="E49">
        <v>0.28799999999999998</v>
      </c>
      <c r="F49">
        <v>0.13400000000000001</v>
      </c>
      <c r="G49" s="3">
        <v>9.1043623561506995E-7</v>
      </c>
      <c r="I49" t="s">
        <v>326</v>
      </c>
      <c r="J49" s="3">
        <v>4.8762815461600698E-8</v>
      </c>
      <c r="K49">
        <v>0.39561577993456698</v>
      </c>
      <c r="L49">
        <f t="shared" si="1"/>
        <v>1.4852985264067025</v>
      </c>
      <c r="M49">
        <v>0.64300000000000002</v>
      </c>
      <c r="N49">
        <v>0.49299999999999999</v>
      </c>
      <c r="O49">
        <v>1.0411836357361E-3</v>
      </c>
    </row>
    <row r="50" spans="1:15" x14ac:dyDescent="0.2">
      <c r="A50" t="s">
        <v>162</v>
      </c>
      <c r="B50" s="3">
        <v>7.9726191374157797E-7</v>
      </c>
      <c r="C50">
        <v>0.49894266142919602</v>
      </c>
      <c r="D50">
        <f t="shared" si="0"/>
        <v>1.6469789353895981</v>
      </c>
      <c r="E50">
        <v>0.24099999999999999</v>
      </c>
      <c r="F50">
        <v>0.14299999999999999</v>
      </c>
      <c r="G50">
        <v>1.7023136382210199E-2</v>
      </c>
      <c r="I50" t="s">
        <v>679</v>
      </c>
      <c r="J50" s="3">
        <v>4.8647898941880901E-17</v>
      </c>
      <c r="K50">
        <v>0.38817673539981701</v>
      </c>
      <c r="L50">
        <f t="shared" si="1"/>
        <v>1.4742903205537223</v>
      </c>
      <c r="M50">
        <v>0.78</v>
      </c>
      <c r="N50">
        <v>0.57799999999999996</v>
      </c>
      <c r="O50" s="3">
        <v>1.03872993820704E-12</v>
      </c>
    </row>
    <row r="51" spans="1:15" x14ac:dyDescent="0.2">
      <c r="A51" t="s">
        <v>48</v>
      </c>
      <c r="B51" s="3">
        <v>1.7156711111107801E-11</v>
      </c>
      <c r="C51">
        <v>0.49670951109379602</v>
      </c>
      <c r="D51">
        <f t="shared" si="0"/>
        <v>1.6433050874817574</v>
      </c>
      <c r="E51">
        <v>0.55200000000000005</v>
      </c>
      <c r="F51">
        <v>0.41599999999999998</v>
      </c>
      <c r="G51" s="3">
        <v>3.6633009564437401E-7</v>
      </c>
      <c r="I51" t="s">
        <v>575</v>
      </c>
      <c r="J51" s="3">
        <v>4.79991945478263E-10</v>
      </c>
      <c r="K51">
        <v>0.38439930569200398</v>
      </c>
      <c r="L51">
        <f t="shared" si="1"/>
        <v>1.4687317975733742</v>
      </c>
      <c r="M51">
        <v>0.86799999999999999</v>
      </c>
      <c r="N51">
        <v>0.78600000000000003</v>
      </c>
      <c r="O51" s="3">
        <v>1.0248788019851901E-5</v>
      </c>
    </row>
    <row r="52" spans="1:15" x14ac:dyDescent="0.2">
      <c r="A52" t="s">
        <v>41</v>
      </c>
      <c r="B52" s="3">
        <v>3.2624891283220901E-14</v>
      </c>
      <c r="C52">
        <v>0.49608602165806098</v>
      </c>
      <c r="D52">
        <f t="shared" si="0"/>
        <v>1.6422808234621018</v>
      </c>
      <c r="E52">
        <v>0.65800000000000003</v>
      </c>
      <c r="F52">
        <v>0.55100000000000005</v>
      </c>
      <c r="G52" s="3">
        <v>6.9660667867933298E-10</v>
      </c>
      <c r="I52" t="s">
        <v>368</v>
      </c>
      <c r="J52" s="3">
        <v>1.22706182297082E-8</v>
      </c>
      <c r="K52">
        <v>0.37992590223945899</v>
      </c>
      <c r="L52">
        <f t="shared" si="1"/>
        <v>1.4621762414350954</v>
      </c>
      <c r="M52">
        <v>0.97799999999999998</v>
      </c>
      <c r="N52">
        <v>0.88700000000000001</v>
      </c>
      <c r="O52">
        <v>2.6200224044072999E-4</v>
      </c>
    </row>
    <row r="53" spans="1:15" x14ac:dyDescent="0.2">
      <c r="A53" t="s">
        <v>33</v>
      </c>
      <c r="B53" s="3">
        <v>9.9741943792780898E-11</v>
      </c>
      <c r="C53">
        <v>0.49281079159616398</v>
      </c>
      <c r="D53">
        <f t="shared" si="0"/>
        <v>1.6369107748118426</v>
      </c>
      <c r="E53">
        <v>0.67500000000000004</v>
      </c>
      <c r="F53">
        <v>0.58799999999999997</v>
      </c>
      <c r="G53" s="3">
        <v>2.1296899838634602E-6</v>
      </c>
      <c r="I53" t="s">
        <v>680</v>
      </c>
      <c r="J53" s="3">
        <v>1.1390001185510701E-16</v>
      </c>
      <c r="K53">
        <v>0.37795590189059702</v>
      </c>
      <c r="L53">
        <f t="shared" si="1"/>
        <v>1.4592985891480323</v>
      </c>
      <c r="M53">
        <v>0.52400000000000002</v>
      </c>
      <c r="N53">
        <v>0.31</v>
      </c>
      <c r="O53" s="3">
        <v>2.4319930531302398E-12</v>
      </c>
    </row>
    <row r="54" spans="1:15" x14ac:dyDescent="0.2">
      <c r="A54" t="s">
        <v>20</v>
      </c>
      <c r="B54" s="3">
        <v>1.30903071039997E-8</v>
      </c>
      <c r="C54">
        <v>0.49068255383876302</v>
      </c>
      <c r="D54">
        <f t="shared" si="0"/>
        <v>1.6334307439754392</v>
      </c>
      <c r="E54">
        <v>0.51700000000000002</v>
      </c>
      <c r="F54">
        <v>0.40500000000000003</v>
      </c>
      <c r="G54">
        <v>2.7950423728460199E-4</v>
      </c>
      <c r="I54" t="s">
        <v>321</v>
      </c>
      <c r="J54" s="3">
        <v>6.4881452304716805E-45</v>
      </c>
      <c r="K54">
        <v>0.37200385036494898</v>
      </c>
      <c r="L54">
        <f t="shared" si="1"/>
        <v>1.4506385667702968</v>
      </c>
      <c r="M54">
        <v>1</v>
      </c>
      <c r="N54">
        <v>0.98799999999999999</v>
      </c>
      <c r="O54" s="3">
        <v>1.38534876961031E-40</v>
      </c>
    </row>
    <row r="55" spans="1:15" x14ac:dyDescent="0.2">
      <c r="A55" t="s">
        <v>606</v>
      </c>
      <c r="B55" s="3">
        <v>2.0315765931376301E-5</v>
      </c>
      <c r="C55">
        <v>0.49068201953794199</v>
      </c>
      <c r="D55">
        <f t="shared" si="0"/>
        <v>1.6334298712322848</v>
      </c>
      <c r="E55">
        <v>0.41199999999999998</v>
      </c>
      <c r="F55">
        <v>0.33900000000000002</v>
      </c>
      <c r="G55">
        <v>0.43378223416674699</v>
      </c>
      <c r="I55" t="s">
        <v>389</v>
      </c>
      <c r="J55" s="3">
        <v>2.2196927628402799E-11</v>
      </c>
      <c r="K55">
        <v>0.37189099570827999</v>
      </c>
      <c r="L55">
        <f t="shared" si="1"/>
        <v>1.450474864690338</v>
      </c>
      <c r="M55">
        <v>0.44900000000000001</v>
      </c>
      <c r="N55">
        <v>0.28299999999999997</v>
      </c>
      <c r="O55" s="3">
        <v>4.7394879872165599E-7</v>
      </c>
    </row>
    <row r="56" spans="1:15" x14ac:dyDescent="0.2">
      <c r="A56" t="s">
        <v>191</v>
      </c>
      <c r="B56">
        <v>4.5610020693189904E-3</v>
      </c>
      <c r="C56">
        <v>0.49012062606692097</v>
      </c>
      <c r="D56">
        <f t="shared" si="0"/>
        <v>1.6325131317170705</v>
      </c>
      <c r="E56">
        <v>0.251</v>
      </c>
      <c r="F56">
        <v>0.19800000000000001</v>
      </c>
      <c r="G56">
        <v>1</v>
      </c>
      <c r="I56" t="s">
        <v>334</v>
      </c>
      <c r="J56" s="3">
        <v>3.9408166293709697E-14</v>
      </c>
      <c r="K56">
        <v>0.37171263179245101</v>
      </c>
      <c r="L56">
        <f t="shared" si="1"/>
        <v>1.4502161753847649</v>
      </c>
      <c r="M56">
        <v>0.33700000000000002</v>
      </c>
      <c r="N56">
        <v>0.17</v>
      </c>
      <c r="O56" s="3">
        <v>8.4144316670328904E-10</v>
      </c>
    </row>
    <row r="57" spans="1:15" x14ac:dyDescent="0.2">
      <c r="A57" t="s">
        <v>14</v>
      </c>
      <c r="B57" s="3">
        <v>1.3583221047648999E-13</v>
      </c>
      <c r="C57">
        <v>0.48913622993047501</v>
      </c>
      <c r="D57">
        <f t="shared" si="0"/>
        <v>1.6309068828198245</v>
      </c>
      <c r="E57">
        <v>0.72</v>
      </c>
      <c r="F57">
        <v>0.54</v>
      </c>
      <c r="G57" s="3">
        <v>2.9002893580940102E-9</v>
      </c>
      <c r="I57" t="s">
        <v>456</v>
      </c>
      <c r="J57" s="3">
        <v>2.1601249607080799E-27</v>
      </c>
      <c r="K57">
        <v>0.369286868507682</v>
      </c>
      <c r="L57">
        <f t="shared" si="1"/>
        <v>1.4467025575570396</v>
      </c>
      <c r="M57">
        <v>0.98</v>
      </c>
      <c r="N57">
        <v>0.872</v>
      </c>
      <c r="O57" s="3">
        <v>4.6122988161038901E-23</v>
      </c>
    </row>
    <row r="58" spans="1:15" x14ac:dyDescent="0.2">
      <c r="A58" t="s">
        <v>128</v>
      </c>
      <c r="B58" s="3">
        <v>4.7555996171863097E-10</v>
      </c>
      <c r="C58">
        <v>0.47662364571423099</v>
      </c>
      <c r="D58">
        <f t="shared" si="0"/>
        <v>1.6106271635374882</v>
      </c>
      <c r="E58">
        <v>0.16300000000000001</v>
      </c>
      <c r="F58">
        <v>4.8000000000000001E-2</v>
      </c>
      <c r="G58" s="3">
        <v>1.01541563026162E-5</v>
      </c>
      <c r="I58" t="s">
        <v>681</v>
      </c>
      <c r="J58" s="3">
        <v>4.0613426616352302E-16</v>
      </c>
      <c r="K58">
        <v>0.36805114303665099</v>
      </c>
      <c r="L58">
        <f t="shared" si="1"/>
        <v>1.4449159344728373</v>
      </c>
      <c r="M58">
        <v>0.21099999999999999</v>
      </c>
      <c r="N58">
        <v>7.2999999999999995E-2</v>
      </c>
      <c r="O58" s="3">
        <v>8.6717788511235392E-12</v>
      </c>
    </row>
    <row r="59" spans="1:15" x14ac:dyDescent="0.2">
      <c r="A59" t="s">
        <v>65</v>
      </c>
      <c r="B59" s="3">
        <v>5.2568609432509903E-65</v>
      </c>
      <c r="C59">
        <v>0.47224964878870102</v>
      </c>
      <c r="D59">
        <f t="shared" si="0"/>
        <v>1.6035976699748795</v>
      </c>
      <c r="E59">
        <v>0.999</v>
      </c>
      <c r="F59">
        <v>0.998</v>
      </c>
      <c r="G59" s="3">
        <v>1.1224449486029501E-60</v>
      </c>
      <c r="I59" t="s">
        <v>394</v>
      </c>
      <c r="J59" s="3">
        <v>2.17062303034517E-15</v>
      </c>
      <c r="K59">
        <v>0.36525875845981498</v>
      </c>
      <c r="L59">
        <f t="shared" si="1"/>
        <v>1.4408868015649527</v>
      </c>
      <c r="M59">
        <v>0.377</v>
      </c>
      <c r="N59">
        <v>0.193</v>
      </c>
      <c r="O59" s="3">
        <v>4.6347142943930201E-11</v>
      </c>
    </row>
    <row r="60" spans="1:15" x14ac:dyDescent="0.2">
      <c r="A60" t="s">
        <v>70</v>
      </c>
      <c r="B60" s="3">
        <v>2.8170405675725599E-58</v>
      </c>
      <c r="C60">
        <v>0.47137485520912198</v>
      </c>
      <c r="D60">
        <f t="shared" si="0"/>
        <v>1.6021954664377047</v>
      </c>
      <c r="E60">
        <v>0.999</v>
      </c>
      <c r="F60">
        <v>1</v>
      </c>
      <c r="G60" s="3">
        <v>6.01494501988093E-54</v>
      </c>
      <c r="I60" t="s">
        <v>400</v>
      </c>
      <c r="J60" s="3">
        <v>2.1313472307252601E-15</v>
      </c>
      <c r="K60">
        <v>0.36255221461582798</v>
      </c>
      <c r="L60">
        <f t="shared" si="1"/>
        <v>1.4369922510256101</v>
      </c>
      <c r="M60">
        <v>0.44700000000000001</v>
      </c>
      <c r="N60">
        <v>0.25700000000000001</v>
      </c>
      <c r="O60" s="3">
        <v>4.5508526070445798E-11</v>
      </c>
    </row>
    <row r="61" spans="1:15" x14ac:dyDescent="0.2">
      <c r="A61" t="s">
        <v>92</v>
      </c>
      <c r="B61" s="3">
        <v>1.10334135737882E-8</v>
      </c>
      <c r="C61">
        <v>0.46835734129763701</v>
      </c>
      <c r="D61">
        <f t="shared" si="0"/>
        <v>1.597368106304905</v>
      </c>
      <c r="E61">
        <v>0.27</v>
      </c>
      <c r="F61">
        <v>0.14299999999999999</v>
      </c>
      <c r="G61">
        <v>2.3558544662752499E-4</v>
      </c>
      <c r="I61" t="s">
        <v>474</v>
      </c>
      <c r="J61" s="3">
        <v>3.71733891205029E-11</v>
      </c>
      <c r="K61">
        <v>0.362305503315204</v>
      </c>
      <c r="L61">
        <f t="shared" si="1"/>
        <v>1.4366377725270967</v>
      </c>
      <c r="M61">
        <v>0.65200000000000002</v>
      </c>
      <c r="N61">
        <v>0.48599999999999999</v>
      </c>
      <c r="O61" s="3">
        <v>7.9372620450097795E-7</v>
      </c>
    </row>
    <row r="62" spans="1:15" x14ac:dyDescent="0.2">
      <c r="A62" t="s">
        <v>260</v>
      </c>
      <c r="B62" s="3">
        <v>6.7936565280683196E-18</v>
      </c>
      <c r="C62">
        <v>0.46709361926994197</v>
      </c>
      <c r="D62">
        <f t="shared" si="0"/>
        <v>1.5953507519986423</v>
      </c>
      <c r="E62">
        <v>0.20599999999999999</v>
      </c>
      <c r="F62">
        <v>3.1E-2</v>
      </c>
      <c r="G62" s="3">
        <v>1.4505815418731499E-13</v>
      </c>
      <c r="I62" t="s">
        <v>682</v>
      </c>
      <c r="J62" s="3">
        <v>2.5975266830606398E-16</v>
      </c>
      <c r="K62">
        <v>0.361393215249458</v>
      </c>
      <c r="L62">
        <f t="shared" si="1"/>
        <v>1.4353277426855735</v>
      </c>
      <c r="M62">
        <v>0.28399999999999997</v>
      </c>
      <c r="N62">
        <v>0.12</v>
      </c>
      <c r="O62" s="3">
        <v>5.54623897367108E-12</v>
      </c>
    </row>
    <row r="63" spans="1:15" x14ac:dyDescent="0.2">
      <c r="A63" t="s">
        <v>488</v>
      </c>
      <c r="B63" s="3">
        <v>5.0063485309820502E-13</v>
      </c>
      <c r="C63">
        <v>0.46547983456407699</v>
      </c>
      <c r="D63">
        <f t="shared" si="0"/>
        <v>1.5927782756243831</v>
      </c>
      <c r="E63">
        <v>0.31</v>
      </c>
      <c r="F63">
        <v>0.13700000000000001</v>
      </c>
      <c r="G63" s="3">
        <v>1.06895553833529E-8</v>
      </c>
      <c r="I63" t="s">
        <v>397</v>
      </c>
      <c r="J63" s="3">
        <v>9.6285610295976504E-15</v>
      </c>
      <c r="K63">
        <v>0.35907139762400098</v>
      </c>
      <c r="L63">
        <f t="shared" si="1"/>
        <v>1.4319990392508257</v>
      </c>
      <c r="M63">
        <v>0.33500000000000002</v>
      </c>
      <c r="N63">
        <v>0.16600000000000001</v>
      </c>
      <c r="O63" s="3">
        <v>2.0558903510396901E-10</v>
      </c>
    </row>
    <row r="64" spans="1:15" x14ac:dyDescent="0.2">
      <c r="A64" t="s">
        <v>607</v>
      </c>
      <c r="B64" s="3">
        <v>5.01221379059836E-14</v>
      </c>
      <c r="C64">
        <v>0.45781664343448703</v>
      </c>
      <c r="D64">
        <f t="shared" si="0"/>
        <v>1.5806191595893937</v>
      </c>
      <c r="E64">
        <v>0.73599999999999999</v>
      </c>
      <c r="F64">
        <v>0.67200000000000004</v>
      </c>
      <c r="G64" s="3">
        <v>1.0702078885685601E-9</v>
      </c>
      <c r="I64" t="s">
        <v>373</v>
      </c>
      <c r="J64" s="3">
        <v>3.5604148348607598E-14</v>
      </c>
      <c r="K64">
        <v>0.357627343605045</v>
      </c>
      <c r="L64">
        <f t="shared" si="1"/>
        <v>1.4299326476327008</v>
      </c>
      <c r="M64">
        <v>0.58099999999999996</v>
      </c>
      <c r="N64">
        <v>0.379</v>
      </c>
      <c r="O64" s="3">
        <v>7.6021977553947005E-10</v>
      </c>
    </row>
    <row r="65" spans="1:15" x14ac:dyDescent="0.2">
      <c r="A65" t="s">
        <v>26</v>
      </c>
      <c r="B65" s="3">
        <v>2.6651332711630901E-9</v>
      </c>
      <c r="C65">
        <v>0.45629101046229897</v>
      </c>
      <c r="D65">
        <f t="shared" si="0"/>
        <v>1.5782095534377238</v>
      </c>
      <c r="E65">
        <v>0.152</v>
      </c>
      <c r="F65">
        <v>4.5999999999999999E-2</v>
      </c>
      <c r="G65" s="3">
        <v>5.69059256058743E-5</v>
      </c>
      <c r="I65" t="s">
        <v>388</v>
      </c>
      <c r="J65" s="3">
        <v>2.8660061494397798E-12</v>
      </c>
      <c r="K65">
        <v>0.35642146154482801</v>
      </c>
      <c r="L65">
        <f t="shared" si="1"/>
        <v>1.4282093567572047</v>
      </c>
      <c r="M65">
        <v>0.372</v>
      </c>
      <c r="N65">
        <v>0.215</v>
      </c>
      <c r="O65" s="3">
        <v>6.1194963302838205E-8</v>
      </c>
    </row>
    <row r="66" spans="1:15" x14ac:dyDescent="0.2">
      <c r="A66" t="s">
        <v>157</v>
      </c>
      <c r="B66" s="3">
        <v>2.3290427043237001E-7</v>
      </c>
      <c r="C66">
        <v>0.45391451286734602</v>
      </c>
      <c r="D66">
        <f t="shared" si="0"/>
        <v>1.5744633953605882</v>
      </c>
      <c r="E66">
        <v>0.38</v>
      </c>
      <c r="F66">
        <v>0.27500000000000002</v>
      </c>
      <c r="G66">
        <v>4.9729719822719501E-3</v>
      </c>
      <c r="I66" t="s">
        <v>586</v>
      </c>
      <c r="J66" s="3">
        <v>2.8449563469120101E-25</v>
      </c>
      <c r="K66">
        <v>0.35599679844297499</v>
      </c>
      <c r="L66">
        <f t="shared" si="1"/>
        <v>1.4276029777041863</v>
      </c>
      <c r="M66">
        <v>0.96</v>
      </c>
      <c r="N66">
        <v>0.82599999999999996</v>
      </c>
      <c r="O66" s="3">
        <v>6.07455079192653E-21</v>
      </c>
    </row>
    <row r="67" spans="1:15" x14ac:dyDescent="0.2">
      <c r="A67" t="s">
        <v>54</v>
      </c>
      <c r="B67" s="3">
        <v>1.1901926337667601E-14</v>
      </c>
      <c r="C67">
        <v>0.45354066263473902</v>
      </c>
      <c r="D67">
        <f t="shared" si="0"/>
        <v>1.5738748918669399</v>
      </c>
      <c r="E67">
        <v>0.69199999999999995</v>
      </c>
      <c r="F67">
        <v>0.61</v>
      </c>
      <c r="G67" s="3">
        <v>2.5412993116187901E-10</v>
      </c>
      <c r="I67" t="s">
        <v>418</v>
      </c>
      <c r="J67" s="3">
        <v>3.3080312861205701E-39</v>
      </c>
      <c r="K67">
        <v>0.35594827480341301</v>
      </c>
      <c r="L67">
        <f t="shared" si="1"/>
        <v>1.427533706892508</v>
      </c>
      <c r="M67">
        <v>0.99099999999999999</v>
      </c>
      <c r="N67">
        <v>0.91500000000000004</v>
      </c>
      <c r="O67" s="3">
        <v>7.0633084021246396E-35</v>
      </c>
    </row>
    <row r="68" spans="1:15" x14ac:dyDescent="0.2">
      <c r="A68" t="s">
        <v>86</v>
      </c>
      <c r="B68" s="3">
        <v>3.0652140056900702E-10</v>
      </c>
      <c r="C68">
        <v>0.45249813880464401</v>
      </c>
      <c r="D68">
        <f t="shared" si="0"/>
        <v>1.5722349447770732</v>
      </c>
      <c r="E68">
        <v>0.183</v>
      </c>
      <c r="F68">
        <v>6.2E-2</v>
      </c>
      <c r="G68" s="3">
        <v>6.5448449449494299E-6</v>
      </c>
      <c r="I68" t="s">
        <v>370</v>
      </c>
      <c r="J68" s="3">
        <v>9.5281163833571301E-20</v>
      </c>
      <c r="K68">
        <v>0.35299054785530498</v>
      </c>
      <c r="L68">
        <f t="shared" si="1"/>
        <v>1.4233176899652673</v>
      </c>
      <c r="M68">
        <v>0.85</v>
      </c>
      <c r="N68">
        <v>0.54600000000000004</v>
      </c>
      <c r="O68" s="3">
        <v>2.0344434101744098E-15</v>
      </c>
    </row>
    <row r="69" spans="1:15" x14ac:dyDescent="0.2">
      <c r="A69" t="s">
        <v>608</v>
      </c>
      <c r="B69" s="3">
        <v>3.1607542887747701E-6</v>
      </c>
      <c r="C69">
        <v>0.44821520264042503</v>
      </c>
      <c r="D69">
        <f t="shared" ref="D69:D132" si="2">EXP(C69)</f>
        <v>1.5655155624875794</v>
      </c>
      <c r="E69">
        <v>0.23799999999999999</v>
      </c>
      <c r="F69">
        <v>0.14099999999999999</v>
      </c>
      <c r="G69">
        <v>6.7488425573919E-2</v>
      </c>
      <c r="I69" t="s">
        <v>385</v>
      </c>
      <c r="J69" s="3">
        <v>3.1869284104020001E-12</v>
      </c>
      <c r="K69">
        <v>0.34977292278210897</v>
      </c>
      <c r="L69">
        <f t="shared" ref="L69:L132" si="3">EXP(K69)</f>
        <v>1.4187453472659983</v>
      </c>
      <c r="M69">
        <v>0.26200000000000001</v>
      </c>
      <c r="N69">
        <v>0.125</v>
      </c>
      <c r="O69" s="3">
        <v>6.8047295418903504E-8</v>
      </c>
    </row>
    <row r="70" spans="1:15" x14ac:dyDescent="0.2">
      <c r="A70" t="s">
        <v>80</v>
      </c>
      <c r="B70" s="3">
        <v>8.3166355022594205E-7</v>
      </c>
      <c r="C70">
        <v>0.44503838660831402</v>
      </c>
      <c r="D70">
        <f t="shared" si="2"/>
        <v>1.5605500989083225</v>
      </c>
      <c r="E70">
        <v>0.32700000000000001</v>
      </c>
      <c r="F70">
        <v>0.214</v>
      </c>
      <c r="G70">
        <v>1.7757680124424299E-2</v>
      </c>
      <c r="I70" t="s">
        <v>683</v>
      </c>
      <c r="J70" s="3">
        <v>4.2767400736987398E-13</v>
      </c>
      <c r="K70">
        <v>0.34737270837031597</v>
      </c>
      <c r="L70">
        <f t="shared" si="3"/>
        <v>1.4153441376858242</v>
      </c>
      <c r="M70">
        <v>0.251</v>
      </c>
      <c r="N70">
        <v>0.114</v>
      </c>
      <c r="O70" s="3">
        <v>9.1316954053615506E-9</v>
      </c>
    </row>
    <row r="71" spans="1:15" x14ac:dyDescent="0.2">
      <c r="A71" t="s">
        <v>609</v>
      </c>
      <c r="B71" s="3">
        <v>1.16251364318888E-32</v>
      </c>
      <c r="C71">
        <v>0.44451883633255201</v>
      </c>
      <c r="D71">
        <f t="shared" si="2"/>
        <v>1.5597395252592092</v>
      </c>
      <c r="E71">
        <v>0.92500000000000004</v>
      </c>
      <c r="F71">
        <v>0.96</v>
      </c>
      <c r="G71" s="3">
        <v>2.4821991309368902E-28</v>
      </c>
      <c r="I71" t="s">
        <v>684</v>
      </c>
      <c r="J71" s="3">
        <v>1.6895012908498801E-13</v>
      </c>
      <c r="K71">
        <v>0.34517969157827599</v>
      </c>
      <c r="L71">
        <f t="shared" si="3"/>
        <v>1.4122436651621153</v>
      </c>
      <c r="M71">
        <v>0.11700000000000001</v>
      </c>
      <c r="N71">
        <v>2.8000000000000001E-2</v>
      </c>
      <c r="O71" s="3">
        <v>3.6074231562226598E-9</v>
      </c>
    </row>
    <row r="72" spans="1:15" x14ac:dyDescent="0.2">
      <c r="A72" t="s">
        <v>72</v>
      </c>
      <c r="B72">
        <v>3.8998952202798898E-3</v>
      </c>
      <c r="C72">
        <v>0.44324061634061201</v>
      </c>
      <c r="D72">
        <f t="shared" si="2"/>
        <v>1.5577471086604435</v>
      </c>
      <c r="E72">
        <v>0.30499999999999999</v>
      </c>
      <c r="F72">
        <v>0.26200000000000001</v>
      </c>
      <c r="G72">
        <v>1</v>
      </c>
      <c r="I72" t="s">
        <v>427</v>
      </c>
      <c r="J72" s="3">
        <v>7.0392784184869697E-13</v>
      </c>
      <c r="K72">
        <v>0.33769051968299002</v>
      </c>
      <c r="L72">
        <f t="shared" si="3"/>
        <v>1.401706635658061</v>
      </c>
      <c r="M72">
        <v>0.45400000000000001</v>
      </c>
      <c r="N72">
        <v>0.27200000000000002</v>
      </c>
      <c r="O72" s="3">
        <v>1.5030267279153401E-8</v>
      </c>
    </row>
    <row r="73" spans="1:15" x14ac:dyDescent="0.2">
      <c r="A73" t="s">
        <v>44</v>
      </c>
      <c r="B73" s="3">
        <v>6.0530595410167704E-7</v>
      </c>
      <c r="C73">
        <v>0.44220981204069598</v>
      </c>
      <c r="D73">
        <f t="shared" si="2"/>
        <v>1.5561422035563044</v>
      </c>
      <c r="E73">
        <v>0.53100000000000003</v>
      </c>
      <c r="F73">
        <v>0.44700000000000001</v>
      </c>
      <c r="G73">
        <v>1.2924492731978999E-2</v>
      </c>
      <c r="I73" t="s">
        <v>409</v>
      </c>
      <c r="J73" s="3">
        <v>1.3356919989614099E-13</v>
      </c>
      <c r="K73">
        <v>0.33456095696215299</v>
      </c>
      <c r="L73">
        <f t="shared" si="3"/>
        <v>1.3973267639419422</v>
      </c>
      <c r="M73">
        <v>0.97099999999999997</v>
      </c>
      <c r="N73">
        <v>0.93400000000000005</v>
      </c>
      <c r="O73" s="3">
        <v>2.8519695561824098E-9</v>
      </c>
    </row>
    <row r="74" spans="1:15" x14ac:dyDescent="0.2">
      <c r="A74" t="s">
        <v>76</v>
      </c>
      <c r="B74" s="3">
        <v>8.8654511389309096E-7</v>
      </c>
      <c r="C74">
        <v>0.44212917289849502</v>
      </c>
      <c r="D74">
        <f t="shared" si="2"/>
        <v>1.5560167226432715</v>
      </c>
      <c r="E74">
        <v>0.19500000000000001</v>
      </c>
      <c r="F74">
        <v>9.7000000000000003E-2</v>
      </c>
      <c r="G74">
        <v>1.8929511271845299E-2</v>
      </c>
      <c r="I74" t="s">
        <v>410</v>
      </c>
      <c r="J74" s="3">
        <v>8.3531227686224499E-15</v>
      </c>
      <c r="K74">
        <v>0.33350121839721297</v>
      </c>
      <c r="L74">
        <f t="shared" si="3"/>
        <v>1.3958467472362706</v>
      </c>
      <c r="M74">
        <v>0.29099999999999998</v>
      </c>
      <c r="N74">
        <v>0.13300000000000001</v>
      </c>
      <c r="O74" s="3">
        <v>1.78355877355626E-10</v>
      </c>
    </row>
    <row r="75" spans="1:15" x14ac:dyDescent="0.2">
      <c r="A75" t="s">
        <v>24</v>
      </c>
      <c r="B75" s="3">
        <v>1.03172565053125E-5</v>
      </c>
      <c r="C75">
        <v>0.44205175357756299</v>
      </c>
      <c r="D75">
        <f t="shared" si="2"/>
        <v>1.5558962615483138</v>
      </c>
      <c r="E75">
        <v>0.314</v>
      </c>
      <c r="F75">
        <v>0.22</v>
      </c>
      <c r="G75">
        <v>0.220294060901432</v>
      </c>
      <c r="I75" t="s">
        <v>579</v>
      </c>
      <c r="J75" s="3">
        <v>4.4263200145259801E-16</v>
      </c>
      <c r="K75">
        <v>0.33228978763992201</v>
      </c>
      <c r="L75">
        <f t="shared" si="3"/>
        <v>1.3941567993882802</v>
      </c>
      <c r="M75">
        <v>0.26</v>
      </c>
      <c r="N75">
        <v>0.10199999999999999</v>
      </c>
      <c r="O75" s="3">
        <v>9.4510784950158694E-12</v>
      </c>
    </row>
    <row r="76" spans="1:15" x14ac:dyDescent="0.2">
      <c r="A76" t="s">
        <v>83</v>
      </c>
      <c r="B76" s="3">
        <v>6.0893377127369298E-7</v>
      </c>
      <c r="C76">
        <v>0.44047479364562597</v>
      </c>
      <c r="D76">
        <f t="shared" si="2"/>
        <v>1.5534446090725267</v>
      </c>
      <c r="E76">
        <v>0.33700000000000002</v>
      </c>
      <c r="F76">
        <v>0.222</v>
      </c>
      <c r="G76">
        <v>1.30019538842359E-2</v>
      </c>
      <c r="I76" t="s">
        <v>685</v>
      </c>
      <c r="J76" s="3">
        <v>4.3032700803337502E-16</v>
      </c>
      <c r="K76">
        <v>0.33152966444322501</v>
      </c>
      <c r="L76">
        <f t="shared" si="3"/>
        <v>1.3930974711262303</v>
      </c>
      <c r="M76">
        <v>0.47799999999999998</v>
      </c>
      <c r="N76">
        <v>0.27100000000000002</v>
      </c>
      <c r="O76" s="3">
        <v>9.1883422755286101E-12</v>
      </c>
    </row>
    <row r="77" spans="1:15" x14ac:dyDescent="0.2">
      <c r="A77" t="s">
        <v>177</v>
      </c>
      <c r="B77" s="3">
        <v>5.4208144886906904E-7</v>
      </c>
      <c r="C77">
        <v>0.43628626430032402</v>
      </c>
      <c r="D77">
        <f t="shared" si="2"/>
        <v>1.5469515683795694</v>
      </c>
      <c r="E77">
        <v>0.439</v>
      </c>
      <c r="F77">
        <v>0.34100000000000003</v>
      </c>
      <c r="G77">
        <v>1.15745230962524E-2</v>
      </c>
      <c r="I77" t="s">
        <v>686</v>
      </c>
      <c r="J77" s="3">
        <v>3.9974117548167699E-12</v>
      </c>
      <c r="K77">
        <v>0.330544931594911</v>
      </c>
      <c r="L77">
        <f t="shared" si="3"/>
        <v>1.3917263175063144</v>
      </c>
      <c r="M77">
        <v>0.247</v>
      </c>
      <c r="N77">
        <v>0.114</v>
      </c>
      <c r="O77" s="3">
        <v>8.5352735788847595E-8</v>
      </c>
    </row>
    <row r="78" spans="1:15" x14ac:dyDescent="0.2">
      <c r="A78" t="s">
        <v>151</v>
      </c>
      <c r="B78" s="3">
        <v>2.5005931421741299E-15</v>
      </c>
      <c r="C78">
        <v>0.43310542949784198</v>
      </c>
      <c r="D78">
        <f t="shared" si="2"/>
        <v>1.5420387885058859</v>
      </c>
      <c r="E78">
        <v>0.19900000000000001</v>
      </c>
      <c r="F78">
        <v>0.04</v>
      </c>
      <c r="G78" s="3">
        <v>5.3392664771702102E-11</v>
      </c>
      <c r="I78" t="s">
        <v>590</v>
      </c>
      <c r="J78" s="3">
        <v>9.4292685398273997E-8</v>
      </c>
      <c r="K78">
        <v>0.32941975622848702</v>
      </c>
      <c r="L78">
        <f t="shared" si="3"/>
        <v>1.3901612619831292</v>
      </c>
      <c r="M78">
        <v>0.73099999999999998</v>
      </c>
      <c r="N78">
        <v>0.56200000000000006</v>
      </c>
      <c r="O78">
        <v>2.0133374186239502E-3</v>
      </c>
    </row>
    <row r="79" spans="1:15" x14ac:dyDescent="0.2">
      <c r="A79" t="s">
        <v>13</v>
      </c>
      <c r="B79" s="3">
        <v>5.7782205501542201E-9</v>
      </c>
      <c r="C79">
        <v>0.43138276529150898</v>
      </c>
      <c r="D79">
        <f t="shared" si="2"/>
        <v>1.5393846602224057</v>
      </c>
      <c r="E79">
        <v>0.97099999999999997</v>
      </c>
      <c r="F79">
        <v>0.98499999999999999</v>
      </c>
      <c r="G79">
        <v>1.2337656518689299E-4</v>
      </c>
      <c r="I79" t="s">
        <v>297</v>
      </c>
      <c r="J79">
        <v>6.4887991590823202E-3</v>
      </c>
      <c r="K79">
        <v>0.32798599137310802</v>
      </c>
      <c r="L79">
        <f t="shared" si="3"/>
        <v>1.3881695258042537</v>
      </c>
      <c r="M79">
        <v>0.68100000000000005</v>
      </c>
      <c r="N79">
        <v>0.60899999999999999</v>
      </c>
      <c r="O79">
        <v>1</v>
      </c>
    </row>
    <row r="80" spans="1:15" x14ac:dyDescent="0.2">
      <c r="A80" t="s">
        <v>610</v>
      </c>
      <c r="B80" s="3">
        <v>1.5585567900973199E-11</v>
      </c>
      <c r="C80">
        <v>0.430768747317888</v>
      </c>
      <c r="D80">
        <f t="shared" si="2"/>
        <v>1.5384397405012467</v>
      </c>
      <c r="E80">
        <v>0.60299999999999998</v>
      </c>
      <c r="F80">
        <v>0.434</v>
      </c>
      <c r="G80" s="3">
        <v>3.3278304582158101E-7</v>
      </c>
      <c r="I80" t="s">
        <v>687</v>
      </c>
      <c r="J80" s="3">
        <v>1.53286223106843E-16</v>
      </c>
      <c r="K80">
        <v>0.327719649399764</v>
      </c>
      <c r="L80">
        <f t="shared" si="3"/>
        <v>1.3877998472260613</v>
      </c>
      <c r="M80">
        <v>0.67600000000000005</v>
      </c>
      <c r="N80">
        <v>0.441</v>
      </c>
      <c r="O80" s="3">
        <v>3.27296743577731E-12</v>
      </c>
    </row>
    <row r="81" spans="1:15" x14ac:dyDescent="0.2">
      <c r="A81" t="s">
        <v>508</v>
      </c>
      <c r="B81" s="3">
        <v>1.2577171976735601E-8</v>
      </c>
      <c r="C81">
        <v>0.427296719644019</v>
      </c>
      <c r="D81">
        <f t="shared" si="2"/>
        <v>1.5331074973522061</v>
      </c>
      <c r="E81">
        <v>0.503</v>
      </c>
      <c r="F81">
        <v>0.39600000000000002</v>
      </c>
      <c r="G81">
        <v>2.6854777604725798E-4</v>
      </c>
      <c r="I81" t="s">
        <v>561</v>
      </c>
      <c r="J81" s="3">
        <v>1.75564626940752E-17</v>
      </c>
      <c r="K81">
        <v>0.32668909563669402</v>
      </c>
      <c r="L81">
        <f t="shared" si="3"/>
        <v>1.3863703815682336</v>
      </c>
      <c r="M81">
        <v>0.64300000000000002</v>
      </c>
      <c r="N81">
        <v>0.39500000000000002</v>
      </c>
      <c r="O81" s="3">
        <v>3.7486559144389298E-13</v>
      </c>
    </row>
    <row r="82" spans="1:15" x14ac:dyDescent="0.2">
      <c r="A82" t="s">
        <v>611</v>
      </c>
      <c r="B82" s="3">
        <v>1.5408796693600701E-6</v>
      </c>
      <c r="C82">
        <v>0.42727380385236202</v>
      </c>
      <c r="D82">
        <f t="shared" si="2"/>
        <v>1.5330723653827489</v>
      </c>
      <c r="E82">
        <v>0.35899999999999999</v>
      </c>
      <c r="F82">
        <v>0.251</v>
      </c>
      <c r="G82">
        <v>3.2900862700176302E-2</v>
      </c>
      <c r="I82" t="s">
        <v>688</v>
      </c>
      <c r="J82" s="3">
        <v>3.1586424813454901E-12</v>
      </c>
      <c r="K82">
        <v>0.32535680486057</v>
      </c>
      <c r="L82">
        <f t="shared" si="3"/>
        <v>1.3845245629531635</v>
      </c>
      <c r="M82">
        <v>0.35699999999999998</v>
      </c>
      <c r="N82">
        <v>0.2</v>
      </c>
      <c r="O82" s="3">
        <v>6.7443334261689E-8</v>
      </c>
    </row>
    <row r="83" spans="1:15" x14ac:dyDescent="0.2">
      <c r="A83" t="s">
        <v>504</v>
      </c>
      <c r="B83" s="3">
        <v>3.8638217235975602E-13</v>
      </c>
      <c r="C83">
        <v>0.42248651787371999</v>
      </c>
      <c r="D83">
        <f t="shared" si="2"/>
        <v>1.525750649101872</v>
      </c>
      <c r="E83">
        <v>0.67300000000000004</v>
      </c>
      <c r="F83">
        <v>0.60599999999999998</v>
      </c>
      <c r="G83" s="3">
        <v>8.2500321442255106E-9</v>
      </c>
      <c r="I83" t="s">
        <v>689</v>
      </c>
      <c r="J83" s="3">
        <v>1.1691934370491899E-16</v>
      </c>
      <c r="K83">
        <v>0.32482605956595301</v>
      </c>
      <c r="L83">
        <f t="shared" si="3"/>
        <v>1.3837899280253549</v>
      </c>
      <c r="M83">
        <v>0.26200000000000001</v>
      </c>
      <c r="N83">
        <v>0.1</v>
      </c>
      <c r="O83" s="3">
        <v>2.4964618267874399E-12</v>
      </c>
    </row>
    <row r="84" spans="1:15" x14ac:dyDescent="0.2">
      <c r="A84" t="s">
        <v>74</v>
      </c>
      <c r="B84" s="3">
        <v>1.92186648564751E-7</v>
      </c>
      <c r="C84">
        <v>0.420916751810199</v>
      </c>
      <c r="D84">
        <f t="shared" si="2"/>
        <v>1.5233574563793115</v>
      </c>
      <c r="E84">
        <v>0.27300000000000002</v>
      </c>
      <c r="F84">
        <v>0.156</v>
      </c>
      <c r="G84">
        <v>4.1035693201545596E-3</v>
      </c>
      <c r="I84" t="s">
        <v>690</v>
      </c>
      <c r="J84">
        <v>4.7958525484333798E-4</v>
      </c>
      <c r="K84">
        <v>0.32261313842201</v>
      </c>
      <c r="L84">
        <f t="shared" si="3"/>
        <v>1.3807310957604131</v>
      </c>
      <c r="M84">
        <v>0.27300000000000002</v>
      </c>
      <c r="N84">
        <v>0.19700000000000001</v>
      </c>
      <c r="O84">
        <v>1</v>
      </c>
    </row>
    <row r="85" spans="1:15" x14ac:dyDescent="0.2">
      <c r="A85" t="s">
        <v>461</v>
      </c>
      <c r="B85" s="3">
        <v>3.4593074743647597E-20</v>
      </c>
      <c r="C85">
        <v>0.42060151962947101</v>
      </c>
      <c r="D85">
        <f t="shared" si="2"/>
        <v>1.5228773207673829</v>
      </c>
      <c r="E85">
        <v>0.95099999999999996</v>
      </c>
      <c r="F85">
        <v>0.91900000000000004</v>
      </c>
      <c r="G85" s="3">
        <v>7.3863133192636302E-16</v>
      </c>
      <c r="I85" t="s">
        <v>691</v>
      </c>
      <c r="J85" s="3">
        <v>6.4197339604229495E-26</v>
      </c>
      <c r="K85">
        <v>0.32071693049991201</v>
      </c>
      <c r="L85">
        <f t="shared" si="3"/>
        <v>1.3781154232315742</v>
      </c>
      <c r="M85">
        <v>0.96499999999999997</v>
      </c>
      <c r="N85">
        <v>0.82599999999999996</v>
      </c>
      <c r="O85" s="3">
        <v>1.37074159522951E-21</v>
      </c>
    </row>
    <row r="86" spans="1:15" x14ac:dyDescent="0.2">
      <c r="A86" t="s">
        <v>134</v>
      </c>
      <c r="B86" s="3">
        <v>9.3007837766439998E-8</v>
      </c>
      <c r="C86">
        <v>0.419562575105483</v>
      </c>
      <c r="D86">
        <f t="shared" si="2"/>
        <v>1.5212959573309517</v>
      </c>
      <c r="E86">
        <v>0.17899999999999999</v>
      </c>
      <c r="F86">
        <v>7.4999999999999997E-2</v>
      </c>
      <c r="G86">
        <v>1.9859033519890302E-3</v>
      </c>
      <c r="I86" t="s">
        <v>357</v>
      </c>
      <c r="J86" s="3">
        <v>9.1843087681116302E-12</v>
      </c>
      <c r="K86">
        <v>0.31937620019049801</v>
      </c>
      <c r="L86">
        <f t="shared" si="3"/>
        <v>1.3762689801814483</v>
      </c>
      <c r="M86">
        <v>0.53100000000000003</v>
      </c>
      <c r="N86">
        <v>0.35499999999999998</v>
      </c>
      <c r="O86" s="3">
        <v>1.9610336081671899E-7</v>
      </c>
    </row>
    <row r="87" spans="1:15" x14ac:dyDescent="0.2">
      <c r="A87" t="s">
        <v>516</v>
      </c>
      <c r="B87" s="3">
        <v>2.9314269048452398E-7</v>
      </c>
      <c r="C87">
        <v>0.414265336794023</v>
      </c>
      <c r="D87">
        <f t="shared" si="2"/>
        <v>1.5132585968042722</v>
      </c>
      <c r="E87">
        <v>0.34</v>
      </c>
      <c r="F87">
        <v>0.23100000000000001</v>
      </c>
      <c r="G87">
        <v>6.25918272722555E-3</v>
      </c>
      <c r="I87" t="s">
        <v>360</v>
      </c>
      <c r="J87" s="3">
        <v>8.7422999049932797E-18</v>
      </c>
      <c r="K87">
        <v>0.31906854050531103</v>
      </c>
      <c r="L87">
        <f t="shared" si="3"/>
        <v>1.3758456228286076</v>
      </c>
      <c r="M87">
        <v>0.504</v>
      </c>
      <c r="N87">
        <v>0.27</v>
      </c>
      <c r="O87" s="3">
        <v>1.8666558757141701E-13</v>
      </c>
    </row>
    <row r="88" spans="1:15" x14ac:dyDescent="0.2">
      <c r="A88" t="s">
        <v>503</v>
      </c>
      <c r="B88" s="3">
        <v>9.1935218279117896E-9</v>
      </c>
      <c r="C88">
        <v>0.412897933744094</v>
      </c>
      <c r="D88">
        <f t="shared" si="2"/>
        <v>1.5111907764777806</v>
      </c>
      <c r="E88">
        <v>0.23799999999999999</v>
      </c>
      <c r="F88">
        <v>0.112</v>
      </c>
      <c r="G88">
        <v>1.96300078069573E-4</v>
      </c>
      <c r="I88" t="s">
        <v>473</v>
      </c>
      <c r="J88" s="3">
        <v>2.2243774526031299E-15</v>
      </c>
      <c r="K88">
        <v>0.31753297624761301</v>
      </c>
      <c r="L88">
        <f t="shared" si="3"/>
        <v>1.3737345447289384</v>
      </c>
      <c r="M88">
        <v>0.61699999999999999</v>
      </c>
      <c r="N88">
        <v>0.39300000000000002</v>
      </c>
      <c r="O88" s="3">
        <v>4.7494907367982098E-11</v>
      </c>
    </row>
    <row r="89" spans="1:15" x14ac:dyDescent="0.2">
      <c r="A89" t="s">
        <v>28</v>
      </c>
      <c r="B89" s="3">
        <v>1.6600522540254698E-5</v>
      </c>
      <c r="C89">
        <v>0.41222051309429603</v>
      </c>
      <c r="D89">
        <f t="shared" si="2"/>
        <v>1.5101674113034962</v>
      </c>
      <c r="E89">
        <v>0.372</v>
      </c>
      <c r="F89">
        <v>0.28000000000000003</v>
      </c>
      <c r="G89">
        <v>0.35445435727951802</v>
      </c>
      <c r="I89" t="s">
        <v>692</v>
      </c>
      <c r="J89" s="3">
        <v>2.8724257941145598E-10</v>
      </c>
      <c r="K89">
        <v>0.31706423233931902</v>
      </c>
      <c r="L89">
        <f t="shared" si="3"/>
        <v>1.3730907659249678</v>
      </c>
      <c r="M89">
        <v>0.56999999999999995</v>
      </c>
      <c r="N89">
        <v>0.39900000000000002</v>
      </c>
      <c r="O89" s="3">
        <v>6.1332035555934104E-6</v>
      </c>
    </row>
    <row r="90" spans="1:15" x14ac:dyDescent="0.2">
      <c r="A90" t="s">
        <v>147</v>
      </c>
      <c r="B90" s="3">
        <v>2.23206266668573E-6</v>
      </c>
      <c r="C90">
        <v>0.41084286002998099</v>
      </c>
      <c r="D90">
        <f t="shared" si="2"/>
        <v>1.5080883569782908</v>
      </c>
      <c r="E90">
        <v>0.255</v>
      </c>
      <c r="F90">
        <v>0.152</v>
      </c>
      <c r="G90">
        <v>4.7659002059073599E-2</v>
      </c>
      <c r="I90" t="s">
        <v>693</v>
      </c>
      <c r="J90" s="3">
        <v>3.3871019506485599E-11</v>
      </c>
      <c r="K90">
        <v>0.31049836989740298</v>
      </c>
      <c r="L90">
        <f t="shared" si="3"/>
        <v>1.3641047735132452</v>
      </c>
      <c r="M90">
        <v>0.29699999999999999</v>
      </c>
      <c r="N90">
        <v>0.156</v>
      </c>
      <c r="O90" s="3">
        <v>7.2321400850248102E-7</v>
      </c>
    </row>
    <row r="91" spans="1:15" x14ac:dyDescent="0.2">
      <c r="A91" t="s">
        <v>266</v>
      </c>
      <c r="B91" s="3">
        <v>1.2937423737509401E-6</v>
      </c>
      <c r="C91">
        <v>0.40530300170369898</v>
      </c>
      <c r="D91">
        <f t="shared" si="2"/>
        <v>1.4997568601011018</v>
      </c>
      <c r="E91">
        <v>0.192</v>
      </c>
      <c r="F91">
        <v>9.5000000000000001E-2</v>
      </c>
      <c r="G91">
        <v>2.762398716433E-2</v>
      </c>
      <c r="I91" t="s">
        <v>381</v>
      </c>
      <c r="J91" s="3">
        <v>2.8159799011070001E-17</v>
      </c>
      <c r="K91">
        <v>0.30876967156949398</v>
      </c>
      <c r="L91">
        <f t="shared" si="3"/>
        <v>1.361748684942111</v>
      </c>
      <c r="M91">
        <v>0.91600000000000004</v>
      </c>
      <c r="N91">
        <v>0.70499999999999996</v>
      </c>
      <c r="O91" s="3">
        <v>6.0126802848436605E-13</v>
      </c>
    </row>
    <row r="92" spans="1:15" x14ac:dyDescent="0.2">
      <c r="A92" t="s">
        <v>174</v>
      </c>
      <c r="B92" s="3">
        <v>1.9241217591042999E-10</v>
      </c>
      <c r="C92">
        <v>0.404635810761516</v>
      </c>
      <c r="D92">
        <f t="shared" si="2"/>
        <v>1.4987565696380398</v>
      </c>
      <c r="E92">
        <v>0.65800000000000003</v>
      </c>
      <c r="F92">
        <v>0.61</v>
      </c>
      <c r="G92" s="3">
        <v>4.1083847800394901E-6</v>
      </c>
      <c r="I92" t="s">
        <v>694</v>
      </c>
      <c r="J92" s="3">
        <v>1.9710335367882498E-12</v>
      </c>
      <c r="K92">
        <v>0.30745790645391102</v>
      </c>
      <c r="L92">
        <f t="shared" si="3"/>
        <v>1.3599635616082471</v>
      </c>
      <c r="M92">
        <v>0.47799999999999998</v>
      </c>
      <c r="N92">
        <v>0.29599999999999999</v>
      </c>
      <c r="O92" s="3">
        <v>4.2085508077502799E-8</v>
      </c>
    </row>
    <row r="93" spans="1:15" x14ac:dyDescent="0.2">
      <c r="A93" t="s">
        <v>612</v>
      </c>
      <c r="B93" s="3">
        <v>1.61112434878626E-6</v>
      </c>
      <c r="C93">
        <v>0.40207908908446799</v>
      </c>
      <c r="D93">
        <f t="shared" si="2"/>
        <v>1.4949295606110042</v>
      </c>
      <c r="E93">
        <v>0.17100000000000001</v>
      </c>
      <c r="F93">
        <v>8.1000000000000003E-2</v>
      </c>
      <c r="G93">
        <v>3.4400727095284099E-2</v>
      </c>
      <c r="I93" t="s">
        <v>695</v>
      </c>
      <c r="J93" s="3">
        <v>2.01117457012579E-15</v>
      </c>
      <c r="K93">
        <v>0.30726915617967099</v>
      </c>
      <c r="L93">
        <f t="shared" si="3"/>
        <v>1.3597068923369966</v>
      </c>
      <c r="M93">
        <v>0.40300000000000002</v>
      </c>
      <c r="N93">
        <v>0.21</v>
      </c>
      <c r="O93" s="3">
        <v>4.2942599421325799E-11</v>
      </c>
    </row>
    <row r="94" spans="1:15" x14ac:dyDescent="0.2">
      <c r="A94" t="s">
        <v>613</v>
      </c>
      <c r="B94" s="3">
        <v>8.0257108594751899E-7</v>
      </c>
      <c r="C94">
        <v>0.39738862081909299</v>
      </c>
      <c r="D94">
        <f t="shared" si="2"/>
        <v>1.48793405986049</v>
      </c>
      <c r="E94">
        <v>0.29599999999999999</v>
      </c>
      <c r="F94">
        <v>0.185</v>
      </c>
      <c r="G94">
        <v>1.71364978271514E-2</v>
      </c>
      <c r="I94" t="s">
        <v>379</v>
      </c>
      <c r="J94" s="3">
        <v>3.4111778029781997E-24</v>
      </c>
      <c r="K94">
        <v>0.306759236173268</v>
      </c>
      <c r="L94">
        <f t="shared" si="3"/>
        <v>1.359013727334121</v>
      </c>
      <c r="M94">
        <v>0.99099999999999999</v>
      </c>
      <c r="N94">
        <v>0.93899999999999995</v>
      </c>
      <c r="O94" s="3">
        <v>7.2835468449190401E-20</v>
      </c>
    </row>
    <row r="95" spans="1:15" x14ac:dyDescent="0.2">
      <c r="A95" t="s">
        <v>55</v>
      </c>
      <c r="B95" s="3">
        <v>8.7186035286809096E-7</v>
      </c>
      <c r="C95">
        <v>0.39646413194052399</v>
      </c>
      <c r="D95">
        <f t="shared" si="2"/>
        <v>1.4865591170277117</v>
      </c>
      <c r="E95">
        <v>0.378</v>
      </c>
      <c r="F95">
        <v>0.26400000000000001</v>
      </c>
      <c r="G95">
        <v>1.8615962254439501E-2</v>
      </c>
      <c r="I95" t="s">
        <v>696</v>
      </c>
      <c r="J95" s="3">
        <v>2.93907870598069E-12</v>
      </c>
      <c r="K95">
        <v>0.304791460739672</v>
      </c>
      <c r="L95">
        <f t="shared" si="3"/>
        <v>1.356342122928381</v>
      </c>
      <c r="M95">
        <v>0.14099999999999999</v>
      </c>
      <c r="N95">
        <v>4.3999999999999997E-2</v>
      </c>
      <c r="O95" s="3">
        <v>6.2755208530099697E-8</v>
      </c>
    </row>
    <row r="96" spans="1:15" x14ac:dyDescent="0.2">
      <c r="A96" t="s">
        <v>614</v>
      </c>
      <c r="B96" s="3">
        <v>7.7513590135824297E-5</v>
      </c>
      <c r="C96">
        <v>0.39620739876231598</v>
      </c>
      <c r="D96">
        <f t="shared" si="2"/>
        <v>1.4861775169677971</v>
      </c>
      <c r="E96">
        <v>0.25800000000000001</v>
      </c>
      <c r="F96">
        <v>0.17799999999999999</v>
      </c>
      <c r="G96">
        <v>1</v>
      </c>
      <c r="I96" t="s">
        <v>564</v>
      </c>
      <c r="J96" s="3">
        <v>1.27788267723027E-5</v>
      </c>
      <c r="K96">
        <v>0.30402636136609801</v>
      </c>
      <c r="L96">
        <f t="shared" si="3"/>
        <v>1.3553047833043277</v>
      </c>
      <c r="M96">
        <v>0.3</v>
      </c>
      <c r="N96">
        <v>0.20599999999999999</v>
      </c>
      <c r="O96">
        <v>0.27285350924220603</v>
      </c>
    </row>
    <row r="97" spans="1:15" x14ac:dyDescent="0.2">
      <c r="A97" t="s">
        <v>218</v>
      </c>
      <c r="B97" s="3">
        <v>5.5790297510864798E-8</v>
      </c>
      <c r="C97">
        <v>0.39235773940773899</v>
      </c>
      <c r="D97">
        <f t="shared" si="2"/>
        <v>1.4804672381533019</v>
      </c>
      <c r="E97">
        <v>0.57199999999999995</v>
      </c>
      <c r="F97">
        <v>0.47599999999999998</v>
      </c>
      <c r="G97">
        <v>1.19123443245199E-3</v>
      </c>
      <c r="I97" t="s">
        <v>375</v>
      </c>
      <c r="J97" s="3">
        <v>5.1970629870108895E-10</v>
      </c>
      <c r="K97">
        <v>0.30356791142552397</v>
      </c>
      <c r="L97">
        <f t="shared" si="3"/>
        <v>1.3546835863117044</v>
      </c>
      <c r="M97">
        <v>0.247</v>
      </c>
      <c r="N97">
        <v>0.127</v>
      </c>
      <c r="O97" s="3">
        <v>1.10967688898657E-5</v>
      </c>
    </row>
    <row r="98" spans="1:15" x14ac:dyDescent="0.2">
      <c r="A98" t="s">
        <v>210</v>
      </c>
      <c r="B98" s="3">
        <v>1.49698918741714E-7</v>
      </c>
      <c r="C98">
        <v>0.39007538719275697</v>
      </c>
      <c r="D98">
        <f t="shared" si="2"/>
        <v>1.4770921435155648</v>
      </c>
      <c r="E98">
        <v>0.189</v>
      </c>
      <c r="F98">
        <v>8.5999999999999993E-2</v>
      </c>
      <c r="G98">
        <v>3.1963713129730701E-3</v>
      </c>
      <c r="I98" t="s">
        <v>697</v>
      </c>
      <c r="J98" s="3">
        <v>3.13654564982464E-12</v>
      </c>
      <c r="K98">
        <v>0.30192028403596399</v>
      </c>
      <c r="L98">
        <f t="shared" si="3"/>
        <v>1.3524534102847796</v>
      </c>
      <c r="M98">
        <v>0.55100000000000005</v>
      </c>
      <c r="N98">
        <v>0.35199999999999998</v>
      </c>
      <c r="O98" s="3">
        <v>6.6971522715055697E-8</v>
      </c>
    </row>
    <row r="99" spans="1:15" x14ac:dyDescent="0.2">
      <c r="A99" t="s">
        <v>127</v>
      </c>
      <c r="B99" s="3">
        <v>7.2084475646875098E-7</v>
      </c>
      <c r="C99">
        <v>0.387019809471779</v>
      </c>
      <c r="D99">
        <f t="shared" si="2"/>
        <v>1.4725856621283209</v>
      </c>
      <c r="E99">
        <v>0.56499999999999995</v>
      </c>
      <c r="F99">
        <v>0.51800000000000002</v>
      </c>
      <c r="G99">
        <v>1.5391477240120801E-2</v>
      </c>
      <c r="I99" t="s">
        <v>698</v>
      </c>
      <c r="J99" s="3">
        <v>3.0287816437260401E-15</v>
      </c>
      <c r="K99">
        <v>0.30009857898289699</v>
      </c>
      <c r="L99">
        <f t="shared" si="3"/>
        <v>1.3499918818433636</v>
      </c>
      <c r="M99">
        <v>0.161</v>
      </c>
      <c r="N99">
        <v>4.5999999999999999E-2</v>
      </c>
      <c r="O99" s="3">
        <v>6.4670545656838397E-11</v>
      </c>
    </row>
    <row r="100" spans="1:15" x14ac:dyDescent="0.2">
      <c r="A100" t="s">
        <v>197</v>
      </c>
      <c r="B100">
        <v>1.08203762270202E-4</v>
      </c>
      <c r="C100">
        <v>0.38285880902145197</v>
      </c>
      <c r="D100">
        <f t="shared" si="2"/>
        <v>1.4664709629804646</v>
      </c>
      <c r="E100">
        <v>0.45</v>
      </c>
      <c r="F100">
        <v>0.38300000000000001</v>
      </c>
      <c r="G100">
        <v>1</v>
      </c>
      <c r="I100" t="s">
        <v>699</v>
      </c>
      <c r="J100" s="3">
        <v>8.0014534695127204E-10</v>
      </c>
      <c r="K100">
        <v>0.30007003073848698</v>
      </c>
      <c r="L100">
        <f t="shared" si="3"/>
        <v>1.3499533424952872</v>
      </c>
      <c r="M100">
        <v>0.89200000000000002</v>
      </c>
      <c r="N100">
        <v>0.83699999999999997</v>
      </c>
      <c r="O100" s="3">
        <v>1.7084703448103601E-5</v>
      </c>
    </row>
    <row r="101" spans="1:15" x14ac:dyDescent="0.2">
      <c r="A101" t="s">
        <v>277</v>
      </c>
      <c r="B101" s="3">
        <v>1.06370787744362E-5</v>
      </c>
      <c r="C101">
        <v>0.382713175360963</v>
      </c>
      <c r="D101">
        <f t="shared" si="2"/>
        <v>1.4662574109966811</v>
      </c>
      <c r="E101">
        <v>0.505</v>
      </c>
      <c r="F101">
        <v>0.434</v>
      </c>
      <c r="G101">
        <v>0.22712290599176199</v>
      </c>
      <c r="I101" t="s">
        <v>583</v>
      </c>
      <c r="J101" s="3">
        <v>3.6350149056822499E-14</v>
      </c>
      <c r="K101">
        <v>0.29693896364719202</v>
      </c>
      <c r="L101">
        <f t="shared" si="3"/>
        <v>1.3457331582974896</v>
      </c>
      <c r="M101">
        <v>0.24</v>
      </c>
      <c r="N101">
        <v>9.8000000000000004E-2</v>
      </c>
      <c r="O101" s="3">
        <v>7.7614838266127503E-10</v>
      </c>
    </row>
    <row r="102" spans="1:15" x14ac:dyDescent="0.2">
      <c r="A102" t="s">
        <v>615</v>
      </c>
      <c r="B102" s="3">
        <v>4.7648728527945602E-6</v>
      </c>
      <c r="C102">
        <v>0.382476439690631</v>
      </c>
      <c r="D102">
        <f t="shared" si="2"/>
        <v>1.4659103366496695</v>
      </c>
      <c r="E102">
        <v>0.24399999999999999</v>
      </c>
      <c r="F102">
        <v>0.14499999999999999</v>
      </c>
      <c r="G102">
        <v>0.101739565152869</v>
      </c>
      <c r="I102" t="s">
        <v>591</v>
      </c>
      <c r="J102" s="3">
        <v>1.29587355650331E-11</v>
      </c>
      <c r="K102">
        <v>0.29385898420697598</v>
      </c>
      <c r="L102">
        <f t="shared" si="3"/>
        <v>1.3415947042860927</v>
      </c>
      <c r="M102">
        <v>0.36299999999999999</v>
      </c>
      <c r="N102">
        <v>0.20399999999999999</v>
      </c>
      <c r="O102" s="3">
        <v>2.7669492178458701E-7</v>
      </c>
    </row>
    <row r="103" spans="1:15" x14ac:dyDescent="0.2">
      <c r="A103" t="s">
        <v>38</v>
      </c>
      <c r="B103" s="3">
        <v>1.2878349840204999E-7</v>
      </c>
      <c r="C103">
        <v>0.37917212017137802</v>
      </c>
      <c r="D103">
        <f t="shared" si="2"/>
        <v>1.4610744944946379</v>
      </c>
      <c r="E103">
        <v>0.17399999999999999</v>
      </c>
      <c r="F103">
        <v>7.2999999999999995E-2</v>
      </c>
      <c r="G103">
        <v>2.74978525788056E-3</v>
      </c>
      <c r="I103" t="s">
        <v>574</v>
      </c>
      <c r="J103" s="3">
        <v>7.8680508437507304E-8</v>
      </c>
      <c r="K103">
        <v>0.29275418223934002</v>
      </c>
      <c r="L103">
        <f t="shared" si="3"/>
        <v>1.3401133262823735</v>
      </c>
      <c r="M103">
        <v>0.29299999999999998</v>
      </c>
      <c r="N103">
        <v>0.17899999999999999</v>
      </c>
      <c r="O103">
        <v>1.67998621615766E-3</v>
      </c>
    </row>
    <row r="104" spans="1:15" x14ac:dyDescent="0.2">
      <c r="A104" t="s">
        <v>616</v>
      </c>
      <c r="B104" s="3">
        <v>1.3048683774473701E-5</v>
      </c>
      <c r="C104">
        <v>0.37839598730741097</v>
      </c>
      <c r="D104">
        <f t="shared" si="2"/>
        <v>1.4599409465115802</v>
      </c>
      <c r="E104">
        <v>0.61899999999999999</v>
      </c>
      <c r="F104">
        <v>0.55500000000000005</v>
      </c>
      <c r="G104">
        <v>0.27861549595256202</v>
      </c>
      <c r="I104" t="s">
        <v>700</v>
      </c>
      <c r="J104">
        <v>1.3785543162256101E-3</v>
      </c>
      <c r="K104">
        <v>0.29158898295950098</v>
      </c>
      <c r="L104">
        <f t="shared" si="3"/>
        <v>1.3385527365752543</v>
      </c>
      <c r="M104">
        <v>0.26</v>
      </c>
      <c r="N104">
        <v>0.19700000000000001</v>
      </c>
      <c r="O104">
        <v>1</v>
      </c>
    </row>
    <row r="105" spans="1:15" x14ac:dyDescent="0.2">
      <c r="A105" t="s">
        <v>294</v>
      </c>
      <c r="B105" s="3">
        <v>1.0244535778085899E-5</v>
      </c>
      <c r="C105">
        <v>0.37694708438407298</v>
      </c>
      <c r="D105">
        <f t="shared" si="2"/>
        <v>1.4578271655078083</v>
      </c>
      <c r="E105">
        <v>0.5</v>
      </c>
      <c r="F105">
        <v>0.41599999999999998</v>
      </c>
      <c r="G105">
        <v>0.21874132793369</v>
      </c>
      <c r="I105" t="s">
        <v>470</v>
      </c>
      <c r="J105" s="3">
        <v>1.4990230746200701E-27</v>
      </c>
      <c r="K105">
        <v>0.29037297247034699</v>
      </c>
      <c r="L105">
        <f t="shared" si="3"/>
        <v>1.3369260316528655</v>
      </c>
      <c r="M105">
        <v>0.996</v>
      </c>
      <c r="N105">
        <v>0.92500000000000004</v>
      </c>
      <c r="O105" s="3">
        <v>3.2007140689287699E-23</v>
      </c>
    </row>
    <row r="106" spans="1:15" x14ac:dyDescent="0.2">
      <c r="A106" t="s">
        <v>273</v>
      </c>
      <c r="B106" s="3">
        <v>5.49441464449016E-16</v>
      </c>
      <c r="C106">
        <v>0.37575583712369998</v>
      </c>
      <c r="D106">
        <f t="shared" si="2"/>
        <v>1.4560915668596119</v>
      </c>
      <c r="E106">
        <v>0.154</v>
      </c>
      <c r="F106">
        <v>1.0999999999999999E-2</v>
      </c>
      <c r="G106" s="3">
        <v>1.17316741489154E-11</v>
      </c>
      <c r="I106" t="s">
        <v>701</v>
      </c>
      <c r="J106" s="3">
        <v>4.6616012903038199E-8</v>
      </c>
      <c r="K106">
        <v>0.28928118957191101</v>
      </c>
      <c r="L106">
        <f t="shared" si="3"/>
        <v>1.3354671951862958</v>
      </c>
      <c r="M106">
        <v>0.14299999999999999</v>
      </c>
      <c r="N106">
        <v>6.2E-2</v>
      </c>
      <c r="O106">
        <v>9.9534510750567203E-4</v>
      </c>
    </row>
    <row r="107" spans="1:15" x14ac:dyDescent="0.2">
      <c r="A107" t="s">
        <v>43</v>
      </c>
      <c r="B107" s="3">
        <v>2.0970470853121999E-8</v>
      </c>
      <c r="C107">
        <v>0.37516990549643597</v>
      </c>
      <c r="D107">
        <f t="shared" si="2"/>
        <v>1.4552386466592586</v>
      </c>
      <c r="E107">
        <v>0.18099999999999999</v>
      </c>
      <c r="F107">
        <v>7.0000000000000007E-2</v>
      </c>
      <c r="G107">
        <v>4.4776149365586198E-4</v>
      </c>
      <c r="I107" t="s">
        <v>702</v>
      </c>
      <c r="J107" s="3">
        <v>1.0469088192851801E-9</v>
      </c>
      <c r="K107">
        <v>0.28807096469951698</v>
      </c>
      <c r="L107">
        <f t="shared" si="3"/>
        <v>1.3338519571681728</v>
      </c>
      <c r="M107">
        <v>0.45400000000000001</v>
      </c>
      <c r="N107">
        <v>0.30099999999999999</v>
      </c>
      <c r="O107" s="3">
        <v>2.2353597109377199E-5</v>
      </c>
    </row>
    <row r="108" spans="1:15" x14ac:dyDescent="0.2">
      <c r="A108" t="s">
        <v>64</v>
      </c>
      <c r="B108" s="3">
        <v>2.8618508035005099E-15</v>
      </c>
      <c r="C108">
        <v>0.37488880668847702</v>
      </c>
      <c r="D108">
        <f t="shared" si="2"/>
        <v>1.4548296382989614</v>
      </c>
      <c r="E108">
        <v>0.77400000000000002</v>
      </c>
      <c r="F108">
        <v>0.77300000000000002</v>
      </c>
      <c r="G108" s="3">
        <v>6.1106238356342903E-11</v>
      </c>
      <c r="I108" t="s">
        <v>703</v>
      </c>
      <c r="J108" s="3">
        <v>8.9997887678007903E-9</v>
      </c>
      <c r="K108">
        <v>0.28641165653134598</v>
      </c>
      <c r="L108">
        <f t="shared" si="3"/>
        <v>1.3316405209549951</v>
      </c>
      <c r="M108">
        <v>0.14799999999999999</v>
      </c>
      <c r="N108">
        <v>6.0999999999999999E-2</v>
      </c>
      <c r="O108">
        <v>1.9216348977008299E-4</v>
      </c>
    </row>
    <row r="109" spans="1:15" x14ac:dyDescent="0.2">
      <c r="A109" t="s">
        <v>104</v>
      </c>
      <c r="B109">
        <v>8.7488279005052002E-4</v>
      </c>
      <c r="C109">
        <v>0.37256711421761002</v>
      </c>
      <c r="D109">
        <f t="shared" si="2"/>
        <v>1.4514558892007161</v>
      </c>
      <c r="E109">
        <v>0.314</v>
      </c>
      <c r="F109">
        <v>0.24199999999999999</v>
      </c>
      <c r="G109">
        <v>1</v>
      </c>
      <c r="I109" t="s">
        <v>704</v>
      </c>
      <c r="J109" s="3">
        <v>1.8895665111740801E-13</v>
      </c>
      <c r="K109">
        <v>0.28463515502754999</v>
      </c>
      <c r="L109">
        <f t="shared" si="3"/>
        <v>1.3292769596237408</v>
      </c>
      <c r="M109">
        <v>0.48</v>
      </c>
      <c r="N109">
        <v>0.28999999999999998</v>
      </c>
      <c r="O109" s="3">
        <v>4.0346024146589003E-9</v>
      </c>
    </row>
    <row r="110" spans="1:15" x14ac:dyDescent="0.2">
      <c r="A110" t="s">
        <v>126</v>
      </c>
      <c r="B110" s="3">
        <v>6.9181836701301097E-10</v>
      </c>
      <c r="C110">
        <v>0.371197349596117</v>
      </c>
      <c r="D110">
        <f t="shared" si="2"/>
        <v>1.4494690973033009</v>
      </c>
      <c r="E110">
        <v>0.20300000000000001</v>
      </c>
      <c r="F110">
        <v>7.4999999999999997E-2</v>
      </c>
      <c r="G110" s="3">
        <v>1.47717057724618E-5</v>
      </c>
      <c r="I110" t="s">
        <v>705</v>
      </c>
      <c r="J110" s="3">
        <v>3.5489750574094098E-8</v>
      </c>
      <c r="K110">
        <v>0.28400317309850198</v>
      </c>
      <c r="L110">
        <f t="shared" si="3"/>
        <v>1.3284371460080251</v>
      </c>
      <c r="M110">
        <v>0.22700000000000001</v>
      </c>
      <c r="N110">
        <v>0.125</v>
      </c>
      <c r="O110">
        <v>7.5777715425805799E-4</v>
      </c>
    </row>
    <row r="111" spans="1:15" x14ac:dyDescent="0.2">
      <c r="A111" t="s">
        <v>62</v>
      </c>
      <c r="B111" s="3">
        <v>1.2761637720734001E-8</v>
      </c>
      <c r="C111">
        <v>0.370902355120654</v>
      </c>
      <c r="D111">
        <f t="shared" si="2"/>
        <v>1.4490415749887029</v>
      </c>
      <c r="E111">
        <v>0.70399999999999996</v>
      </c>
      <c r="F111">
        <v>0.66300000000000003</v>
      </c>
      <c r="G111">
        <v>2.7248648861311298E-4</v>
      </c>
      <c r="I111" t="s">
        <v>706</v>
      </c>
      <c r="J111" s="3">
        <v>9.4656748489511196E-13</v>
      </c>
      <c r="K111">
        <v>0.28200088813163399</v>
      </c>
      <c r="L111">
        <f t="shared" si="3"/>
        <v>1.3257798974533357</v>
      </c>
      <c r="M111">
        <v>0.22500000000000001</v>
      </c>
      <c r="N111">
        <v>9.2999999999999999E-2</v>
      </c>
      <c r="O111" s="3">
        <v>2.0211108937480399E-8</v>
      </c>
    </row>
    <row r="112" spans="1:15" x14ac:dyDescent="0.2">
      <c r="A112" t="s">
        <v>143</v>
      </c>
      <c r="B112" s="3">
        <v>6.6400501563096797E-6</v>
      </c>
      <c r="C112">
        <v>0.370253267855985</v>
      </c>
      <c r="D112">
        <f t="shared" si="2"/>
        <v>1.4481013257413196</v>
      </c>
      <c r="E112">
        <v>0.31</v>
      </c>
      <c r="F112">
        <v>0.20699999999999999</v>
      </c>
      <c r="G112">
        <v>0.141778350937524</v>
      </c>
      <c r="I112" t="s">
        <v>707</v>
      </c>
      <c r="J112" s="3">
        <v>6.7311011399588005E-8</v>
      </c>
      <c r="K112">
        <v>0.28122278193616401</v>
      </c>
      <c r="L112">
        <f t="shared" si="3"/>
        <v>1.3247487011434447</v>
      </c>
      <c r="M112">
        <v>0.19600000000000001</v>
      </c>
      <c r="N112">
        <v>0.1</v>
      </c>
      <c r="O112">
        <v>1.4372247154039999E-3</v>
      </c>
    </row>
    <row r="113" spans="1:15" x14ac:dyDescent="0.2">
      <c r="A113" t="s">
        <v>249</v>
      </c>
      <c r="B113">
        <v>8.31971499952263E-4</v>
      </c>
      <c r="C113">
        <v>0.36954827088710801</v>
      </c>
      <c r="D113">
        <f t="shared" si="2"/>
        <v>1.4470807784796775</v>
      </c>
      <c r="E113">
        <v>0.27700000000000002</v>
      </c>
      <c r="F113">
        <v>0.21099999999999999</v>
      </c>
      <c r="G113">
        <v>1</v>
      </c>
      <c r="I113" t="s">
        <v>596</v>
      </c>
      <c r="J113" s="3">
        <v>5.0755780534190704E-10</v>
      </c>
      <c r="K113">
        <v>0.28120890088015599</v>
      </c>
      <c r="L113">
        <f t="shared" si="3"/>
        <v>1.3247303123601557</v>
      </c>
      <c r="M113">
        <v>0.36099999999999999</v>
      </c>
      <c r="N113">
        <v>0.219</v>
      </c>
      <c r="O113" s="3">
        <v>1.0837374259660401E-5</v>
      </c>
    </row>
    <row r="114" spans="1:15" x14ac:dyDescent="0.2">
      <c r="A114" t="s">
        <v>115</v>
      </c>
      <c r="B114" s="3">
        <v>3.9148007959332898E-7</v>
      </c>
      <c r="C114">
        <v>0.36874133459178099</v>
      </c>
      <c r="D114">
        <f t="shared" si="2"/>
        <v>1.4459135474811178</v>
      </c>
      <c r="E114">
        <v>0.14499999999999999</v>
      </c>
      <c r="F114">
        <v>5.5E-2</v>
      </c>
      <c r="G114">
        <v>8.3588826594767594E-3</v>
      </c>
      <c r="I114" t="s">
        <v>708</v>
      </c>
      <c r="J114" s="3">
        <v>1.01518629528818E-13</v>
      </c>
      <c r="K114">
        <v>0.280321073739838</v>
      </c>
      <c r="L114">
        <f t="shared" si="3"/>
        <v>1.3235547027815071</v>
      </c>
      <c r="M114">
        <v>0.27300000000000002</v>
      </c>
      <c r="N114">
        <v>0.123</v>
      </c>
      <c r="O114" s="3">
        <v>2.1676257776993201E-9</v>
      </c>
    </row>
    <row r="115" spans="1:15" x14ac:dyDescent="0.2">
      <c r="A115" t="s">
        <v>129</v>
      </c>
      <c r="B115" s="3">
        <v>6.6140696462866297E-7</v>
      </c>
      <c r="C115">
        <v>0.36870456381285099</v>
      </c>
      <c r="D115">
        <f t="shared" si="2"/>
        <v>1.4458603810912021</v>
      </c>
      <c r="E115">
        <v>0.188</v>
      </c>
      <c r="F115">
        <v>8.7999999999999995E-2</v>
      </c>
      <c r="G115">
        <v>1.4122361508751201E-2</v>
      </c>
      <c r="I115" t="s">
        <v>570</v>
      </c>
      <c r="J115" s="3">
        <v>2.1998352533676401E-10</v>
      </c>
      <c r="K115">
        <v>0.27973256463625101</v>
      </c>
      <c r="L115">
        <f t="shared" si="3"/>
        <v>1.3227760079467989</v>
      </c>
      <c r="M115">
        <v>0.14499999999999999</v>
      </c>
      <c r="N115">
        <v>5.2999999999999999E-2</v>
      </c>
      <c r="O115" s="3">
        <v>4.6970882329905796E-6</v>
      </c>
    </row>
    <row r="116" spans="1:15" x14ac:dyDescent="0.2">
      <c r="A116" t="s">
        <v>617</v>
      </c>
      <c r="B116" s="3">
        <v>9.6189707348236807E-6</v>
      </c>
      <c r="C116">
        <v>0.36863106068280999</v>
      </c>
      <c r="D116">
        <f t="shared" si="2"/>
        <v>1.4457541097332762</v>
      </c>
      <c r="E116">
        <v>0.27500000000000002</v>
      </c>
      <c r="F116">
        <v>0.17399999999999999</v>
      </c>
      <c r="G116">
        <v>0.205384263129955</v>
      </c>
      <c r="I116" t="s">
        <v>428</v>
      </c>
      <c r="J116">
        <v>1.6293547433384901E-4</v>
      </c>
      <c r="K116">
        <v>0.279199482562488</v>
      </c>
      <c r="L116">
        <f t="shared" si="3"/>
        <v>1.3220710476868918</v>
      </c>
      <c r="M116">
        <v>0.65400000000000003</v>
      </c>
      <c r="N116">
        <v>0.56100000000000005</v>
      </c>
      <c r="O116">
        <v>1</v>
      </c>
    </row>
    <row r="117" spans="1:15" x14ac:dyDescent="0.2">
      <c r="A117" t="s">
        <v>618</v>
      </c>
      <c r="B117" s="3">
        <v>6.6882498978177898E-6</v>
      </c>
      <c r="C117">
        <v>0.36749023818419502</v>
      </c>
      <c r="D117">
        <f t="shared" si="2"/>
        <v>1.4441057013668834</v>
      </c>
      <c r="E117">
        <v>0.152</v>
      </c>
      <c r="F117">
        <v>7.0000000000000007E-2</v>
      </c>
      <c r="G117">
        <v>0.142807511818206</v>
      </c>
      <c r="I117" t="s">
        <v>709</v>
      </c>
      <c r="J117" s="3">
        <v>6.0219079811487002E-12</v>
      </c>
      <c r="K117">
        <v>0.27631849771983802</v>
      </c>
      <c r="L117">
        <f t="shared" si="3"/>
        <v>1.3182676624159555</v>
      </c>
      <c r="M117">
        <v>0.40300000000000002</v>
      </c>
      <c r="N117">
        <v>0.22500000000000001</v>
      </c>
      <c r="O117" s="3">
        <v>1.28579779213487E-7</v>
      </c>
    </row>
    <row r="118" spans="1:15" x14ac:dyDescent="0.2">
      <c r="A118" t="s">
        <v>124</v>
      </c>
      <c r="B118">
        <v>4.1216585177362899E-4</v>
      </c>
      <c r="C118">
        <v>0.36533390019461798</v>
      </c>
      <c r="D118">
        <f t="shared" si="2"/>
        <v>1.4409950763668042</v>
      </c>
      <c r="E118">
        <v>0.309</v>
      </c>
      <c r="F118">
        <v>0.24</v>
      </c>
      <c r="G118">
        <v>1</v>
      </c>
      <c r="I118" t="s">
        <v>343</v>
      </c>
      <c r="J118" s="3">
        <v>2.00629287181954E-9</v>
      </c>
      <c r="K118">
        <v>0.27493067321137199</v>
      </c>
      <c r="L118">
        <f t="shared" si="3"/>
        <v>1.316439407187487</v>
      </c>
      <c r="M118">
        <v>0.434</v>
      </c>
      <c r="N118">
        <v>0.29099999999999998</v>
      </c>
      <c r="O118" s="3">
        <v>4.28383653990909E-5</v>
      </c>
    </row>
    <row r="119" spans="1:15" x14ac:dyDescent="0.2">
      <c r="A119" t="s">
        <v>195</v>
      </c>
      <c r="B119" s="3">
        <v>1.7686087969434701E-5</v>
      </c>
      <c r="C119">
        <v>0.36455736377592102</v>
      </c>
      <c r="D119">
        <f t="shared" si="2"/>
        <v>1.4398765255647674</v>
      </c>
      <c r="E119">
        <v>0.25600000000000001</v>
      </c>
      <c r="F119">
        <v>0.161</v>
      </c>
      <c r="G119">
        <v>0.37763335032337098</v>
      </c>
      <c r="I119" t="s">
        <v>710</v>
      </c>
      <c r="J119" s="3">
        <v>1.6104150464320601E-10</v>
      </c>
      <c r="K119">
        <v>0.27445443717297202</v>
      </c>
      <c r="L119">
        <f t="shared" si="3"/>
        <v>1.3158126205604508</v>
      </c>
      <c r="M119">
        <v>0.60799999999999998</v>
      </c>
      <c r="N119">
        <v>0.42799999999999999</v>
      </c>
      <c r="O119" s="3">
        <v>3.4385582071417299E-6</v>
      </c>
    </row>
    <row r="120" spans="1:15" x14ac:dyDescent="0.2">
      <c r="A120" t="s">
        <v>120</v>
      </c>
      <c r="B120" s="3">
        <v>8.4084581894914703E-5</v>
      </c>
      <c r="C120">
        <v>0.36387834752770698</v>
      </c>
      <c r="D120">
        <f t="shared" si="2"/>
        <v>1.4388991578703119</v>
      </c>
      <c r="E120">
        <v>0.23499999999999999</v>
      </c>
      <c r="F120">
        <v>0.152</v>
      </c>
      <c r="G120">
        <v>1</v>
      </c>
      <c r="I120" t="s">
        <v>711</v>
      </c>
      <c r="J120" s="3">
        <v>4.6748873627253298E-13</v>
      </c>
      <c r="K120">
        <v>0.274125292391175</v>
      </c>
      <c r="L120">
        <f t="shared" si="3"/>
        <v>1.3153795989698784</v>
      </c>
      <c r="M120">
        <v>0.872</v>
      </c>
      <c r="N120">
        <v>0.71299999999999997</v>
      </c>
      <c r="O120" s="3">
        <v>9.9818194968911194E-9</v>
      </c>
    </row>
    <row r="121" spans="1:15" x14ac:dyDescent="0.2">
      <c r="A121" t="s">
        <v>106</v>
      </c>
      <c r="B121">
        <v>4.1903397332441198E-4</v>
      </c>
      <c r="C121">
        <v>0.36240748869470402</v>
      </c>
      <c r="D121">
        <f t="shared" si="2"/>
        <v>1.4367842960470332</v>
      </c>
      <c r="E121">
        <v>0.4</v>
      </c>
      <c r="F121">
        <v>0.33</v>
      </c>
      <c r="G121">
        <v>1</v>
      </c>
      <c r="I121" t="s">
        <v>712</v>
      </c>
      <c r="J121" s="3">
        <v>3.8409628577661399E-9</v>
      </c>
      <c r="K121">
        <v>0.273663290494495</v>
      </c>
      <c r="L121">
        <f t="shared" si="3"/>
        <v>1.3147720314597782</v>
      </c>
      <c r="M121">
        <v>0.55900000000000005</v>
      </c>
      <c r="N121">
        <v>0.40699999999999997</v>
      </c>
      <c r="O121" s="3">
        <v>8.2012238939022593E-5</v>
      </c>
    </row>
    <row r="122" spans="1:15" x14ac:dyDescent="0.2">
      <c r="A122" t="s">
        <v>188</v>
      </c>
      <c r="B122" s="3">
        <v>1.9601332227303701E-13</v>
      </c>
      <c r="C122">
        <v>0.362154249097558</v>
      </c>
      <c r="D122">
        <f t="shared" si="2"/>
        <v>1.4364204914375271</v>
      </c>
      <c r="E122">
        <v>0.16500000000000001</v>
      </c>
      <c r="F122">
        <v>2.9000000000000001E-2</v>
      </c>
      <c r="G122" s="3">
        <v>4.1852764571738897E-9</v>
      </c>
      <c r="I122" t="s">
        <v>713</v>
      </c>
      <c r="J122" s="3">
        <v>5.0260251320553096E-9</v>
      </c>
      <c r="K122">
        <v>0.27326180577588799</v>
      </c>
      <c r="L122">
        <f t="shared" si="3"/>
        <v>1.3142442765305538</v>
      </c>
      <c r="M122">
        <v>0.29499999999999998</v>
      </c>
      <c r="N122">
        <v>0.17299999999999999</v>
      </c>
      <c r="O122">
        <v>1.07315688619645E-4</v>
      </c>
    </row>
    <row r="123" spans="1:15" x14ac:dyDescent="0.2">
      <c r="A123" t="s">
        <v>307</v>
      </c>
      <c r="B123" s="3">
        <v>5.3279453117639597E-5</v>
      </c>
      <c r="C123">
        <v>0.36197073850488798</v>
      </c>
      <c r="D123">
        <f t="shared" si="2"/>
        <v>1.4361569172468878</v>
      </c>
      <c r="E123">
        <v>0.47</v>
      </c>
      <c r="F123">
        <v>0.40300000000000002</v>
      </c>
      <c r="G123">
        <v>1</v>
      </c>
      <c r="I123" t="s">
        <v>714</v>
      </c>
      <c r="J123" s="3">
        <v>9.16209987557558E-11</v>
      </c>
      <c r="K123">
        <v>0.27162484171822698</v>
      </c>
      <c r="L123">
        <f t="shared" si="3"/>
        <v>1.3120946657846684</v>
      </c>
      <c r="M123">
        <v>0.441</v>
      </c>
      <c r="N123">
        <v>0.27400000000000002</v>
      </c>
      <c r="O123" s="3">
        <v>1.9562915654328999E-6</v>
      </c>
    </row>
    <row r="124" spans="1:15" x14ac:dyDescent="0.2">
      <c r="A124" t="s">
        <v>619</v>
      </c>
      <c r="B124" s="3">
        <v>3.3585633280735202E-5</v>
      </c>
      <c r="C124">
        <v>0.36090172285793498</v>
      </c>
      <c r="D124">
        <f t="shared" si="2"/>
        <v>1.4346224633546116</v>
      </c>
      <c r="E124">
        <v>0.219</v>
      </c>
      <c r="F124">
        <v>0.13400000000000001</v>
      </c>
      <c r="G124">
        <v>0.71712044181025802</v>
      </c>
      <c r="I124" t="s">
        <v>715</v>
      </c>
      <c r="J124" s="3">
        <v>1.5026376734579701E-9</v>
      </c>
      <c r="K124">
        <v>0.27133519146326202</v>
      </c>
      <c r="L124">
        <f t="shared" si="3"/>
        <v>1.3117146722654522</v>
      </c>
      <c r="M124">
        <v>0.26200000000000001</v>
      </c>
      <c r="N124">
        <v>0.13800000000000001</v>
      </c>
      <c r="O124" s="3">
        <v>3.2084319603674702E-5</v>
      </c>
    </row>
    <row r="125" spans="1:15" x14ac:dyDescent="0.2">
      <c r="A125" t="s">
        <v>533</v>
      </c>
      <c r="B125" s="3">
        <v>2.3933160150375301E-5</v>
      </c>
      <c r="C125">
        <v>0.36019454603261403</v>
      </c>
      <c r="D125">
        <f t="shared" si="2"/>
        <v>1.4336082902375706</v>
      </c>
      <c r="E125">
        <v>0.32</v>
      </c>
      <c r="F125">
        <v>0.23100000000000001</v>
      </c>
      <c r="G125">
        <v>0.51102083553081401</v>
      </c>
      <c r="I125" t="s">
        <v>716</v>
      </c>
      <c r="J125" s="3">
        <v>9.0416119320559399E-9</v>
      </c>
      <c r="K125">
        <v>0.27065547369590898</v>
      </c>
      <c r="L125">
        <f t="shared" si="3"/>
        <v>1.3108233794451145</v>
      </c>
      <c r="M125">
        <v>0.183</v>
      </c>
      <c r="N125">
        <v>8.6999999999999994E-2</v>
      </c>
      <c r="O125">
        <v>1.93056497973258E-4</v>
      </c>
    </row>
    <row r="126" spans="1:15" x14ac:dyDescent="0.2">
      <c r="A126" t="s">
        <v>494</v>
      </c>
      <c r="B126" s="3">
        <v>1.8248041771785099E-14</v>
      </c>
      <c r="C126">
        <v>0.359995799533054</v>
      </c>
      <c r="D126">
        <f t="shared" si="2"/>
        <v>1.4333233939201564</v>
      </c>
      <c r="E126">
        <v>0.13700000000000001</v>
      </c>
      <c r="F126">
        <v>8.9999999999999993E-3</v>
      </c>
      <c r="G126" s="3">
        <v>3.8963218791115602E-10</v>
      </c>
      <c r="I126" t="s">
        <v>425</v>
      </c>
      <c r="J126" s="3">
        <v>6.37795691007481E-16</v>
      </c>
      <c r="K126">
        <v>0.27064947244287502</v>
      </c>
      <c r="L126">
        <f t="shared" si="3"/>
        <v>1.3108155128859362</v>
      </c>
      <c r="M126">
        <v>0.88100000000000001</v>
      </c>
      <c r="N126">
        <v>0.64900000000000002</v>
      </c>
      <c r="O126" s="3">
        <v>1.3618213594391699E-11</v>
      </c>
    </row>
    <row r="127" spans="1:15" x14ac:dyDescent="0.2">
      <c r="A127" t="s">
        <v>620</v>
      </c>
      <c r="B127" s="3">
        <v>2.8637716457987999E-6</v>
      </c>
      <c r="C127">
        <v>0.358445969306106</v>
      </c>
      <c r="D127">
        <f t="shared" si="2"/>
        <v>1.4311037065128889</v>
      </c>
      <c r="E127">
        <v>0.161</v>
      </c>
      <c r="F127">
        <v>7.2999999999999995E-2</v>
      </c>
      <c r="G127">
        <v>6.1147252181095998E-2</v>
      </c>
      <c r="I127" t="s">
        <v>717</v>
      </c>
      <c r="J127" s="3">
        <v>9.33862834082992E-11</v>
      </c>
      <c r="K127">
        <v>0.26982691139869303</v>
      </c>
      <c r="L127">
        <f t="shared" si="3"/>
        <v>1.3097377304406232</v>
      </c>
      <c r="M127">
        <v>0.2</v>
      </c>
      <c r="N127">
        <v>8.8999999999999996E-2</v>
      </c>
      <c r="O127" s="3">
        <v>1.993983923334E-6</v>
      </c>
    </row>
    <row r="128" spans="1:15" x14ac:dyDescent="0.2">
      <c r="A128" t="s">
        <v>228</v>
      </c>
      <c r="B128" s="3">
        <v>1.7938379792059699E-11</v>
      </c>
      <c r="C128">
        <v>0.35634707531909898</v>
      </c>
      <c r="D128">
        <f t="shared" si="2"/>
        <v>1.4281031216048696</v>
      </c>
      <c r="E128">
        <v>0.17699999999999999</v>
      </c>
      <c r="F128">
        <v>4.5999999999999999E-2</v>
      </c>
      <c r="G128" s="3">
        <v>3.83020285320059E-7</v>
      </c>
      <c r="I128" t="s">
        <v>718</v>
      </c>
      <c r="J128" s="3">
        <v>1.15172675463665E-9</v>
      </c>
      <c r="K128">
        <v>0.26923040257450798</v>
      </c>
      <c r="L128">
        <f t="shared" si="3"/>
        <v>1.3089566932979804</v>
      </c>
      <c r="M128">
        <v>0.28199999999999997</v>
      </c>
      <c r="N128">
        <v>0.155</v>
      </c>
      <c r="O128" s="3">
        <v>2.4591669665001802E-5</v>
      </c>
    </row>
    <row r="129" spans="1:15" x14ac:dyDescent="0.2">
      <c r="A129" t="s">
        <v>621</v>
      </c>
      <c r="B129" s="3">
        <v>5.2039809781358E-8</v>
      </c>
      <c r="C129">
        <v>0.35563786776183198</v>
      </c>
      <c r="D129">
        <f t="shared" si="2"/>
        <v>1.4270906591439223</v>
      </c>
      <c r="E129">
        <v>0.17100000000000001</v>
      </c>
      <c r="F129">
        <v>6.6000000000000003E-2</v>
      </c>
      <c r="G129">
        <v>1.11115401845156E-3</v>
      </c>
      <c r="I129" t="s">
        <v>719</v>
      </c>
      <c r="J129" s="3">
        <v>1.4431540741065699E-12</v>
      </c>
      <c r="K129">
        <v>0.26898634769749902</v>
      </c>
      <c r="L129">
        <f t="shared" si="3"/>
        <v>1.3086372750125681</v>
      </c>
      <c r="M129">
        <v>0.80800000000000005</v>
      </c>
      <c r="N129">
        <v>0.58899999999999997</v>
      </c>
      <c r="O129" s="3">
        <v>3.0814225790323598E-8</v>
      </c>
    </row>
    <row r="130" spans="1:15" x14ac:dyDescent="0.2">
      <c r="A130" t="s">
        <v>274</v>
      </c>
      <c r="B130">
        <v>2.4106066543686201E-3</v>
      </c>
      <c r="C130">
        <v>0.35439695786505399</v>
      </c>
      <c r="D130">
        <f t="shared" si="2"/>
        <v>1.4253208665250814</v>
      </c>
      <c r="E130">
        <v>0.27</v>
      </c>
      <c r="F130">
        <v>0.214</v>
      </c>
      <c r="G130">
        <v>1</v>
      </c>
      <c r="I130" t="s">
        <v>458</v>
      </c>
      <c r="J130" s="3">
        <v>6.4315688259286703E-9</v>
      </c>
      <c r="K130">
        <v>0.26881142656797602</v>
      </c>
      <c r="L130">
        <f t="shared" si="3"/>
        <v>1.3084083867215699</v>
      </c>
      <c r="M130">
        <v>0.25800000000000001</v>
      </c>
      <c r="N130">
        <v>0.14299999999999999</v>
      </c>
      <c r="O130">
        <v>1.3732685757122899E-4</v>
      </c>
    </row>
    <row r="131" spans="1:15" x14ac:dyDescent="0.2">
      <c r="A131" t="s">
        <v>549</v>
      </c>
      <c r="B131">
        <v>1.51239862405032E-4</v>
      </c>
      <c r="C131">
        <v>0.35424289321824698</v>
      </c>
      <c r="D131">
        <f t="shared" si="2"/>
        <v>1.4251012918839727</v>
      </c>
      <c r="E131">
        <v>0.45500000000000002</v>
      </c>
      <c r="F131">
        <v>0.38800000000000001</v>
      </c>
      <c r="G131">
        <v>1</v>
      </c>
      <c r="I131" t="s">
        <v>372</v>
      </c>
      <c r="J131" s="3">
        <v>8.5502507660712597E-12</v>
      </c>
      <c r="K131">
        <v>0.26881021928854099</v>
      </c>
      <c r="L131">
        <f t="shared" si="3"/>
        <v>1.3084068071079855</v>
      </c>
      <c r="M131">
        <v>0.51800000000000002</v>
      </c>
      <c r="N131">
        <v>0.32800000000000001</v>
      </c>
      <c r="O131" s="3">
        <v>1.8256495435715299E-7</v>
      </c>
    </row>
    <row r="132" spans="1:15" x14ac:dyDescent="0.2">
      <c r="A132" t="s">
        <v>622</v>
      </c>
      <c r="B132">
        <v>6.7783355280897298E-3</v>
      </c>
      <c r="C132">
        <v>0.35422663599943699</v>
      </c>
      <c r="D132">
        <f t="shared" si="2"/>
        <v>1.4250781238887682</v>
      </c>
      <c r="E132">
        <v>0.23699999999999999</v>
      </c>
      <c r="F132">
        <v>0.187</v>
      </c>
      <c r="G132">
        <v>1</v>
      </c>
      <c r="I132" t="s">
        <v>720</v>
      </c>
      <c r="J132" s="3">
        <v>7.8180849156889006E-37</v>
      </c>
      <c r="K132">
        <v>0.26788202492762098</v>
      </c>
      <c r="L132">
        <f t="shared" si="3"/>
        <v>1.3071929147390162</v>
      </c>
      <c r="M132">
        <v>1</v>
      </c>
      <c r="N132">
        <v>0.997</v>
      </c>
      <c r="O132" s="3">
        <v>1.6693174911978899E-32</v>
      </c>
    </row>
    <row r="133" spans="1:15" x14ac:dyDescent="0.2">
      <c r="A133" t="s">
        <v>181</v>
      </c>
      <c r="B133">
        <v>8.4805273290725601E-4</v>
      </c>
      <c r="C133">
        <v>0.35415352923999999</v>
      </c>
      <c r="D133">
        <f t="shared" ref="D133:D196" si="4">EXP(C133)</f>
        <v>1.4249739448533283</v>
      </c>
      <c r="E133">
        <v>0.19500000000000001</v>
      </c>
      <c r="F133">
        <v>0.13</v>
      </c>
      <c r="G133">
        <v>1</v>
      </c>
      <c r="I133" t="s">
        <v>721</v>
      </c>
      <c r="J133" s="3">
        <v>5.29021122266911E-11</v>
      </c>
      <c r="K133">
        <v>0.26760739437937597</v>
      </c>
      <c r="L133">
        <f t="shared" ref="L133:L155" si="5">EXP(K133)</f>
        <v>1.3068339689231785</v>
      </c>
      <c r="M133">
        <v>0.41599999999999998</v>
      </c>
      <c r="N133">
        <v>0.249</v>
      </c>
      <c r="O133" s="3">
        <v>1.12956590026431E-6</v>
      </c>
    </row>
    <row r="134" spans="1:15" x14ac:dyDescent="0.2">
      <c r="A134" t="s">
        <v>623</v>
      </c>
      <c r="B134" s="3">
        <v>2.1697266829151601E-5</v>
      </c>
      <c r="C134">
        <v>0.35164178856846601</v>
      </c>
      <c r="D134">
        <f t="shared" si="4"/>
        <v>1.4213992710462957</v>
      </c>
      <c r="E134">
        <v>0.39900000000000002</v>
      </c>
      <c r="F134">
        <v>0.313</v>
      </c>
      <c r="G134">
        <v>0.463280041336046</v>
      </c>
      <c r="I134" t="s">
        <v>376</v>
      </c>
      <c r="J134" s="3">
        <v>1.6953652201621899E-37</v>
      </c>
      <c r="K134">
        <v>0.26683301491422101</v>
      </c>
      <c r="L134">
        <f t="shared" si="5"/>
        <v>1.3058223752625078</v>
      </c>
      <c r="M134">
        <v>1</v>
      </c>
      <c r="N134">
        <v>1</v>
      </c>
      <c r="O134" s="3">
        <v>3.6199438180903002E-33</v>
      </c>
    </row>
    <row r="135" spans="1:15" x14ac:dyDescent="0.2">
      <c r="A135" t="s">
        <v>192</v>
      </c>
      <c r="B135" s="3">
        <v>6.9326279855042901E-5</v>
      </c>
      <c r="C135">
        <v>0.35149161353667702</v>
      </c>
      <c r="D135">
        <f t="shared" si="4"/>
        <v>1.4211858283928611</v>
      </c>
      <c r="E135">
        <v>0.51600000000000001</v>
      </c>
      <c r="F135">
        <v>0.47099999999999997</v>
      </c>
      <c r="G135">
        <v>1</v>
      </c>
      <c r="I135" t="s">
        <v>722</v>
      </c>
      <c r="J135" s="3">
        <v>1.9175739691713302E-6</v>
      </c>
      <c r="K135">
        <v>0.26641835639688899</v>
      </c>
      <c r="L135">
        <f t="shared" si="5"/>
        <v>1.3052810171396176</v>
      </c>
      <c r="M135">
        <v>0.14299999999999999</v>
      </c>
      <c r="N135">
        <v>7.0000000000000007E-2</v>
      </c>
      <c r="O135">
        <v>4.0944039389746299E-2</v>
      </c>
    </row>
    <row r="136" spans="1:15" x14ac:dyDescent="0.2">
      <c r="A136" t="s">
        <v>116</v>
      </c>
      <c r="B136" s="3">
        <v>9.7823921975995104E-5</v>
      </c>
      <c r="C136">
        <v>0.35094931119265399</v>
      </c>
      <c r="D136">
        <f t="shared" si="4"/>
        <v>1.420415324928632</v>
      </c>
      <c r="E136">
        <v>0.224</v>
      </c>
      <c r="F136">
        <v>0.14299999999999999</v>
      </c>
      <c r="G136">
        <v>1</v>
      </c>
      <c r="I136" t="s">
        <v>723</v>
      </c>
      <c r="J136" s="3">
        <v>7.8738645143464499E-9</v>
      </c>
      <c r="K136">
        <v>0.26605026620258199</v>
      </c>
      <c r="L136">
        <f t="shared" si="5"/>
        <v>1.3048006444120626</v>
      </c>
      <c r="M136">
        <v>0.44700000000000001</v>
      </c>
      <c r="N136">
        <v>0.30399999999999999</v>
      </c>
      <c r="O136">
        <v>1.68122755110325E-4</v>
      </c>
    </row>
    <row r="137" spans="1:15" x14ac:dyDescent="0.2">
      <c r="A137" t="s">
        <v>491</v>
      </c>
      <c r="B137" s="3">
        <v>5.45903027195351E-6</v>
      </c>
      <c r="C137">
        <v>0.34988148407687902</v>
      </c>
      <c r="D137">
        <f t="shared" si="4"/>
        <v>1.4188993764584994</v>
      </c>
      <c r="E137">
        <v>0.65800000000000003</v>
      </c>
      <c r="F137">
        <v>0.71799999999999997</v>
      </c>
      <c r="G137">
        <v>0.116561214366751</v>
      </c>
      <c r="I137" t="s">
        <v>724</v>
      </c>
      <c r="J137" s="3">
        <v>2.74272512110464E-8</v>
      </c>
      <c r="K137">
        <v>0.26521060985052902</v>
      </c>
      <c r="L137">
        <f t="shared" si="5"/>
        <v>1.303705520091206</v>
      </c>
      <c r="M137">
        <v>0.20300000000000001</v>
      </c>
      <c r="N137">
        <v>0.104</v>
      </c>
      <c r="O137">
        <v>5.8562666785826295E-4</v>
      </c>
    </row>
    <row r="138" spans="1:15" x14ac:dyDescent="0.2">
      <c r="A138" t="s">
        <v>305</v>
      </c>
      <c r="B138" s="3">
        <v>1.38922115132726E-11</v>
      </c>
      <c r="C138">
        <v>0.34971842521066798</v>
      </c>
      <c r="D138">
        <f t="shared" si="4"/>
        <v>1.4186680311968671</v>
      </c>
      <c r="E138">
        <v>0.16700000000000001</v>
      </c>
      <c r="F138">
        <v>0.04</v>
      </c>
      <c r="G138" s="3">
        <v>2.96626500231397E-7</v>
      </c>
      <c r="I138" t="s">
        <v>725</v>
      </c>
      <c r="J138" s="3">
        <v>2.7605458765611101E-9</v>
      </c>
      <c r="K138">
        <v>0.26494184203190901</v>
      </c>
      <c r="L138">
        <f t="shared" si="5"/>
        <v>1.3033551730855573</v>
      </c>
      <c r="M138">
        <v>0.34399999999999997</v>
      </c>
      <c r="N138">
        <v>0.21</v>
      </c>
      <c r="O138" s="3">
        <v>5.8943175556332798E-5</v>
      </c>
    </row>
    <row r="139" spans="1:15" x14ac:dyDescent="0.2">
      <c r="A139" t="s">
        <v>111</v>
      </c>
      <c r="B139" s="3">
        <v>5.2974897819762103E-6</v>
      </c>
      <c r="C139">
        <v>0.349508682740308</v>
      </c>
      <c r="D139">
        <f t="shared" si="4"/>
        <v>1.4183705074621555</v>
      </c>
      <c r="E139">
        <v>0.27100000000000002</v>
      </c>
      <c r="F139">
        <v>0.16700000000000001</v>
      </c>
      <c r="G139">
        <v>0.113112001824756</v>
      </c>
      <c r="I139" t="s">
        <v>726</v>
      </c>
      <c r="J139" s="3">
        <v>3.1217767191235102E-8</v>
      </c>
      <c r="K139">
        <v>0.26480382579718897</v>
      </c>
      <c r="L139">
        <f t="shared" si="5"/>
        <v>1.3031753013249623</v>
      </c>
      <c r="M139">
        <v>0.34399999999999997</v>
      </c>
      <c r="N139">
        <v>0.21299999999999999</v>
      </c>
      <c r="O139">
        <v>6.6656176506725302E-4</v>
      </c>
    </row>
    <row r="140" spans="1:15" x14ac:dyDescent="0.2">
      <c r="A140" t="s">
        <v>486</v>
      </c>
      <c r="B140" s="3">
        <v>5.25993565118133E-8</v>
      </c>
      <c r="C140">
        <v>0.346896260609389</v>
      </c>
      <c r="D140">
        <f t="shared" si="4"/>
        <v>1.4146699607582798</v>
      </c>
      <c r="E140">
        <v>0.309</v>
      </c>
      <c r="F140">
        <v>0.18099999999999999</v>
      </c>
      <c r="G140">
        <v>1.1231014602402401E-3</v>
      </c>
      <c r="I140" t="s">
        <v>727</v>
      </c>
      <c r="J140" s="3">
        <v>2.5463902829051301E-6</v>
      </c>
      <c r="K140">
        <v>0.26462630227421102</v>
      </c>
      <c r="L140">
        <f t="shared" si="5"/>
        <v>1.3029439775877232</v>
      </c>
      <c r="M140">
        <v>0.16300000000000001</v>
      </c>
      <c r="N140">
        <v>8.8999999999999996E-2</v>
      </c>
      <c r="O140">
        <v>5.4370525320590397E-2</v>
      </c>
    </row>
    <row r="141" spans="1:15" x14ac:dyDescent="0.2">
      <c r="A141" t="s">
        <v>105</v>
      </c>
      <c r="B141" s="3">
        <v>5.3538290060885597E-7</v>
      </c>
      <c r="C141">
        <v>0.34237507597903399</v>
      </c>
      <c r="D141">
        <f t="shared" si="4"/>
        <v>1.4082884136215794</v>
      </c>
      <c r="E141">
        <v>0.64200000000000002</v>
      </c>
      <c r="F141">
        <v>0.61699999999999999</v>
      </c>
      <c r="G141">
        <v>1.14314956938003E-2</v>
      </c>
      <c r="I141" t="s">
        <v>369</v>
      </c>
      <c r="J141" s="3">
        <v>1.3016978504791201E-9</v>
      </c>
      <c r="K141">
        <v>0.26403498138766102</v>
      </c>
      <c r="L141">
        <f t="shared" si="5"/>
        <v>1.302173747348828</v>
      </c>
      <c r="M141">
        <v>0.46899999999999997</v>
      </c>
      <c r="N141">
        <v>0.31</v>
      </c>
      <c r="O141" s="3">
        <v>2.7793852503430099E-5</v>
      </c>
    </row>
    <row r="142" spans="1:15" x14ac:dyDescent="0.2">
      <c r="A142" t="s">
        <v>624</v>
      </c>
      <c r="B142" s="3">
        <v>2.8101472144388501E-5</v>
      </c>
      <c r="C142">
        <v>0.34175277325187903</v>
      </c>
      <c r="D142">
        <f t="shared" si="4"/>
        <v>1.4074123045319735</v>
      </c>
      <c r="E142">
        <v>0.17</v>
      </c>
      <c r="F142">
        <v>0.09</v>
      </c>
      <c r="G142">
        <v>0.60002263322698202</v>
      </c>
      <c r="I142" t="s">
        <v>728</v>
      </c>
      <c r="J142" s="3">
        <v>1.3133776447592799E-9</v>
      </c>
      <c r="K142">
        <v>0.26196466197257301</v>
      </c>
      <c r="L142">
        <f t="shared" si="5"/>
        <v>1.2994806205361826</v>
      </c>
      <c r="M142">
        <v>0.126</v>
      </c>
      <c r="N142">
        <v>4.3999999999999997E-2</v>
      </c>
      <c r="O142" s="3">
        <v>2.8043239470900201E-5</v>
      </c>
    </row>
    <row r="143" spans="1:15" x14ac:dyDescent="0.2">
      <c r="A143" t="s">
        <v>285</v>
      </c>
      <c r="B143" s="3">
        <v>2.34081874489027E-5</v>
      </c>
      <c r="C143">
        <v>0.34170486364934399</v>
      </c>
      <c r="D143">
        <f t="shared" si="4"/>
        <v>1.4073448775830726</v>
      </c>
      <c r="E143">
        <v>0.55100000000000005</v>
      </c>
      <c r="F143">
        <v>0.49299999999999999</v>
      </c>
      <c r="G143">
        <v>0.49981161840896998</v>
      </c>
      <c r="I143" t="s">
        <v>729</v>
      </c>
      <c r="J143" s="3">
        <v>5.6788276834246898E-9</v>
      </c>
      <c r="K143">
        <v>0.26129337977952899</v>
      </c>
      <c r="L143">
        <f t="shared" si="5"/>
        <v>1.2986085950557453</v>
      </c>
      <c r="M143">
        <v>0.108</v>
      </c>
      <c r="N143">
        <v>3.5999999999999997E-2</v>
      </c>
      <c r="O143">
        <v>1.21254328696484E-4</v>
      </c>
    </row>
    <row r="144" spans="1:15" x14ac:dyDescent="0.2">
      <c r="A144" t="s">
        <v>108</v>
      </c>
      <c r="B144">
        <v>4.2844307021490402E-4</v>
      </c>
      <c r="C144">
        <v>0.34082885455581302</v>
      </c>
      <c r="D144">
        <f t="shared" si="4"/>
        <v>1.4061125705074828</v>
      </c>
      <c r="E144">
        <v>0.251</v>
      </c>
      <c r="F144">
        <v>0.17799999999999999</v>
      </c>
      <c r="G144">
        <v>1</v>
      </c>
      <c r="I144" t="s">
        <v>730</v>
      </c>
      <c r="J144" s="3">
        <v>6.9150843104654599E-9</v>
      </c>
      <c r="K144">
        <v>0.26123842972977601</v>
      </c>
      <c r="L144">
        <f t="shared" si="5"/>
        <v>1.298537238409381</v>
      </c>
      <c r="M144">
        <v>0.52900000000000003</v>
      </c>
      <c r="N144">
        <v>0.371</v>
      </c>
      <c r="O144">
        <v>1.4765088019705899E-4</v>
      </c>
    </row>
    <row r="145" spans="1:15" x14ac:dyDescent="0.2">
      <c r="A145" t="s">
        <v>361</v>
      </c>
      <c r="B145" s="3">
        <v>2.8288989874128999E-9</v>
      </c>
      <c r="C145">
        <v>0.33962580217662097</v>
      </c>
      <c r="D145">
        <f t="shared" si="4"/>
        <v>1.4044219605841739</v>
      </c>
      <c r="E145">
        <v>0.35499999999999998</v>
      </c>
      <c r="F145">
        <v>0.19600000000000001</v>
      </c>
      <c r="G145" s="3">
        <v>6.0402651179240299E-5</v>
      </c>
      <c r="I145" t="s">
        <v>731</v>
      </c>
      <c r="J145" s="3">
        <v>3.2127238538239301E-20</v>
      </c>
      <c r="K145">
        <v>0.26018224942236201</v>
      </c>
      <c r="L145">
        <f t="shared" si="5"/>
        <v>1.2971664729648895</v>
      </c>
      <c r="M145">
        <v>0.98499999999999999</v>
      </c>
      <c r="N145">
        <v>0.88900000000000001</v>
      </c>
      <c r="O145" s="3">
        <v>6.85980797268486E-16</v>
      </c>
    </row>
    <row r="146" spans="1:15" x14ac:dyDescent="0.2">
      <c r="A146" t="s">
        <v>15</v>
      </c>
      <c r="B146">
        <v>1.07688187075673E-4</v>
      </c>
      <c r="C146">
        <v>0.33650897854107398</v>
      </c>
      <c r="D146">
        <f t="shared" si="4"/>
        <v>1.4000514396327952</v>
      </c>
      <c r="E146">
        <v>0.24</v>
      </c>
      <c r="F146">
        <v>0.159</v>
      </c>
      <c r="G146">
        <v>1</v>
      </c>
      <c r="I146" t="s">
        <v>732</v>
      </c>
      <c r="J146" s="3">
        <v>1.2439859964818899E-8</v>
      </c>
      <c r="K146">
        <v>0.258105770237959</v>
      </c>
      <c r="L146">
        <f t="shared" si="5"/>
        <v>1.2944757283894448</v>
      </c>
      <c r="M146">
        <v>0.123</v>
      </c>
      <c r="N146">
        <v>4.4999999999999998E-2</v>
      </c>
      <c r="O146">
        <v>2.65615889968814E-4</v>
      </c>
    </row>
    <row r="147" spans="1:15" x14ac:dyDescent="0.2">
      <c r="A147" t="s">
        <v>93</v>
      </c>
      <c r="B147" s="3">
        <v>1.7303314386559101E-46</v>
      </c>
      <c r="C147">
        <v>0.33635790764872198</v>
      </c>
      <c r="D147">
        <f t="shared" si="4"/>
        <v>1.3998399485879438</v>
      </c>
      <c r="E147">
        <v>0.999</v>
      </c>
      <c r="F147">
        <v>1</v>
      </c>
      <c r="G147" s="3">
        <v>3.6946036878181003E-42</v>
      </c>
      <c r="I147" t="s">
        <v>733</v>
      </c>
      <c r="J147" s="3">
        <v>2.2670126233220001E-14</v>
      </c>
      <c r="K147">
        <v>0.257625723435086</v>
      </c>
      <c r="L147">
        <f t="shared" si="5"/>
        <v>1.293854468583457</v>
      </c>
      <c r="M147">
        <v>0.13200000000000001</v>
      </c>
      <c r="N147">
        <v>3.3000000000000002E-2</v>
      </c>
      <c r="O147" s="3">
        <v>4.8405253533171299E-10</v>
      </c>
    </row>
    <row r="148" spans="1:15" x14ac:dyDescent="0.2">
      <c r="A148" t="s">
        <v>98</v>
      </c>
      <c r="B148" s="3">
        <v>3.2420809584162003E-30</v>
      </c>
      <c r="C148">
        <v>0.336138869284209</v>
      </c>
      <c r="D148">
        <f t="shared" si="4"/>
        <v>1.3995333635131975</v>
      </c>
      <c r="E148">
        <v>0.997</v>
      </c>
      <c r="F148">
        <v>1</v>
      </c>
      <c r="G148" s="3">
        <v>6.9224912624102804E-26</v>
      </c>
      <c r="I148" t="s">
        <v>734</v>
      </c>
      <c r="J148" s="3">
        <v>7.9386693718122297E-7</v>
      </c>
      <c r="K148">
        <v>0.25755526739496698</v>
      </c>
      <c r="L148">
        <f t="shared" si="5"/>
        <v>1.2937633119324163</v>
      </c>
      <c r="M148">
        <v>0.23799999999999999</v>
      </c>
      <c r="N148">
        <v>0.14099999999999999</v>
      </c>
      <c r="O148">
        <v>1.6950646842693502E-2</v>
      </c>
    </row>
    <row r="149" spans="1:15" x14ac:dyDescent="0.2">
      <c r="A149" t="s">
        <v>251</v>
      </c>
      <c r="B149" s="3">
        <v>1.3646988411508E-5</v>
      </c>
      <c r="C149">
        <v>0.33515243747268703</v>
      </c>
      <c r="D149">
        <f t="shared" si="4"/>
        <v>1.3981534999646812</v>
      </c>
      <c r="E149">
        <v>0.221</v>
      </c>
      <c r="F149">
        <v>0.128</v>
      </c>
      <c r="G149">
        <v>0.29139049656251897</v>
      </c>
      <c r="I149" t="s">
        <v>735</v>
      </c>
      <c r="J149" s="3">
        <v>7.0296136150530998E-9</v>
      </c>
      <c r="K149">
        <v>0.256201276737339</v>
      </c>
      <c r="L149">
        <f t="shared" si="5"/>
        <v>1.2920127538819413</v>
      </c>
      <c r="M149">
        <v>0.34100000000000003</v>
      </c>
      <c r="N149">
        <v>0.20899999999999999</v>
      </c>
      <c r="O149">
        <v>1.50096309908614E-4</v>
      </c>
    </row>
    <row r="150" spans="1:15" x14ac:dyDescent="0.2">
      <c r="A150" t="s">
        <v>302</v>
      </c>
      <c r="B150">
        <v>9.7018782967622297E-4</v>
      </c>
      <c r="C150">
        <v>0.33352896443894797</v>
      </c>
      <c r="D150">
        <f t="shared" si="4"/>
        <v>1.3958854769956712</v>
      </c>
      <c r="E150">
        <v>0.41399999999999998</v>
      </c>
      <c r="F150">
        <v>0.36099999999999999</v>
      </c>
      <c r="G150">
        <v>1</v>
      </c>
      <c r="I150" t="s">
        <v>571</v>
      </c>
      <c r="J150" s="3">
        <v>1.13517813717275E-13</v>
      </c>
      <c r="K150">
        <v>0.25539453932711298</v>
      </c>
      <c r="L150">
        <f t="shared" si="5"/>
        <v>1.2909708591831186</v>
      </c>
      <c r="M150">
        <v>0.28599999999999998</v>
      </c>
      <c r="N150">
        <v>0.126</v>
      </c>
      <c r="O150" s="3">
        <v>2.4238323584912598E-9</v>
      </c>
    </row>
    <row r="151" spans="1:15" x14ac:dyDescent="0.2">
      <c r="A151" t="s">
        <v>59</v>
      </c>
      <c r="B151" s="3">
        <v>1.6137714222117898E-5</v>
      </c>
      <c r="C151">
        <v>0.333436162457944</v>
      </c>
      <c r="D151">
        <f t="shared" si="4"/>
        <v>1.3957559420687933</v>
      </c>
      <c r="E151">
        <v>0.253</v>
      </c>
      <c r="F151">
        <v>0.156</v>
      </c>
      <c r="G151">
        <v>0.34457247407066099</v>
      </c>
      <c r="I151" t="s">
        <v>736</v>
      </c>
      <c r="J151" s="3">
        <v>6.6199655786271697E-9</v>
      </c>
      <c r="K151">
        <v>0.25437308512722201</v>
      </c>
      <c r="L151">
        <f t="shared" si="5"/>
        <v>1.2896528648271006</v>
      </c>
      <c r="M151">
        <v>0.17799999999999999</v>
      </c>
      <c r="N151">
        <v>8.2000000000000003E-2</v>
      </c>
      <c r="O151">
        <v>1.4134950503484701E-4</v>
      </c>
    </row>
    <row r="152" spans="1:15" x14ac:dyDescent="0.2">
      <c r="A152" t="s">
        <v>625</v>
      </c>
      <c r="B152" s="3">
        <v>9.7582452522593699E-5</v>
      </c>
      <c r="C152">
        <v>0.33317175681813099</v>
      </c>
      <c r="D152">
        <f t="shared" si="4"/>
        <v>1.3953869451104959</v>
      </c>
      <c r="E152">
        <v>0.28399999999999997</v>
      </c>
      <c r="F152">
        <v>0.20300000000000001</v>
      </c>
      <c r="G152">
        <v>1</v>
      </c>
      <c r="I152" t="s">
        <v>463</v>
      </c>
      <c r="J152" s="3">
        <v>1.6935826857337299E-8</v>
      </c>
      <c r="K152">
        <v>0.25327701594817098</v>
      </c>
      <c r="L152">
        <f t="shared" si="5"/>
        <v>1.288240090460947</v>
      </c>
      <c r="M152">
        <v>0.36799999999999999</v>
      </c>
      <c r="N152">
        <v>0.23100000000000001</v>
      </c>
      <c r="O152">
        <v>3.61613775057865E-4</v>
      </c>
    </row>
    <row r="153" spans="1:15" x14ac:dyDescent="0.2">
      <c r="A153" t="s">
        <v>292</v>
      </c>
      <c r="B153">
        <v>1.84248245517117E-3</v>
      </c>
      <c r="C153">
        <v>0.33293858550944699</v>
      </c>
      <c r="D153">
        <f t="shared" si="4"/>
        <v>1.3950616188402341</v>
      </c>
      <c r="E153">
        <v>0.371</v>
      </c>
      <c r="F153">
        <v>0.315</v>
      </c>
      <c r="G153">
        <v>1</v>
      </c>
      <c r="I153" t="s">
        <v>737</v>
      </c>
      <c r="J153" s="3">
        <v>3.0887016278594299E-10</v>
      </c>
      <c r="K153">
        <v>0.25275173245337801</v>
      </c>
      <c r="L153">
        <f t="shared" si="5"/>
        <v>1.2875635769003564</v>
      </c>
      <c r="M153">
        <v>0.72699999999999998</v>
      </c>
      <c r="N153">
        <v>0.52600000000000002</v>
      </c>
      <c r="O153" s="3">
        <v>6.5949957158054599E-6</v>
      </c>
    </row>
    <row r="154" spans="1:15" x14ac:dyDescent="0.2">
      <c r="A154" t="s">
        <v>626</v>
      </c>
      <c r="B154" s="3">
        <v>4.6877615124979902E-5</v>
      </c>
      <c r="C154">
        <v>0.33165971363313901</v>
      </c>
      <c r="D154">
        <f t="shared" si="4"/>
        <v>1.393278654104916</v>
      </c>
      <c r="E154">
        <v>0.442</v>
      </c>
      <c r="F154">
        <v>0.34799999999999998</v>
      </c>
      <c r="G154">
        <v>1</v>
      </c>
      <c r="I154" t="s">
        <v>738</v>
      </c>
      <c r="J154" s="3">
        <v>9.2444635741286004E-10</v>
      </c>
      <c r="K154">
        <v>0.25122384919363999</v>
      </c>
      <c r="L154">
        <f t="shared" si="5"/>
        <v>1.2855978321620085</v>
      </c>
      <c r="M154">
        <v>0.15</v>
      </c>
      <c r="N154">
        <v>5.8999999999999997E-2</v>
      </c>
      <c r="O154" s="3">
        <v>1.9738778623479398E-5</v>
      </c>
    </row>
    <row r="155" spans="1:15" x14ac:dyDescent="0.2">
      <c r="A155" t="s">
        <v>510</v>
      </c>
      <c r="B155" s="3">
        <v>1.48745999280099E-9</v>
      </c>
      <c r="C155">
        <v>0.32893798587513001</v>
      </c>
      <c r="D155">
        <f t="shared" si="4"/>
        <v>1.3894916848048882</v>
      </c>
      <c r="E155">
        <v>0.14199999999999999</v>
      </c>
      <c r="F155">
        <v>3.5000000000000003E-2</v>
      </c>
      <c r="G155" s="3">
        <v>3.1760245766286697E-5</v>
      </c>
      <c r="I155" t="s">
        <v>739</v>
      </c>
      <c r="J155" s="3">
        <v>4.8273025420267404E-9</v>
      </c>
      <c r="K155">
        <v>0.25060389877665901</v>
      </c>
      <c r="L155">
        <f t="shared" si="5"/>
        <v>1.2848010722512282</v>
      </c>
      <c r="M155">
        <v>0.189</v>
      </c>
      <c r="N155">
        <v>8.7999999999999995E-2</v>
      </c>
      <c r="O155">
        <v>1.03072563877355E-4</v>
      </c>
    </row>
    <row r="156" spans="1:15" x14ac:dyDescent="0.2">
      <c r="A156" t="s">
        <v>502</v>
      </c>
      <c r="B156" s="3">
        <v>4.8905713871323498E-5</v>
      </c>
      <c r="C156">
        <v>0.32684815466081502</v>
      </c>
      <c r="D156">
        <f t="shared" si="4"/>
        <v>1.386590913826554</v>
      </c>
      <c r="E156">
        <v>0.151</v>
      </c>
      <c r="F156">
        <v>7.6999999999999999E-2</v>
      </c>
      <c r="G156">
        <v>1</v>
      </c>
    </row>
    <row r="157" spans="1:15" x14ac:dyDescent="0.2">
      <c r="A157" t="s">
        <v>103</v>
      </c>
      <c r="B157">
        <v>1.85710491521464E-4</v>
      </c>
      <c r="C157">
        <v>0.326457606586605</v>
      </c>
      <c r="D157">
        <f t="shared" si="4"/>
        <v>1.3860494891485065</v>
      </c>
      <c r="E157">
        <v>0.57699999999999996</v>
      </c>
      <c r="F157">
        <v>0.54800000000000004</v>
      </c>
      <c r="G157">
        <v>1</v>
      </c>
    </row>
    <row r="158" spans="1:15" x14ac:dyDescent="0.2">
      <c r="A158" t="s">
        <v>200</v>
      </c>
      <c r="B158" s="3">
        <v>8.1112286007116398E-13</v>
      </c>
      <c r="C158">
        <v>0.324901282310394</v>
      </c>
      <c r="D158">
        <f t="shared" si="4"/>
        <v>1.3838940244166298</v>
      </c>
      <c r="E158">
        <v>0.90800000000000003</v>
      </c>
      <c r="F158">
        <v>0.91900000000000004</v>
      </c>
      <c r="G158" s="3">
        <v>1.73190953082395E-8</v>
      </c>
    </row>
    <row r="159" spans="1:15" x14ac:dyDescent="0.2">
      <c r="A159" t="s">
        <v>304</v>
      </c>
      <c r="B159" s="3">
        <v>8.6942831363349903E-6</v>
      </c>
      <c r="C159">
        <v>0.324034316504973</v>
      </c>
      <c r="D159">
        <f t="shared" si="4"/>
        <v>1.3826947555567979</v>
      </c>
      <c r="E159">
        <v>0.20499999999999999</v>
      </c>
      <c r="F159">
        <v>0.112</v>
      </c>
      <c r="G159">
        <v>0.185640333527025</v>
      </c>
    </row>
    <row r="160" spans="1:15" x14ac:dyDescent="0.2">
      <c r="A160" t="s">
        <v>627</v>
      </c>
      <c r="B160" s="3">
        <v>4.4805804837218001E-8</v>
      </c>
      <c r="C160">
        <v>0.32259823822606098</v>
      </c>
      <c r="D160">
        <f t="shared" si="4"/>
        <v>1.3807105227498047</v>
      </c>
      <c r="E160">
        <v>0.64900000000000002</v>
      </c>
      <c r="F160">
        <v>0.59699999999999998</v>
      </c>
      <c r="G160">
        <v>9.5669354488427799E-4</v>
      </c>
    </row>
    <row r="161" spans="1:7" x14ac:dyDescent="0.2">
      <c r="A161" t="s">
        <v>628</v>
      </c>
      <c r="B161" s="3">
        <v>2.2572708101874001E-5</v>
      </c>
      <c r="C161">
        <v>0.321091496494052</v>
      </c>
      <c r="D161">
        <f t="shared" si="4"/>
        <v>1.3786317150917673</v>
      </c>
      <c r="E161">
        <v>0.15</v>
      </c>
      <c r="F161">
        <v>7.2999999999999995E-2</v>
      </c>
      <c r="G161">
        <v>0.48197246339121302</v>
      </c>
    </row>
    <row r="162" spans="1:7" x14ac:dyDescent="0.2">
      <c r="A162" t="s">
        <v>95</v>
      </c>
      <c r="B162">
        <v>1.09067543041986E-4</v>
      </c>
      <c r="C162">
        <v>0.32078387514418899</v>
      </c>
      <c r="D162">
        <f t="shared" si="4"/>
        <v>1.3782076837664949</v>
      </c>
      <c r="E162">
        <v>0.191</v>
      </c>
      <c r="F162">
        <v>0.115</v>
      </c>
      <c r="G162">
        <v>1</v>
      </c>
    </row>
    <row r="163" spans="1:7" x14ac:dyDescent="0.2">
      <c r="A163" t="s">
        <v>119</v>
      </c>
      <c r="B163">
        <v>2.9695042168713999E-4</v>
      </c>
      <c r="C163">
        <v>0.31863117477456099</v>
      </c>
      <c r="D163">
        <f t="shared" si="4"/>
        <v>1.3752440066751144</v>
      </c>
      <c r="E163">
        <v>0.379</v>
      </c>
      <c r="F163">
        <v>0.3</v>
      </c>
      <c r="G163">
        <v>1</v>
      </c>
    </row>
    <row r="164" spans="1:7" x14ac:dyDescent="0.2">
      <c r="A164" t="s">
        <v>121</v>
      </c>
      <c r="B164">
        <v>6.6431344585171702E-4</v>
      </c>
      <c r="C164">
        <v>0.31830319441451099</v>
      </c>
      <c r="D164">
        <f t="shared" si="4"/>
        <v>1.3747930276108291</v>
      </c>
      <c r="E164">
        <v>0.42299999999999999</v>
      </c>
      <c r="F164">
        <v>0.35699999999999998</v>
      </c>
      <c r="G164">
        <v>1</v>
      </c>
    </row>
    <row r="165" spans="1:7" x14ac:dyDescent="0.2">
      <c r="A165" t="s">
        <v>629</v>
      </c>
      <c r="B165">
        <v>2.31777366499027E-4</v>
      </c>
      <c r="C165">
        <v>0.31723619997941399</v>
      </c>
      <c r="D165">
        <f t="shared" si="4"/>
        <v>1.3733269134079007</v>
      </c>
      <c r="E165">
        <v>0.25</v>
      </c>
      <c r="F165">
        <v>0.17</v>
      </c>
      <c r="G165">
        <v>1</v>
      </c>
    </row>
    <row r="166" spans="1:7" x14ac:dyDescent="0.2">
      <c r="A166" t="s">
        <v>101</v>
      </c>
      <c r="B166" s="3">
        <v>4.3702117260644401E-5</v>
      </c>
      <c r="C166">
        <v>0.31722301772105699</v>
      </c>
      <c r="D166">
        <f t="shared" si="4"/>
        <v>1.3733088099770419</v>
      </c>
      <c r="E166">
        <v>0.24399999999999999</v>
      </c>
      <c r="F166">
        <v>0.154</v>
      </c>
      <c r="G166">
        <v>0.93312760774928005</v>
      </c>
    </row>
    <row r="167" spans="1:7" x14ac:dyDescent="0.2">
      <c r="A167" t="s">
        <v>211</v>
      </c>
      <c r="B167">
        <v>5.42884809231973E-3</v>
      </c>
      <c r="C167">
        <v>0.31594970993590599</v>
      </c>
      <c r="D167">
        <f t="shared" si="4"/>
        <v>1.3715612779870334</v>
      </c>
      <c r="E167">
        <v>0.18099999999999999</v>
      </c>
      <c r="F167">
        <v>0.13</v>
      </c>
      <c r="G167">
        <v>1</v>
      </c>
    </row>
    <row r="168" spans="1:7" x14ac:dyDescent="0.2">
      <c r="A168" t="s">
        <v>186</v>
      </c>
      <c r="B168" s="3">
        <v>1.57712586949956E-5</v>
      </c>
      <c r="C168">
        <v>0.31531507462126701</v>
      </c>
      <c r="D168">
        <f t="shared" si="4"/>
        <v>1.3706911129117805</v>
      </c>
      <c r="E168">
        <v>0.61299999999999999</v>
      </c>
      <c r="F168">
        <v>0.61499999999999999</v>
      </c>
      <c r="G168">
        <v>0.33674791565554502</v>
      </c>
    </row>
    <row r="169" spans="1:7" x14ac:dyDescent="0.2">
      <c r="A169" t="s">
        <v>193</v>
      </c>
      <c r="B169" s="3">
        <v>1.9861745910510698E-9</v>
      </c>
      <c r="C169">
        <v>0.31394071026909798</v>
      </c>
      <c r="D169">
        <f t="shared" si="4"/>
        <v>1.3688085778492236</v>
      </c>
      <c r="E169">
        <v>0.751</v>
      </c>
      <c r="F169">
        <v>0.73099999999999998</v>
      </c>
      <c r="G169" s="3">
        <v>4.2408799868122397E-5</v>
      </c>
    </row>
    <row r="170" spans="1:7" x14ac:dyDescent="0.2">
      <c r="A170" t="s">
        <v>63</v>
      </c>
      <c r="B170" s="3">
        <v>1.31600301177943E-5</v>
      </c>
      <c r="C170">
        <v>0.31318637656715398</v>
      </c>
      <c r="D170">
        <f t="shared" si="4"/>
        <v>1.3677764287488106</v>
      </c>
      <c r="E170">
        <v>0.125</v>
      </c>
      <c r="F170">
        <v>5.2999999999999999E-2</v>
      </c>
      <c r="G170">
        <v>0.28099296307514399</v>
      </c>
    </row>
    <row r="171" spans="1:7" x14ac:dyDescent="0.2">
      <c r="A171" t="s">
        <v>630</v>
      </c>
      <c r="B171" s="3">
        <v>5.8344342685442403E-5</v>
      </c>
      <c r="C171">
        <v>0.31224471086394601</v>
      </c>
      <c r="D171">
        <f t="shared" si="4"/>
        <v>1.3664890468330306</v>
      </c>
      <c r="E171">
        <v>0.38300000000000001</v>
      </c>
      <c r="F171">
        <v>0.29099999999999998</v>
      </c>
      <c r="G171">
        <v>1</v>
      </c>
    </row>
    <row r="172" spans="1:7" x14ac:dyDescent="0.2">
      <c r="A172" t="s">
        <v>23</v>
      </c>
      <c r="B172" s="3">
        <v>6.9828866603071703E-7</v>
      </c>
      <c r="C172">
        <v>0.31208252785667201</v>
      </c>
      <c r="D172">
        <f t="shared" si="4"/>
        <v>1.3662674435006414</v>
      </c>
      <c r="E172">
        <v>0.19700000000000001</v>
      </c>
      <c r="F172">
        <v>9.2999999999999999E-2</v>
      </c>
      <c r="G172">
        <v>1.4909859597087899E-2</v>
      </c>
    </row>
    <row r="173" spans="1:7" x14ac:dyDescent="0.2">
      <c r="A173" t="s">
        <v>61</v>
      </c>
      <c r="B173" s="3">
        <v>5.5005310818753303E-5</v>
      </c>
      <c r="C173">
        <v>0.311433956769603</v>
      </c>
      <c r="D173">
        <f t="shared" si="4"/>
        <v>1.3653816092338815</v>
      </c>
      <c r="E173">
        <v>0.59499999999999997</v>
      </c>
      <c r="F173">
        <v>0.57699999999999996</v>
      </c>
      <c r="G173">
        <v>1</v>
      </c>
    </row>
    <row r="174" spans="1:7" x14ac:dyDescent="0.2">
      <c r="A174" t="s">
        <v>77</v>
      </c>
      <c r="B174">
        <v>1.80683454542667E-3</v>
      </c>
      <c r="C174">
        <v>0.31092757568331397</v>
      </c>
      <c r="D174">
        <f t="shared" si="4"/>
        <v>1.3646903808386621</v>
      </c>
      <c r="E174">
        <v>0.29199999999999998</v>
      </c>
      <c r="F174">
        <v>0.23100000000000001</v>
      </c>
      <c r="G174">
        <v>1</v>
      </c>
    </row>
    <row r="175" spans="1:7" x14ac:dyDescent="0.2">
      <c r="A175" t="s">
        <v>161</v>
      </c>
      <c r="B175">
        <v>5.57725229750621E-4</v>
      </c>
      <c r="C175">
        <v>0.30991315859194102</v>
      </c>
      <c r="D175">
        <f t="shared" si="4"/>
        <v>1.3633067175164224</v>
      </c>
      <c r="E175">
        <v>0.54400000000000004</v>
      </c>
      <c r="F175">
        <v>0.50900000000000001</v>
      </c>
      <c r="G175">
        <v>1</v>
      </c>
    </row>
    <row r="176" spans="1:7" x14ac:dyDescent="0.2">
      <c r="A176" t="s">
        <v>631</v>
      </c>
      <c r="B176" s="3">
        <v>6.6208870240876204E-6</v>
      </c>
      <c r="C176">
        <v>0.30961136389100802</v>
      </c>
      <c r="D176">
        <f t="shared" si="4"/>
        <v>1.3628953408521005</v>
      </c>
      <c r="E176">
        <v>0.69899999999999995</v>
      </c>
      <c r="F176">
        <v>0.64100000000000001</v>
      </c>
      <c r="G176">
        <v>0.141369179738319</v>
      </c>
    </row>
    <row r="177" spans="1:7" x14ac:dyDescent="0.2">
      <c r="A177" t="s">
        <v>243</v>
      </c>
      <c r="B177">
        <v>7.7705015628334005E-4</v>
      </c>
      <c r="C177">
        <v>0.30750537472616102</v>
      </c>
      <c r="D177">
        <f t="shared" si="4"/>
        <v>1.3600281182610237</v>
      </c>
      <c r="E177">
        <v>0.16500000000000001</v>
      </c>
      <c r="F177">
        <v>0.10100000000000001</v>
      </c>
      <c r="G177">
        <v>1</v>
      </c>
    </row>
    <row r="178" spans="1:7" x14ac:dyDescent="0.2">
      <c r="A178" t="s">
        <v>107</v>
      </c>
      <c r="B178">
        <v>2.2160694505848899E-3</v>
      </c>
      <c r="C178">
        <v>0.306269512750524</v>
      </c>
      <c r="D178">
        <f t="shared" si="4"/>
        <v>1.3583483494188879</v>
      </c>
      <c r="E178">
        <v>0.53</v>
      </c>
      <c r="F178">
        <v>0.51100000000000001</v>
      </c>
      <c r="G178">
        <v>1</v>
      </c>
    </row>
    <row r="179" spans="1:7" x14ac:dyDescent="0.2">
      <c r="A179" t="s">
        <v>529</v>
      </c>
      <c r="B179" s="3">
        <v>1.6724820355115299E-8</v>
      </c>
      <c r="C179">
        <v>0.30509160757464299</v>
      </c>
      <c r="D179">
        <f t="shared" si="4"/>
        <v>1.3567492858249863</v>
      </c>
      <c r="E179">
        <v>0.17599999999999999</v>
      </c>
      <c r="F179">
        <v>6.6000000000000003E-2</v>
      </c>
      <c r="G179">
        <v>3.5710836422242102E-4</v>
      </c>
    </row>
    <row r="180" spans="1:7" x14ac:dyDescent="0.2">
      <c r="A180" t="s">
        <v>632</v>
      </c>
      <c r="B180">
        <v>6.1165721181812905E-4</v>
      </c>
      <c r="C180">
        <v>0.30300845100289803</v>
      </c>
      <c r="D180">
        <f t="shared" si="4"/>
        <v>1.353925906425699</v>
      </c>
      <c r="E180">
        <v>0.29799999999999999</v>
      </c>
      <c r="F180">
        <v>0.222</v>
      </c>
      <c r="G180">
        <v>1</v>
      </c>
    </row>
    <row r="181" spans="1:7" x14ac:dyDescent="0.2">
      <c r="A181" t="s">
        <v>542</v>
      </c>
      <c r="B181">
        <v>5.3956193314026596E-3</v>
      </c>
      <c r="C181">
        <v>0.30235824808937101</v>
      </c>
      <c r="D181">
        <f t="shared" si="4"/>
        <v>1.353045865990073</v>
      </c>
      <c r="E181">
        <v>0.30099999999999999</v>
      </c>
      <c r="F181">
        <v>0.247</v>
      </c>
      <c r="G181">
        <v>1</v>
      </c>
    </row>
    <row r="182" spans="1:7" x14ac:dyDescent="0.2">
      <c r="A182" t="s">
        <v>633</v>
      </c>
      <c r="B182">
        <v>2.4608718247390001E-3</v>
      </c>
      <c r="C182">
        <v>0.30164180412552599</v>
      </c>
      <c r="D182">
        <f t="shared" si="4"/>
        <v>1.3520768316174423</v>
      </c>
      <c r="E182">
        <v>0.33300000000000002</v>
      </c>
      <c r="F182">
        <v>0.26700000000000002</v>
      </c>
      <c r="G182">
        <v>1</v>
      </c>
    </row>
    <row r="183" spans="1:7" x14ac:dyDescent="0.2">
      <c r="A183" t="s">
        <v>634</v>
      </c>
      <c r="B183">
        <v>1.1694783814161301E-3</v>
      </c>
      <c r="C183">
        <v>0.300771572481213</v>
      </c>
      <c r="D183">
        <f t="shared" si="4"/>
        <v>1.350900723390547</v>
      </c>
      <c r="E183">
        <v>0.23300000000000001</v>
      </c>
      <c r="F183">
        <v>0.16700000000000001</v>
      </c>
      <c r="G183">
        <v>1</v>
      </c>
    </row>
    <row r="184" spans="1:7" x14ac:dyDescent="0.2">
      <c r="A184" t="s">
        <v>493</v>
      </c>
      <c r="B184" s="3">
        <v>2.0892845166942801E-6</v>
      </c>
      <c r="C184">
        <v>0.29893428925335502</v>
      </c>
      <c r="D184">
        <f t="shared" si="4"/>
        <v>1.3484210148099969</v>
      </c>
      <c r="E184">
        <v>0.123</v>
      </c>
      <c r="F184">
        <v>4.3999999999999997E-2</v>
      </c>
      <c r="G184">
        <v>4.4610403000456197E-2</v>
      </c>
    </row>
    <row r="185" spans="1:7" x14ac:dyDescent="0.2">
      <c r="A185" t="s">
        <v>133</v>
      </c>
      <c r="B185">
        <v>3.0484806879040201E-4</v>
      </c>
      <c r="C185">
        <v>0.298895068530381</v>
      </c>
      <c r="D185">
        <f t="shared" si="4"/>
        <v>1.3483681298000236</v>
      </c>
      <c r="E185">
        <v>0.26200000000000001</v>
      </c>
      <c r="F185">
        <v>0.18099999999999999</v>
      </c>
      <c r="G185">
        <v>1</v>
      </c>
    </row>
    <row r="186" spans="1:7" x14ac:dyDescent="0.2">
      <c r="A186" t="s">
        <v>99</v>
      </c>
      <c r="B186" s="3">
        <v>6.9752385727044997E-31</v>
      </c>
      <c r="C186">
        <v>0.29752117603200401</v>
      </c>
      <c r="D186">
        <f t="shared" si="4"/>
        <v>1.3465168889356061</v>
      </c>
      <c r="E186">
        <v>0.98899999999999999</v>
      </c>
      <c r="F186">
        <v>1</v>
      </c>
      <c r="G186" s="3">
        <v>1.4893529400438599E-26</v>
      </c>
    </row>
    <row r="187" spans="1:7" x14ac:dyDescent="0.2">
      <c r="A187" t="s">
        <v>149</v>
      </c>
      <c r="B187">
        <v>2.0662846522832702E-3</v>
      </c>
      <c r="C187">
        <v>0.29693397638474101</v>
      </c>
      <c r="D187">
        <f t="shared" si="4"/>
        <v>1.3457264467897763</v>
      </c>
      <c r="E187">
        <v>0.14000000000000001</v>
      </c>
      <c r="F187">
        <v>8.5999999999999993E-2</v>
      </c>
      <c r="G187">
        <v>1</v>
      </c>
    </row>
    <row r="188" spans="1:7" x14ac:dyDescent="0.2">
      <c r="A188" t="s">
        <v>635</v>
      </c>
      <c r="B188">
        <v>2.5600905626258202E-3</v>
      </c>
      <c r="C188">
        <v>0.29666780423361999</v>
      </c>
      <c r="D188">
        <f t="shared" si="4"/>
        <v>1.3453682995531384</v>
      </c>
      <c r="E188">
        <v>0.49299999999999999</v>
      </c>
      <c r="F188">
        <v>0.45600000000000002</v>
      </c>
      <c r="G188">
        <v>1</v>
      </c>
    </row>
    <row r="189" spans="1:7" x14ac:dyDescent="0.2">
      <c r="A189" t="s">
        <v>299</v>
      </c>
      <c r="B189">
        <v>0.15531735025224</v>
      </c>
      <c r="C189">
        <v>0.29564594378714498</v>
      </c>
      <c r="D189">
        <f t="shared" si="4"/>
        <v>1.343994223078651</v>
      </c>
      <c r="E189">
        <v>0.23799999999999999</v>
      </c>
      <c r="F189">
        <v>0.22</v>
      </c>
      <c r="G189">
        <v>1</v>
      </c>
    </row>
    <row r="190" spans="1:7" x14ac:dyDescent="0.2">
      <c r="A190" t="s">
        <v>498</v>
      </c>
      <c r="B190">
        <v>3.7548960480538303E-2</v>
      </c>
      <c r="C190">
        <v>0.2943696208555</v>
      </c>
      <c r="D190">
        <f t="shared" si="4"/>
        <v>1.3422799466496094</v>
      </c>
      <c r="E190">
        <v>0.442</v>
      </c>
      <c r="F190">
        <v>0.42499999999999999</v>
      </c>
      <c r="G190">
        <v>1</v>
      </c>
    </row>
    <row r="191" spans="1:7" x14ac:dyDescent="0.2">
      <c r="A191" t="s">
        <v>102</v>
      </c>
      <c r="B191">
        <v>1.25089911801034E-4</v>
      </c>
      <c r="C191">
        <v>0.29419109136694499</v>
      </c>
      <c r="D191">
        <f t="shared" si="4"/>
        <v>1.3420403314870588</v>
      </c>
      <c r="E191">
        <v>0.53</v>
      </c>
      <c r="F191">
        <v>0.443</v>
      </c>
      <c r="G191">
        <v>1</v>
      </c>
    </row>
    <row r="192" spans="1:7" x14ac:dyDescent="0.2">
      <c r="A192" t="s">
        <v>636</v>
      </c>
      <c r="B192">
        <v>7.8568139641358708E-3</v>
      </c>
      <c r="C192">
        <v>0.29262970943823902</v>
      </c>
      <c r="D192">
        <f t="shared" si="4"/>
        <v>1.3399465290039358</v>
      </c>
      <c r="E192">
        <v>0.23699999999999999</v>
      </c>
      <c r="F192">
        <v>0.183</v>
      </c>
      <c r="G192">
        <v>1</v>
      </c>
    </row>
    <row r="193" spans="1:7" x14ac:dyDescent="0.2">
      <c r="A193" t="s">
        <v>489</v>
      </c>
      <c r="B193">
        <v>4.1940031949751502E-2</v>
      </c>
      <c r="C193">
        <v>0.29245567062057298</v>
      </c>
      <c r="D193">
        <f t="shared" si="4"/>
        <v>1.3397133465862772</v>
      </c>
      <c r="E193">
        <v>0.55900000000000005</v>
      </c>
      <c r="F193">
        <v>0.57899999999999996</v>
      </c>
      <c r="G193">
        <v>1</v>
      </c>
    </row>
    <row r="194" spans="1:7" x14ac:dyDescent="0.2">
      <c r="A194" t="s">
        <v>544</v>
      </c>
      <c r="B194">
        <v>1.53175879812644E-2</v>
      </c>
      <c r="C194">
        <v>0.29186837290627599</v>
      </c>
      <c r="D194">
        <f t="shared" si="4"/>
        <v>1.3389267670008189</v>
      </c>
      <c r="E194">
        <v>0.27500000000000002</v>
      </c>
      <c r="F194">
        <v>0.23100000000000001</v>
      </c>
      <c r="G194">
        <v>1</v>
      </c>
    </row>
    <row r="195" spans="1:7" x14ac:dyDescent="0.2">
      <c r="A195" t="s">
        <v>172</v>
      </c>
      <c r="B195">
        <v>1.41828286884943E-3</v>
      </c>
      <c r="C195">
        <v>0.29185946053293599</v>
      </c>
      <c r="D195">
        <f t="shared" si="4"/>
        <v>1.338914834038772</v>
      </c>
      <c r="E195">
        <v>0.123</v>
      </c>
      <c r="F195">
        <v>7.0000000000000007E-2</v>
      </c>
      <c r="G195">
        <v>1</v>
      </c>
    </row>
    <row r="196" spans="1:7" x14ac:dyDescent="0.2">
      <c r="A196" t="s">
        <v>637</v>
      </c>
      <c r="B196">
        <v>1.4662928152426699E-4</v>
      </c>
      <c r="C196">
        <v>0.29029709029102102</v>
      </c>
      <c r="D196">
        <f t="shared" si="4"/>
        <v>1.3368245866409689</v>
      </c>
      <c r="E196">
        <v>0.59699999999999998</v>
      </c>
      <c r="F196">
        <v>0.60599999999999998</v>
      </c>
      <c r="G196">
        <v>1</v>
      </c>
    </row>
    <row r="197" spans="1:7" x14ac:dyDescent="0.2">
      <c r="A197" t="s">
        <v>517</v>
      </c>
      <c r="B197">
        <v>4.0268583551222203E-2</v>
      </c>
      <c r="C197">
        <v>0.28982698827217401</v>
      </c>
      <c r="D197">
        <f t="shared" ref="D197:D260" si="6">EXP(C197)</f>
        <v>1.336196290397182</v>
      </c>
      <c r="E197">
        <v>0.13300000000000001</v>
      </c>
      <c r="F197">
        <v>0.10100000000000001</v>
      </c>
      <c r="G197">
        <v>1</v>
      </c>
    </row>
    <row r="198" spans="1:7" x14ac:dyDescent="0.2">
      <c r="A198" t="s">
        <v>230</v>
      </c>
      <c r="B198">
        <v>3.8513912179619102E-2</v>
      </c>
      <c r="C198">
        <v>0.288033660711287</v>
      </c>
      <c r="D198">
        <f t="shared" si="6"/>
        <v>1.3338022000985366</v>
      </c>
      <c r="E198">
        <v>0.35299999999999998</v>
      </c>
      <c r="F198">
        <v>0.32600000000000001</v>
      </c>
      <c r="G198">
        <v>1</v>
      </c>
    </row>
    <row r="199" spans="1:7" x14ac:dyDescent="0.2">
      <c r="A199" t="s">
        <v>638</v>
      </c>
      <c r="B199" s="3">
        <v>1.0773086464298299E-6</v>
      </c>
      <c r="C199">
        <v>0.28654731017326501</v>
      </c>
      <c r="D199">
        <f t="shared" si="6"/>
        <v>1.3318211750943085</v>
      </c>
      <c r="E199">
        <v>0.115</v>
      </c>
      <c r="F199">
        <v>3.6999999999999998E-2</v>
      </c>
      <c r="G199">
        <v>2.3002694218569601E-2</v>
      </c>
    </row>
    <row r="200" spans="1:7" x14ac:dyDescent="0.2">
      <c r="A200" t="s">
        <v>639</v>
      </c>
      <c r="B200" s="3">
        <v>1.03016122041545E-6</v>
      </c>
      <c r="C200">
        <v>0.28357647592110502</v>
      </c>
      <c r="D200">
        <f t="shared" si="6"/>
        <v>1.3278704265448704</v>
      </c>
      <c r="E200">
        <v>0.26600000000000001</v>
      </c>
      <c r="F200">
        <v>0.14799999999999999</v>
      </c>
      <c r="G200">
        <v>2.1996002378310699E-2</v>
      </c>
    </row>
    <row r="201" spans="1:7" x14ac:dyDescent="0.2">
      <c r="A201" t="s">
        <v>640</v>
      </c>
      <c r="B201" s="3">
        <v>5.0545049003861996E-6</v>
      </c>
      <c r="C201">
        <v>0.28205240533479398</v>
      </c>
      <c r="D201">
        <f t="shared" si="6"/>
        <v>1.3258481996850131</v>
      </c>
      <c r="E201">
        <v>0.14699999999999999</v>
      </c>
      <c r="F201">
        <v>6.4000000000000001E-2</v>
      </c>
      <c r="G201">
        <v>0.107923788633046</v>
      </c>
    </row>
    <row r="202" spans="1:7" x14ac:dyDescent="0.2">
      <c r="A202" t="s">
        <v>641</v>
      </c>
      <c r="B202" s="3">
        <v>9.6606040343392001E-13</v>
      </c>
      <c r="C202">
        <v>0.28202207247489403</v>
      </c>
      <c r="D202">
        <f t="shared" si="6"/>
        <v>1.325807983527262</v>
      </c>
      <c r="E202">
        <v>0.109</v>
      </c>
      <c r="F202">
        <v>2E-3</v>
      </c>
      <c r="G202" s="3">
        <v>2.0627321734121E-8</v>
      </c>
    </row>
    <row r="203" spans="1:7" x14ac:dyDescent="0.2">
      <c r="A203" t="s">
        <v>642</v>
      </c>
      <c r="B203">
        <v>1.00769011264747E-3</v>
      </c>
      <c r="C203">
        <v>0.28175162413911797</v>
      </c>
      <c r="D203">
        <f t="shared" si="6"/>
        <v>1.325449469446512</v>
      </c>
      <c r="E203">
        <v>0.14099999999999999</v>
      </c>
      <c r="F203">
        <v>8.1000000000000003E-2</v>
      </c>
      <c r="G203">
        <v>1</v>
      </c>
    </row>
    <row r="204" spans="1:7" x14ac:dyDescent="0.2">
      <c r="A204" t="s">
        <v>431</v>
      </c>
      <c r="B204">
        <v>8.2998728177341493E-3</v>
      </c>
      <c r="C204">
        <v>0.28166633223304399</v>
      </c>
      <c r="D204">
        <f t="shared" si="6"/>
        <v>1.325336424155851</v>
      </c>
      <c r="E204">
        <v>0.249</v>
      </c>
      <c r="F204">
        <v>0.19800000000000001</v>
      </c>
      <c r="G204">
        <v>1</v>
      </c>
    </row>
    <row r="205" spans="1:7" x14ac:dyDescent="0.2">
      <c r="A205" t="s">
        <v>539</v>
      </c>
      <c r="B205" s="3">
        <v>2.04970163939142E-9</v>
      </c>
      <c r="C205">
        <v>0.281304844320522</v>
      </c>
      <c r="D205">
        <f t="shared" si="6"/>
        <v>1.324857417641242</v>
      </c>
      <c r="E205">
        <v>0.11799999999999999</v>
      </c>
      <c r="F205">
        <v>2.1999999999999999E-2</v>
      </c>
      <c r="G205" s="3">
        <v>4.37652294042857E-5</v>
      </c>
    </row>
    <row r="206" spans="1:7" x14ac:dyDescent="0.2">
      <c r="A206" t="s">
        <v>492</v>
      </c>
      <c r="B206">
        <v>1.9426786711831301E-3</v>
      </c>
      <c r="C206">
        <v>0.28112072191508097</v>
      </c>
      <c r="D206">
        <f t="shared" si="6"/>
        <v>1.3246135041622968</v>
      </c>
      <c r="E206">
        <v>0.25600000000000001</v>
      </c>
      <c r="F206">
        <v>0.187</v>
      </c>
      <c r="G206">
        <v>1</v>
      </c>
    </row>
    <row r="207" spans="1:7" x14ac:dyDescent="0.2">
      <c r="A207" t="s">
        <v>500</v>
      </c>
      <c r="B207" s="3">
        <v>3.4269817664933801E-5</v>
      </c>
      <c r="C207">
        <v>0.28045857643418998</v>
      </c>
      <c r="D207">
        <f t="shared" si="6"/>
        <v>1.3237367076320536</v>
      </c>
      <c r="E207">
        <v>0.23400000000000001</v>
      </c>
      <c r="F207">
        <v>0.14099999999999999</v>
      </c>
      <c r="G207">
        <v>0.73172914678166801</v>
      </c>
    </row>
    <row r="208" spans="1:7" x14ac:dyDescent="0.2">
      <c r="A208" t="s">
        <v>643</v>
      </c>
      <c r="B208" s="3">
        <v>7.1238600880138103E-10</v>
      </c>
      <c r="C208">
        <v>0.28011343079614498</v>
      </c>
      <c r="D208">
        <f t="shared" si="6"/>
        <v>1.3232799045178303</v>
      </c>
      <c r="E208">
        <v>0.78800000000000003</v>
      </c>
      <c r="F208">
        <v>0.81499999999999995</v>
      </c>
      <c r="G208" s="3">
        <v>1.5210866059927101E-5</v>
      </c>
    </row>
    <row r="209" spans="1:7" x14ac:dyDescent="0.2">
      <c r="A209" t="s">
        <v>112</v>
      </c>
      <c r="B209" s="3">
        <v>2.8901062703099099E-8</v>
      </c>
      <c r="C209">
        <v>0.27912787663551902</v>
      </c>
      <c r="D209">
        <f t="shared" si="6"/>
        <v>1.3219763829533218</v>
      </c>
      <c r="E209">
        <v>0.73199999999999998</v>
      </c>
      <c r="F209">
        <v>0.64100000000000001</v>
      </c>
      <c r="G209">
        <v>6.1709549083657203E-4</v>
      </c>
    </row>
    <row r="210" spans="1:7" x14ac:dyDescent="0.2">
      <c r="A210" t="s">
        <v>644</v>
      </c>
      <c r="B210">
        <v>3.44618256096057E-3</v>
      </c>
      <c r="C210">
        <v>0.27844280286010697</v>
      </c>
      <c r="D210">
        <f t="shared" si="6"/>
        <v>1.321071041749813</v>
      </c>
      <c r="E210">
        <v>0.35899999999999999</v>
      </c>
      <c r="F210">
        <v>0.30199999999999999</v>
      </c>
      <c r="G210">
        <v>1</v>
      </c>
    </row>
    <row r="211" spans="1:7" x14ac:dyDescent="0.2">
      <c r="A211" t="s">
        <v>241</v>
      </c>
      <c r="B211">
        <v>2.9602804783061499E-3</v>
      </c>
      <c r="C211">
        <v>0.27813578121521298</v>
      </c>
      <c r="D211">
        <f t="shared" si="6"/>
        <v>1.3206655066027726</v>
      </c>
      <c r="E211">
        <v>0.28399999999999997</v>
      </c>
      <c r="F211">
        <v>0.218</v>
      </c>
      <c r="G211">
        <v>1</v>
      </c>
    </row>
    <row r="212" spans="1:7" x14ac:dyDescent="0.2">
      <c r="A212" t="s">
        <v>201</v>
      </c>
      <c r="B212">
        <v>3.72772059769747E-3</v>
      </c>
      <c r="C212">
        <v>0.27702994282801502</v>
      </c>
      <c r="D212">
        <f t="shared" si="6"/>
        <v>1.3192058711981003</v>
      </c>
      <c r="E212">
        <v>0.51</v>
      </c>
      <c r="F212">
        <v>0.49299999999999999</v>
      </c>
      <c r="G212">
        <v>1</v>
      </c>
    </row>
    <row r="213" spans="1:7" x14ac:dyDescent="0.2">
      <c r="A213" t="s">
        <v>223</v>
      </c>
      <c r="B213">
        <v>5.29611247413074E-4</v>
      </c>
      <c r="C213">
        <v>0.27674962537013398</v>
      </c>
      <c r="D213">
        <f t="shared" si="6"/>
        <v>1.3188361265872202</v>
      </c>
      <c r="E213">
        <v>0.59</v>
      </c>
      <c r="F213">
        <v>0.60599999999999998</v>
      </c>
      <c r="G213">
        <v>1</v>
      </c>
    </row>
    <row r="214" spans="1:7" x14ac:dyDescent="0.2">
      <c r="A214" t="s">
        <v>645</v>
      </c>
      <c r="B214">
        <v>2.0178761648371401E-3</v>
      </c>
      <c r="C214">
        <v>0.27648139210759198</v>
      </c>
      <c r="D214">
        <f t="shared" si="6"/>
        <v>1.3184824183105106</v>
      </c>
      <c r="E214">
        <v>0.22800000000000001</v>
      </c>
      <c r="F214">
        <v>0.16300000000000001</v>
      </c>
      <c r="G214">
        <v>1</v>
      </c>
    </row>
    <row r="215" spans="1:7" x14ac:dyDescent="0.2">
      <c r="A215" t="s">
        <v>158</v>
      </c>
      <c r="B215">
        <v>2.77357489018668E-4</v>
      </c>
      <c r="C215">
        <v>0.27586237175404099</v>
      </c>
      <c r="D215">
        <f t="shared" si="6"/>
        <v>1.3176665034177939</v>
      </c>
      <c r="E215">
        <v>0.39800000000000002</v>
      </c>
      <c r="F215">
        <v>0.32400000000000001</v>
      </c>
      <c r="G215">
        <v>1</v>
      </c>
    </row>
    <row r="216" spans="1:7" x14ac:dyDescent="0.2">
      <c r="A216" t="s">
        <v>646</v>
      </c>
      <c r="B216">
        <v>2.2664848666813001E-3</v>
      </c>
      <c r="C216">
        <v>0.27542297845173702</v>
      </c>
      <c r="D216">
        <f t="shared" si="6"/>
        <v>1.3170876567615069</v>
      </c>
      <c r="E216">
        <v>0.23300000000000001</v>
      </c>
      <c r="F216">
        <v>0.17</v>
      </c>
      <c r="G216">
        <v>1</v>
      </c>
    </row>
    <row r="217" spans="1:7" x14ac:dyDescent="0.2">
      <c r="A217" t="s">
        <v>139</v>
      </c>
      <c r="B217">
        <v>7.66808096160822E-3</v>
      </c>
      <c r="C217">
        <v>0.275349293691379</v>
      </c>
      <c r="D217">
        <f t="shared" si="6"/>
        <v>1.3169906110485867</v>
      </c>
      <c r="E217">
        <v>0.28999999999999998</v>
      </c>
      <c r="F217">
        <v>0.23799999999999999</v>
      </c>
      <c r="G217">
        <v>1</v>
      </c>
    </row>
    <row r="218" spans="1:7" x14ac:dyDescent="0.2">
      <c r="A218" t="s">
        <v>602</v>
      </c>
      <c r="B218">
        <v>1.06746506529264E-2</v>
      </c>
      <c r="C218">
        <v>0.27515922124025599</v>
      </c>
      <c r="D218">
        <f t="shared" si="6"/>
        <v>1.3167403112033449</v>
      </c>
      <c r="E218">
        <v>0.32</v>
      </c>
      <c r="F218">
        <v>0.26900000000000002</v>
      </c>
      <c r="G218">
        <v>1</v>
      </c>
    </row>
    <row r="219" spans="1:7" x14ac:dyDescent="0.2">
      <c r="A219" t="s">
        <v>647</v>
      </c>
      <c r="B219">
        <v>2.0621759365333399E-3</v>
      </c>
      <c r="C219">
        <v>0.27491672815554402</v>
      </c>
      <c r="D219">
        <f t="shared" si="6"/>
        <v>1.3164210494944595</v>
      </c>
      <c r="E219">
        <v>0.106</v>
      </c>
      <c r="F219">
        <v>5.8999999999999997E-2</v>
      </c>
      <c r="G219">
        <v>1</v>
      </c>
    </row>
    <row r="220" spans="1:7" x14ac:dyDescent="0.2">
      <c r="A220" t="s">
        <v>648</v>
      </c>
      <c r="B220">
        <v>2.8476151700765502E-4</v>
      </c>
      <c r="C220">
        <v>0.27476696397476102</v>
      </c>
      <c r="D220">
        <f t="shared" si="6"/>
        <v>1.3162239115368872</v>
      </c>
      <c r="E220">
        <v>0.251</v>
      </c>
      <c r="F220">
        <v>0.16700000000000001</v>
      </c>
      <c r="G220">
        <v>1</v>
      </c>
    </row>
    <row r="221" spans="1:7" x14ac:dyDescent="0.2">
      <c r="A221" t="s">
        <v>284</v>
      </c>
      <c r="B221">
        <v>3.1667730786146099E-3</v>
      </c>
      <c r="C221">
        <v>0.27470248652127499</v>
      </c>
      <c r="D221">
        <f t="shared" si="6"/>
        <v>1.3161390475067916</v>
      </c>
      <c r="E221">
        <v>0.28499999999999998</v>
      </c>
      <c r="F221">
        <v>0.22</v>
      </c>
      <c r="G221">
        <v>1</v>
      </c>
    </row>
    <row r="222" spans="1:7" x14ac:dyDescent="0.2">
      <c r="A222" t="s">
        <v>82</v>
      </c>
      <c r="B222">
        <v>4.4421948667647197E-2</v>
      </c>
      <c r="C222">
        <v>0.27439007167707302</v>
      </c>
      <c r="D222">
        <f t="shared" si="6"/>
        <v>1.3157279303542111</v>
      </c>
      <c r="E222">
        <v>0.2</v>
      </c>
      <c r="F222">
        <v>0.16300000000000001</v>
      </c>
      <c r="G222">
        <v>1</v>
      </c>
    </row>
    <row r="223" spans="1:7" x14ac:dyDescent="0.2">
      <c r="A223" t="s">
        <v>125</v>
      </c>
      <c r="B223">
        <v>1.3013802687125599E-2</v>
      </c>
      <c r="C223">
        <v>0.27417852844402102</v>
      </c>
      <c r="D223">
        <f t="shared" si="6"/>
        <v>1.3154496264516986</v>
      </c>
      <c r="E223">
        <v>0.35</v>
      </c>
      <c r="F223">
        <v>0.311</v>
      </c>
      <c r="G223">
        <v>1</v>
      </c>
    </row>
    <row r="224" spans="1:7" x14ac:dyDescent="0.2">
      <c r="A224" t="s">
        <v>232</v>
      </c>
      <c r="B224">
        <v>1.4729422566626201E-4</v>
      </c>
      <c r="C224">
        <v>0.27413443750329802</v>
      </c>
      <c r="D224">
        <f t="shared" si="6"/>
        <v>1.3153916283188001</v>
      </c>
      <c r="E224">
        <v>0.51800000000000002</v>
      </c>
      <c r="F224">
        <v>0.48499999999999999</v>
      </c>
      <c r="G224">
        <v>1</v>
      </c>
    </row>
    <row r="225" spans="1:7" x14ac:dyDescent="0.2">
      <c r="A225" t="s">
        <v>649</v>
      </c>
      <c r="B225">
        <v>2.0632822272908101E-4</v>
      </c>
      <c r="C225">
        <v>0.27389613877628199</v>
      </c>
      <c r="D225">
        <f t="shared" si="6"/>
        <v>1.3150782095133786</v>
      </c>
      <c r="E225">
        <v>0.13</v>
      </c>
      <c r="F225">
        <v>6.6000000000000003E-2</v>
      </c>
      <c r="G225">
        <v>1</v>
      </c>
    </row>
    <row r="226" spans="1:7" x14ac:dyDescent="0.2">
      <c r="A226" t="s">
        <v>650</v>
      </c>
      <c r="B226">
        <v>2.3318869728229802E-3</v>
      </c>
      <c r="C226">
        <v>0.27358650358658698</v>
      </c>
      <c r="D226">
        <f t="shared" si="6"/>
        <v>1.3146710780568778</v>
      </c>
      <c r="E226">
        <v>0.68899999999999995</v>
      </c>
      <c r="F226">
        <v>0.69599999999999995</v>
      </c>
      <c r="G226">
        <v>1</v>
      </c>
    </row>
    <row r="227" spans="1:7" x14ac:dyDescent="0.2">
      <c r="A227" t="s">
        <v>651</v>
      </c>
      <c r="B227">
        <v>3.6027448537119902E-3</v>
      </c>
      <c r="C227">
        <v>0.27314557390764099</v>
      </c>
      <c r="D227">
        <f t="shared" si="6"/>
        <v>1.3140915283402355</v>
      </c>
      <c r="E227">
        <v>0.13300000000000001</v>
      </c>
      <c r="F227">
        <v>8.4000000000000005E-2</v>
      </c>
      <c r="G227">
        <v>1</v>
      </c>
    </row>
    <row r="228" spans="1:7" x14ac:dyDescent="0.2">
      <c r="A228" t="s">
        <v>652</v>
      </c>
      <c r="B228">
        <v>2.69321542991422E-2</v>
      </c>
      <c r="C228">
        <v>0.27256409247246999</v>
      </c>
      <c r="D228">
        <f t="shared" si="6"/>
        <v>1.3133276306300827</v>
      </c>
      <c r="E228">
        <v>0.36799999999999999</v>
      </c>
      <c r="F228">
        <v>0.33900000000000002</v>
      </c>
      <c r="G228">
        <v>1</v>
      </c>
    </row>
    <row r="229" spans="1:7" x14ac:dyDescent="0.2">
      <c r="A229" t="s">
        <v>179</v>
      </c>
      <c r="B229">
        <v>3.80164452193511E-3</v>
      </c>
      <c r="C229">
        <v>0.27253150325323899</v>
      </c>
      <c r="D229">
        <f t="shared" si="6"/>
        <v>1.3132848310054128</v>
      </c>
      <c r="E229">
        <v>0.48099999999999998</v>
      </c>
      <c r="F229">
        <v>0.441</v>
      </c>
      <c r="G229">
        <v>1</v>
      </c>
    </row>
    <row r="230" spans="1:7" x14ac:dyDescent="0.2">
      <c r="A230" t="s">
        <v>653</v>
      </c>
      <c r="B230">
        <v>1.2918803428478801E-2</v>
      </c>
      <c r="C230">
        <v>0.27237196637627198</v>
      </c>
      <c r="D230">
        <f t="shared" si="6"/>
        <v>1.3130753303568901</v>
      </c>
      <c r="E230">
        <v>0.314</v>
      </c>
      <c r="F230">
        <v>0.26</v>
      </c>
      <c r="G230">
        <v>1</v>
      </c>
    </row>
    <row r="231" spans="1:7" x14ac:dyDescent="0.2">
      <c r="A231" t="s">
        <v>654</v>
      </c>
      <c r="B231" s="3">
        <v>1.0704295500233299E-5</v>
      </c>
      <c r="C231">
        <v>0.27192170419872402</v>
      </c>
      <c r="D231">
        <f t="shared" si="6"/>
        <v>1.3124842352832229</v>
      </c>
      <c r="E231">
        <v>0.28599999999999998</v>
      </c>
      <c r="F231">
        <v>0.183</v>
      </c>
      <c r="G231">
        <v>0.22855811752098101</v>
      </c>
    </row>
    <row r="232" spans="1:7" x14ac:dyDescent="0.2">
      <c r="A232" t="s">
        <v>487</v>
      </c>
      <c r="B232">
        <v>2.16373061536346E-2</v>
      </c>
      <c r="C232">
        <v>0.271436916354517</v>
      </c>
      <c r="D232">
        <f t="shared" si="6"/>
        <v>1.3118481130848572</v>
      </c>
      <c r="E232">
        <v>0.69499999999999995</v>
      </c>
      <c r="F232">
        <v>0.69199999999999995</v>
      </c>
      <c r="G232">
        <v>1</v>
      </c>
    </row>
    <row r="233" spans="1:7" x14ac:dyDescent="0.2">
      <c r="A233" t="s">
        <v>175</v>
      </c>
      <c r="B233">
        <v>8.0139969968939101E-3</v>
      </c>
      <c r="C233">
        <v>0.271429087728003</v>
      </c>
      <c r="D233">
        <f t="shared" si="6"/>
        <v>1.3118378431561366</v>
      </c>
      <c r="E233">
        <v>0.28799999999999998</v>
      </c>
      <c r="F233">
        <v>0.23100000000000001</v>
      </c>
      <c r="G233">
        <v>1</v>
      </c>
    </row>
    <row r="234" spans="1:7" x14ac:dyDescent="0.2">
      <c r="A234" t="s">
        <v>78</v>
      </c>
      <c r="B234">
        <v>3.67760730967387E-4</v>
      </c>
      <c r="C234">
        <v>0.27060926257562601</v>
      </c>
      <c r="D234">
        <f t="shared" si="6"/>
        <v>1.3107628062278462</v>
      </c>
      <c r="E234">
        <v>0.38</v>
      </c>
      <c r="F234">
        <v>0.29699999999999999</v>
      </c>
      <c r="G234">
        <v>1</v>
      </c>
    </row>
    <row r="235" spans="1:7" x14ac:dyDescent="0.2">
      <c r="A235" t="s">
        <v>655</v>
      </c>
      <c r="B235">
        <v>1.29487966904621E-4</v>
      </c>
      <c r="C235">
        <v>0.26724303083498901</v>
      </c>
      <c r="D235">
        <f t="shared" si="6"/>
        <v>1.3063578930039581</v>
      </c>
      <c r="E235">
        <v>0.187</v>
      </c>
      <c r="F235">
        <v>0.106</v>
      </c>
      <c r="G235">
        <v>1</v>
      </c>
    </row>
    <row r="236" spans="1:7" x14ac:dyDescent="0.2">
      <c r="A236" t="s">
        <v>656</v>
      </c>
      <c r="B236">
        <v>7.2933540311881E-3</v>
      </c>
      <c r="C236">
        <v>0.26709087903982498</v>
      </c>
      <c r="D236">
        <f t="shared" si="6"/>
        <v>1.3061591434258468</v>
      </c>
      <c r="E236">
        <v>0.38100000000000001</v>
      </c>
      <c r="F236">
        <v>0.33</v>
      </c>
      <c r="G236">
        <v>1</v>
      </c>
    </row>
    <row r="237" spans="1:7" x14ac:dyDescent="0.2">
      <c r="A237" t="s">
        <v>84</v>
      </c>
      <c r="B237" s="3">
        <v>4.9093350999021403E-8</v>
      </c>
      <c r="C237">
        <v>0.26674085985043999</v>
      </c>
      <c r="D237">
        <f t="shared" si="6"/>
        <v>1.3057020426629431</v>
      </c>
      <c r="E237">
        <v>0.95399999999999996</v>
      </c>
      <c r="F237">
        <v>0.96</v>
      </c>
      <c r="G237">
        <v>1.0482412305311E-3</v>
      </c>
    </row>
    <row r="238" spans="1:7" x14ac:dyDescent="0.2">
      <c r="A238" t="s">
        <v>258</v>
      </c>
      <c r="B238">
        <v>2.39217484965785E-2</v>
      </c>
      <c r="C238">
        <v>0.26588243933535599</v>
      </c>
      <c r="D238">
        <f t="shared" si="6"/>
        <v>1.3045816821819429</v>
      </c>
      <c r="E238">
        <v>0.19600000000000001</v>
      </c>
      <c r="F238">
        <v>0.154</v>
      </c>
      <c r="G238">
        <v>1</v>
      </c>
    </row>
    <row r="239" spans="1:7" x14ac:dyDescent="0.2">
      <c r="A239" t="s">
        <v>272</v>
      </c>
      <c r="B239">
        <v>8.6846018937154802E-3</v>
      </c>
      <c r="C239">
        <v>0.26583433705250398</v>
      </c>
      <c r="D239">
        <f t="shared" si="6"/>
        <v>1.3045189303341287</v>
      </c>
      <c r="E239">
        <v>0.14000000000000001</v>
      </c>
      <c r="F239">
        <v>9.5000000000000001E-2</v>
      </c>
      <c r="G239">
        <v>1</v>
      </c>
    </row>
    <row r="240" spans="1:7" x14ac:dyDescent="0.2">
      <c r="A240" t="s">
        <v>365</v>
      </c>
      <c r="B240" s="3">
        <v>1.4049494703591899E-11</v>
      </c>
      <c r="C240">
        <v>0.26536111325770501</v>
      </c>
      <c r="D240">
        <f t="shared" si="6"/>
        <v>1.303901746979971</v>
      </c>
      <c r="E240">
        <v>0.98399999999999999</v>
      </c>
      <c r="F240">
        <v>0.97799999999999998</v>
      </c>
      <c r="G240" s="3">
        <v>2.9998481091109399E-7</v>
      </c>
    </row>
    <row r="241" spans="1:7" x14ac:dyDescent="0.2">
      <c r="A241" t="s">
        <v>551</v>
      </c>
      <c r="B241" s="3">
        <v>8.7273424128765505E-8</v>
      </c>
      <c r="C241">
        <v>0.26514328600350301</v>
      </c>
      <c r="D241">
        <f t="shared" si="6"/>
        <v>1.3036177525746608</v>
      </c>
      <c r="E241">
        <v>0.124</v>
      </c>
      <c r="F241">
        <v>3.5000000000000003E-2</v>
      </c>
      <c r="G241">
        <v>1.8634621519974001E-3</v>
      </c>
    </row>
    <row r="242" spans="1:7" x14ac:dyDescent="0.2">
      <c r="A242" t="s">
        <v>535</v>
      </c>
      <c r="B242">
        <v>1.19414322246353E-3</v>
      </c>
      <c r="C242">
        <v>0.26495067233145098</v>
      </c>
      <c r="D242">
        <f t="shared" si="6"/>
        <v>1.3033666821529595</v>
      </c>
      <c r="E242">
        <v>0.14699999999999999</v>
      </c>
      <c r="F242">
        <v>8.7999999999999995E-2</v>
      </c>
      <c r="G242">
        <v>1</v>
      </c>
    </row>
    <row r="243" spans="1:7" x14ac:dyDescent="0.2">
      <c r="A243" t="s">
        <v>183</v>
      </c>
      <c r="B243">
        <v>3.7851937870089801E-2</v>
      </c>
      <c r="C243">
        <v>0.264511208737643</v>
      </c>
      <c r="D243">
        <f t="shared" si="6"/>
        <v>1.3027940257867996</v>
      </c>
      <c r="E243">
        <v>0.156</v>
      </c>
      <c r="F243">
        <v>0.11899999999999999</v>
      </c>
      <c r="G243">
        <v>1</v>
      </c>
    </row>
    <row r="244" spans="1:7" x14ac:dyDescent="0.2">
      <c r="A244" t="s">
        <v>657</v>
      </c>
      <c r="B244">
        <v>1.8121083814457201E-3</v>
      </c>
      <c r="C244">
        <v>0.26435765280988599</v>
      </c>
      <c r="D244">
        <f t="shared" si="6"/>
        <v>1.3025939894002732</v>
      </c>
      <c r="E244">
        <v>0.17299999999999999</v>
      </c>
      <c r="F244">
        <v>0.112</v>
      </c>
      <c r="G244">
        <v>1</v>
      </c>
    </row>
    <row r="245" spans="1:7" x14ac:dyDescent="0.2">
      <c r="A245" t="s">
        <v>658</v>
      </c>
      <c r="B245">
        <v>3.3376244946634701E-2</v>
      </c>
      <c r="C245">
        <v>0.264330424104741</v>
      </c>
      <c r="D245">
        <f t="shared" si="6"/>
        <v>1.3025585219354809</v>
      </c>
      <c r="E245">
        <v>0.30399999999999999</v>
      </c>
      <c r="F245">
        <v>0.26400000000000001</v>
      </c>
      <c r="G245">
        <v>1</v>
      </c>
    </row>
    <row r="246" spans="1:7" x14ac:dyDescent="0.2">
      <c r="A246" t="s">
        <v>598</v>
      </c>
      <c r="B246" s="3">
        <v>4.0612719379875199E-5</v>
      </c>
      <c r="C246">
        <v>0.26432099692314298</v>
      </c>
      <c r="D246">
        <f t="shared" si="6"/>
        <v>1.3025462425376326</v>
      </c>
      <c r="E246">
        <v>0.33400000000000002</v>
      </c>
      <c r="F246">
        <v>0.23599999999999999</v>
      </c>
      <c r="G246">
        <v>0.86716278419909598</v>
      </c>
    </row>
    <row r="247" spans="1:7" x14ac:dyDescent="0.2">
      <c r="A247" t="s">
        <v>531</v>
      </c>
      <c r="B247" s="3">
        <v>1.9299897984226101E-8</v>
      </c>
      <c r="C247">
        <v>0.26384167444265999</v>
      </c>
      <c r="D247">
        <f t="shared" si="6"/>
        <v>1.3019220524478374</v>
      </c>
      <c r="E247">
        <v>0.754</v>
      </c>
      <c r="F247">
        <v>0.80400000000000005</v>
      </c>
      <c r="G247">
        <v>4.1209142175919702E-4</v>
      </c>
    </row>
    <row r="248" spans="1:7" x14ac:dyDescent="0.2">
      <c r="A248" t="s">
        <v>242</v>
      </c>
      <c r="B248" s="3">
        <v>1.0300351933184201E-5</v>
      </c>
      <c r="C248">
        <v>0.263487514323266</v>
      </c>
      <c r="D248">
        <f t="shared" si="6"/>
        <v>1.3014610452183073</v>
      </c>
      <c r="E248">
        <v>0.17899999999999999</v>
      </c>
      <c r="F248">
        <v>0.09</v>
      </c>
      <c r="G248">
        <v>0.21993311447735001</v>
      </c>
    </row>
    <row r="249" spans="1:7" x14ac:dyDescent="0.2">
      <c r="A249" t="s">
        <v>659</v>
      </c>
      <c r="B249" s="3">
        <v>1.6146788927022801E-26</v>
      </c>
      <c r="C249">
        <v>0.26288188854014299</v>
      </c>
      <c r="D249">
        <f t="shared" si="6"/>
        <v>1.3006730854820432</v>
      </c>
      <c r="E249">
        <v>0.99099999999999999</v>
      </c>
      <c r="F249">
        <v>1</v>
      </c>
      <c r="G249" s="3">
        <v>3.4476623716979001E-22</v>
      </c>
    </row>
    <row r="250" spans="1:7" x14ac:dyDescent="0.2">
      <c r="A250" t="s">
        <v>520</v>
      </c>
      <c r="B250" s="3">
        <v>6.3952638300928597E-9</v>
      </c>
      <c r="C250">
        <v>0.26218158309572798</v>
      </c>
      <c r="D250">
        <f t="shared" si="6"/>
        <v>1.2997625359075016</v>
      </c>
      <c r="E250">
        <v>0.11700000000000001</v>
      </c>
      <c r="F250">
        <v>2.4E-2</v>
      </c>
      <c r="G250">
        <v>1.3655167330014299E-4</v>
      </c>
    </row>
    <row r="251" spans="1:7" x14ac:dyDescent="0.2">
      <c r="A251" t="s">
        <v>660</v>
      </c>
      <c r="B251">
        <v>0.322456931484639</v>
      </c>
      <c r="C251">
        <v>0.262156834405737</v>
      </c>
      <c r="D251">
        <f t="shared" si="6"/>
        <v>1.299730368885486</v>
      </c>
      <c r="E251">
        <v>0.10100000000000001</v>
      </c>
      <c r="F251">
        <v>8.7999999999999995E-2</v>
      </c>
      <c r="G251">
        <v>1</v>
      </c>
    </row>
    <row r="252" spans="1:7" x14ac:dyDescent="0.2">
      <c r="A252" t="s">
        <v>661</v>
      </c>
      <c r="B252">
        <v>1.49119854712202E-3</v>
      </c>
      <c r="C252">
        <v>0.26209491521721401</v>
      </c>
      <c r="D252">
        <f t="shared" si="6"/>
        <v>1.2996498931272684</v>
      </c>
      <c r="E252">
        <v>0.26</v>
      </c>
      <c r="F252">
        <v>0.187</v>
      </c>
      <c r="G252">
        <v>1</v>
      </c>
    </row>
    <row r="253" spans="1:7" x14ac:dyDescent="0.2">
      <c r="A253" t="s">
        <v>87</v>
      </c>
      <c r="B253">
        <v>1.01399519251947E-2</v>
      </c>
      <c r="C253">
        <v>0.26161652778550398</v>
      </c>
      <c r="D253">
        <f t="shared" si="6"/>
        <v>1.2990283056444472</v>
      </c>
      <c r="E253">
        <v>0.155</v>
      </c>
      <c r="F253">
        <v>0.108</v>
      </c>
      <c r="G253">
        <v>1</v>
      </c>
    </row>
    <row r="254" spans="1:7" x14ac:dyDescent="0.2">
      <c r="A254" t="s">
        <v>662</v>
      </c>
      <c r="B254">
        <v>3.04660037671774E-2</v>
      </c>
      <c r="C254">
        <v>0.26138902174258499</v>
      </c>
      <c r="D254">
        <f t="shared" si="6"/>
        <v>1.2987328024706437</v>
      </c>
      <c r="E254">
        <v>0.46300000000000002</v>
      </c>
      <c r="F254">
        <v>0.45800000000000002</v>
      </c>
      <c r="G254">
        <v>1</v>
      </c>
    </row>
    <row r="255" spans="1:7" x14ac:dyDescent="0.2">
      <c r="A255" t="s">
        <v>214</v>
      </c>
      <c r="B255" s="3">
        <v>4.8265640733674E-8</v>
      </c>
      <c r="C255">
        <v>0.26116214920332997</v>
      </c>
      <c r="D255">
        <f t="shared" si="6"/>
        <v>1.2984381890830408</v>
      </c>
      <c r="E255">
        <v>0.16200000000000001</v>
      </c>
      <c r="F255">
        <v>5.7000000000000002E-2</v>
      </c>
      <c r="G255">
        <v>1.0305679609454101E-3</v>
      </c>
    </row>
    <row r="256" spans="1:7" x14ac:dyDescent="0.2">
      <c r="A256" t="s">
        <v>229</v>
      </c>
      <c r="B256">
        <v>5.33037764647897E-3</v>
      </c>
      <c r="C256">
        <v>0.26077950141353601</v>
      </c>
      <c r="D256">
        <f t="shared" si="6"/>
        <v>1.2979414396259061</v>
      </c>
      <c r="E256">
        <v>0.47299999999999998</v>
      </c>
      <c r="F256">
        <v>0.434</v>
      </c>
      <c r="G256">
        <v>1</v>
      </c>
    </row>
    <row r="257" spans="1:7" x14ac:dyDescent="0.2">
      <c r="A257" t="s">
        <v>663</v>
      </c>
      <c r="B257">
        <v>5.6923233715724204E-3</v>
      </c>
      <c r="C257">
        <v>0.26043179492485502</v>
      </c>
      <c r="D257">
        <f t="shared" si="6"/>
        <v>1.2974902154167589</v>
      </c>
      <c r="E257">
        <v>0.2</v>
      </c>
      <c r="F257">
        <v>0.14299999999999999</v>
      </c>
      <c r="G257">
        <v>1</v>
      </c>
    </row>
    <row r="258" spans="1:7" x14ac:dyDescent="0.2">
      <c r="A258" t="s">
        <v>283</v>
      </c>
      <c r="B258">
        <v>3.1538220300359902E-2</v>
      </c>
      <c r="C258">
        <v>0.25798998048428001</v>
      </c>
      <c r="D258">
        <f t="shared" si="6"/>
        <v>1.294325850041067</v>
      </c>
      <c r="E258">
        <v>0.35799999999999998</v>
      </c>
      <c r="F258">
        <v>0.33</v>
      </c>
      <c r="G258">
        <v>1</v>
      </c>
    </row>
    <row r="259" spans="1:7" x14ac:dyDescent="0.2">
      <c r="A259" t="s">
        <v>137</v>
      </c>
      <c r="B259">
        <v>5.8155461206724299E-3</v>
      </c>
      <c r="C259">
        <v>0.25695347827319098</v>
      </c>
      <c r="D259">
        <f t="shared" si="6"/>
        <v>1.2929849734664431</v>
      </c>
      <c r="E259">
        <v>0.23200000000000001</v>
      </c>
      <c r="F259">
        <v>0.17399999999999999</v>
      </c>
      <c r="G259">
        <v>1</v>
      </c>
    </row>
    <row r="260" spans="1:7" x14ac:dyDescent="0.2">
      <c r="A260" t="s">
        <v>664</v>
      </c>
      <c r="B260">
        <v>9.2218744118202495E-3</v>
      </c>
      <c r="C260">
        <v>0.256813605150575</v>
      </c>
      <c r="D260">
        <f t="shared" si="6"/>
        <v>1.2928041322684152</v>
      </c>
      <c r="E260">
        <v>0.39400000000000002</v>
      </c>
      <c r="F260">
        <v>0.34799999999999998</v>
      </c>
      <c r="G260">
        <v>1</v>
      </c>
    </row>
    <row r="261" spans="1:7" x14ac:dyDescent="0.2">
      <c r="A261" t="s">
        <v>81</v>
      </c>
      <c r="B261">
        <v>1.7708792784336001E-4</v>
      </c>
      <c r="C261">
        <v>0.25584660909493501</v>
      </c>
      <c r="D261">
        <f t="shared" ref="D261:D278" si="7">EXP(C261)</f>
        <v>1.2915546000155445</v>
      </c>
      <c r="E261">
        <v>0.128</v>
      </c>
      <c r="F261">
        <v>6.4000000000000001E-2</v>
      </c>
      <c r="G261">
        <v>1</v>
      </c>
    </row>
    <row r="262" spans="1:7" x14ac:dyDescent="0.2">
      <c r="A262" t="s">
        <v>665</v>
      </c>
      <c r="B262">
        <v>0.113572475281983</v>
      </c>
      <c r="C262">
        <v>0.25572466819095202</v>
      </c>
      <c r="D262">
        <f t="shared" si="7"/>
        <v>1.2913971162821247</v>
      </c>
      <c r="E262">
        <v>0.13300000000000001</v>
      </c>
      <c r="F262">
        <v>0.108</v>
      </c>
      <c r="G262">
        <v>1</v>
      </c>
    </row>
    <row r="263" spans="1:7" x14ac:dyDescent="0.2">
      <c r="A263" t="s">
        <v>136</v>
      </c>
      <c r="B263" s="3">
        <v>3.0018740383533401E-12</v>
      </c>
      <c r="C263">
        <v>0.25417862813527198</v>
      </c>
      <c r="D263">
        <f t="shared" si="7"/>
        <v>1.2894021071919244</v>
      </c>
      <c r="E263">
        <v>0.90100000000000002</v>
      </c>
      <c r="F263">
        <v>0.93600000000000005</v>
      </c>
      <c r="G263" s="3">
        <v>6.4096014466920498E-8</v>
      </c>
    </row>
    <row r="264" spans="1:7" x14ac:dyDescent="0.2">
      <c r="A264" t="s">
        <v>178</v>
      </c>
      <c r="B264">
        <v>1.1546023362497101E-2</v>
      </c>
      <c r="C264">
        <v>0.253913452458851</v>
      </c>
      <c r="D264">
        <f t="shared" si="7"/>
        <v>1.2890602344461428</v>
      </c>
      <c r="E264">
        <v>0.29199999999999998</v>
      </c>
      <c r="F264">
        <v>0.23799999999999999</v>
      </c>
      <c r="G264">
        <v>1</v>
      </c>
    </row>
    <row r="265" spans="1:7" x14ac:dyDescent="0.2">
      <c r="A265" t="s">
        <v>523</v>
      </c>
      <c r="B265" s="3">
        <v>5.5597342283617597E-6</v>
      </c>
      <c r="C265">
        <v>0.25369271865179799</v>
      </c>
      <c r="D265">
        <f t="shared" si="7"/>
        <v>1.2887757266744699</v>
      </c>
      <c r="E265">
        <v>0.14699999999999999</v>
      </c>
      <c r="F265">
        <v>6.4000000000000001E-2</v>
      </c>
      <c r="G265">
        <v>0.11871144524398</v>
      </c>
    </row>
    <row r="266" spans="1:7" x14ac:dyDescent="0.2">
      <c r="A266" t="s">
        <v>501</v>
      </c>
      <c r="B266">
        <v>1.5596420048035299E-2</v>
      </c>
      <c r="C266">
        <v>0.25358551488548198</v>
      </c>
      <c r="D266">
        <f t="shared" si="7"/>
        <v>1.2886375724680916</v>
      </c>
      <c r="E266">
        <v>0.192</v>
      </c>
      <c r="F266">
        <v>0.14799999999999999</v>
      </c>
      <c r="G266">
        <v>1</v>
      </c>
    </row>
    <row r="267" spans="1:7" x14ac:dyDescent="0.2">
      <c r="A267" t="s">
        <v>267</v>
      </c>
      <c r="B267">
        <v>3.2227420797838499E-3</v>
      </c>
      <c r="C267">
        <v>0.25346323895689599</v>
      </c>
      <c r="D267">
        <f t="shared" si="7"/>
        <v>1.2884800127453844</v>
      </c>
      <c r="E267">
        <v>0.25</v>
      </c>
      <c r="F267">
        <v>0.183</v>
      </c>
      <c r="G267">
        <v>1</v>
      </c>
    </row>
    <row r="268" spans="1:7" x14ac:dyDescent="0.2">
      <c r="A268" t="s">
        <v>666</v>
      </c>
      <c r="B268">
        <v>7.1230008347013696E-3</v>
      </c>
      <c r="C268">
        <v>0.25265995771501398</v>
      </c>
      <c r="D268">
        <f t="shared" si="7"/>
        <v>1.2874454165121116</v>
      </c>
      <c r="E268">
        <v>0.13400000000000001</v>
      </c>
      <c r="F268">
        <v>8.7999999999999995E-2</v>
      </c>
      <c r="G268">
        <v>1</v>
      </c>
    </row>
    <row r="269" spans="1:7" x14ac:dyDescent="0.2">
      <c r="A269" t="s">
        <v>36</v>
      </c>
      <c r="B269">
        <v>5.0710264313001002E-4</v>
      </c>
      <c r="C269">
        <v>0.25251093459990898</v>
      </c>
      <c r="D269">
        <f t="shared" si="7"/>
        <v>1.2872535716806275</v>
      </c>
      <c r="E269">
        <v>0.53600000000000003</v>
      </c>
      <c r="F269">
        <v>0.44900000000000001</v>
      </c>
      <c r="G269">
        <v>1</v>
      </c>
    </row>
    <row r="270" spans="1:7" x14ac:dyDescent="0.2">
      <c r="A270" t="s">
        <v>667</v>
      </c>
      <c r="B270">
        <v>1.7435345051194001E-4</v>
      </c>
      <c r="C270">
        <v>0.25248605914854599</v>
      </c>
      <c r="D270">
        <f t="shared" si="7"/>
        <v>1.2872215510652787</v>
      </c>
      <c r="E270">
        <v>0.14499999999999999</v>
      </c>
      <c r="F270">
        <v>7.6999999999999999E-2</v>
      </c>
      <c r="G270">
        <v>1</v>
      </c>
    </row>
    <row r="271" spans="1:7" x14ac:dyDescent="0.2">
      <c r="A271" t="s">
        <v>185</v>
      </c>
      <c r="B271">
        <v>3.7490354237318099E-2</v>
      </c>
      <c r="C271">
        <v>0.25210272387303201</v>
      </c>
      <c r="D271">
        <f t="shared" si="7"/>
        <v>1.2867282082012561</v>
      </c>
      <c r="E271">
        <v>0.47099999999999997</v>
      </c>
      <c r="F271">
        <v>0.46500000000000002</v>
      </c>
      <c r="G271">
        <v>1</v>
      </c>
    </row>
    <row r="272" spans="1:7" x14ac:dyDescent="0.2">
      <c r="A272" t="s">
        <v>668</v>
      </c>
      <c r="B272">
        <v>5.1852239200745803E-2</v>
      </c>
      <c r="C272">
        <v>0.25167539296826502</v>
      </c>
      <c r="D272">
        <f t="shared" si="7"/>
        <v>1.2861784669409371</v>
      </c>
      <c r="E272">
        <v>0.152</v>
      </c>
      <c r="F272">
        <v>0.11899999999999999</v>
      </c>
      <c r="G272">
        <v>1</v>
      </c>
    </row>
    <row r="273" spans="1:7" x14ac:dyDescent="0.2">
      <c r="A273" t="s">
        <v>224</v>
      </c>
      <c r="B273">
        <v>9.0569106424924304E-3</v>
      </c>
      <c r="C273">
        <v>0.25141658376493897</v>
      </c>
      <c r="D273">
        <f t="shared" si="7"/>
        <v>1.2858456351883911</v>
      </c>
      <c r="E273">
        <v>0.56000000000000005</v>
      </c>
      <c r="F273">
        <v>0.56599999999999995</v>
      </c>
      <c r="G273">
        <v>1</v>
      </c>
    </row>
    <row r="274" spans="1:7" x14ac:dyDescent="0.2">
      <c r="A274" t="s">
        <v>526</v>
      </c>
      <c r="B274" s="3">
        <v>5.8531260744530297E-9</v>
      </c>
      <c r="C274">
        <v>0.25075127133654701</v>
      </c>
      <c r="D274">
        <f t="shared" si="7"/>
        <v>1.2849904306269642</v>
      </c>
      <c r="E274">
        <v>0.14799999999999999</v>
      </c>
      <c r="F274">
        <v>4.2000000000000003E-2</v>
      </c>
      <c r="G274">
        <v>1.2497594794172101E-4</v>
      </c>
    </row>
    <row r="275" spans="1:7" x14ac:dyDescent="0.2">
      <c r="A275" t="s">
        <v>669</v>
      </c>
      <c r="B275">
        <v>1.26657640213404E-3</v>
      </c>
      <c r="C275">
        <v>0.250580076306188</v>
      </c>
      <c r="D275">
        <f t="shared" si="7"/>
        <v>1.2847704654801892</v>
      </c>
      <c r="E275">
        <v>0.13300000000000001</v>
      </c>
      <c r="F275">
        <v>7.6999999999999999E-2</v>
      </c>
      <c r="G275">
        <v>1</v>
      </c>
    </row>
    <row r="276" spans="1:7" x14ac:dyDescent="0.2">
      <c r="A276" t="s">
        <v>270</v>
      </c>
      <c r="B276">
        <v>4.1537675073113301E-3</v>
      </c>
      <c r="C276">
        <v>0.25053199254235597</v>
      </c>
      <c r="D276">
        <f t="shared" si="7"/>
        <v>1.2847086903657507</v>
      </c>
      <c r="E276">
        <v>0.25</v>
      </c>
      <c r="F276">
        <v>0.187</v>
      </c>
      <c r="G276">
        <v>1</v>
      </c>
    </row>
    <row r="277" spans="1:7" x14ac:dyDescent="0.2">
      <c r="A277" t="s">
        <v>670</v>
      </c>
      <c r="B277">
        <v>4.7056544354930702E-2</v>
      </c>
      <c r="C277">
        <v>0.25030585873980798</v>
      </c>
      <c r="D277">
        <f t="shared" si="7"/>
        <v>1.2844182071497068</v>
      </c>
      <c r="E277">
        <v>0.24299999999999999</v>
      </c>
      <c r="F277">
        <v>0.20499999999999999</v>
      </c>
      <c r="G277">
        <v>1</v>
      </c>
    </row>
    <row r="278" spans="1:7" x14ac:dyDescent="0.2">
      <c r="A278" t="s">
        <v>131</v>
      </c>
      <c r="B278">
        <v>1.9500885076859299E-2</v>
      </c>
      <c r="C278">
        <v>0.25017802229104402</v>
      </c>
      <c r="D278">
        <f t="shared" si="7"/>
        <v>1.2842540221820122</v>
      </c>
      <c r="E278">
        <v>0.30599999999999999</v>
      </c>
      <c r="F278">
        <v>0.25600000000000001</v>
      </c>
      <c r="G278">
        <v>1</v>
      </c>
    </row>
  </sheetData>
  <mergeCells count="3">
    <mergeCell ref="A1:H1"/>
    <mergeCell ref="A3:G3"/>
    <mergeCell ref="I3:O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6"/>
  <sheetViews>
    <sheetView workbookViewId="0">
      <selection sqref="A1:H1"/>
    </sheetView>
  </sheetViews>
  <sheetFormatPr baseColWidth="10" defaultRowHeight="15" x14ac:dyDescent="0.2"/>
  <sheetData>
    <row r="1" spans="1:15" x14ac:dyDescent="0.2">
      <c r="A1" s="5" t="s">
        <v>1024</v>
      </c>
      <c r="B1" s="5"/>
      <c r="C1" s="5"/>
      <c r="D1" s="5"/>
      <c r="E1" s="5"/>
      <c r="F1" s="5"/>
      <c r="G1" s="5"/>
      <c r="H1" s="5"/>
    </row>
    <row r="2" spans="1:15" x14ac:dyDescent="0.2">
      <c r="A2" s="2"/>
      <c r="B2" s="2"/>
      <c r="C2" s="2"/>
      <c r="D2" s="2"/>
      <c r="E2" s="2"/>
      <c r="F2" s="2"/>
      <c r="G2" s="2"/>
      <c r="H2" s="2"/>
    </row>
    <row r="3" spans="1:15" x14ac:dyDescent="0.2">
      <c r="A3" s="5" t="s">
        <v>481</v>
      </c>
      <c r="B3" s="5"/>
      <c r="C3" s="5"/>
      <c r="D3" s="5"/>
      <c r="E3" s="5"/>
      <c r="F3" s="5"/>
      <c r="G3" s="5"/>
      <c r="H3" s="1"/>
      <c r="I3" s="5" t="s">
        <v>482</v>
      </c>
      <c r="J3" s="5"/>
      <c r="K3" s="5"/>
      <c r="L3" s="5"/>
      <c r="M3" s="5"/>
      <c r="N3" s="5"/>
      <c r="O3" s="5"/>
    </row>
    <row r="4" spans="1:15" x14ac:dyDescent="0.2">
      <c r="A4" s="2" t="s">
        <v>5</v>
      </c>
      <c r="B4" s="2" t="s">
        <v>0</v>
      </c>
      <c r="C4" s="2" t="s">
        <v>1</v>
      </c>
      <c r="D4" s="2" t="s">
        <v>308</v>
      </c>
      <c r="E4" s="2" t="s">
        <v>2</v>
      </c>
      <c r="F4" s="2" t="s">
        <v>3</v>
      </c>
      <c r="G4" s="2" t="s">
        <v>4</v>
      </c>
      <c r="H4" s="2"/>
      <c r="I4" s="2" t="s">
        <v>5</v>
      </c>
      <c r="J4" s="2" t="s">
        <v>0</v>
      </c>
      <c r="K4" s="2" t="s">
        <v>1</v>
      </c>
      <c r="L4" s="2" t="s">
        <v>308</v>
      </c>
      <c r="M4" s="2" t="s">
        <v>2</v>
      </c>
      <c r="N4" s="2" t="s">
        <v>3</v>
      </c>
      <c r="O4" s="2" t="s">
        <v>4</v>
      </c>
    </row>
    <row r="5" spans="1:15" x14ac:dyDescent="0.2">
      <c r="A5" t="s">
        <v>485</v>
      </c>
      <c r="B5" s="3">
        <v>2.9075006210137E-25</v>
      </c>
      <c r="C5">
        <v>2.1582923531778802</v>
      </c>
      <c r="D5">
        <f t="shared" ref="D5:D68" si="0">EXP(C5)</f>
        <v>8.6563430533721597</v>
      </c>
      <c r="E5">
        <v>0.48599999999999999</v>
      </c>
      <c r="F5">
        <v>0.13800000000000001</v>
      </c>
      <c r="G5" s="3">
        <v>6.2080953259884603E-21</v>
      </c>
      <c r="I5" t="s">
        <v>309</v>
      </c>
      <c r="J5" s="3">
        <v>1.2521807090708799E-29</v>
      </c>
      <c r="K5">
        <v>2.7333165118540501</v>
      </c>
      <c r="L5">
        <f t="shared" ref="L5:L68" si="1">EXP(K5)</f>
        <v>15.383823139900151</v>
      </c>
      <c r="M5">
        <v>0.48699999999999999</v>
      </c>
      <c r="N5">
        <v>6.9000000000000006E-2</v>
      </c>
      <c r="O5" s="3">
        <v>2.6736562500081502E-25</v>
      </c>
    </row>
    <row r="6" spans="1:15" x14ac:dyDescent="0.2">
      <c r="A6" t="s">
        <v>9</v>
      </c>
      <c r="B6" s="3">
        <v>5.5721840369990398E-16</v>
      </c>
      <c r="C6">
        <v>1.14633069981139</v>
      </c>
      <c r="D6">
        <f t="shared" si="0"/>
        <v>3.1466257864523963</v>
      </c>
      <c r="E6">
        <v>0.628</v>
      </c>
      <c r="F6">
        <v>0.375</v>
      </c>
      <c r="G6" s="3">
        <v>1.1897727355800299E-11</v>
      </c>
      <c r="I6" t="s">
        <v>860</v>
      </c>
      <c r="J6" s="3">
        <v>9.556709869983321E-10</v>
      </c>
      <c r="K6">
        <v>2.49202293244314</v>
      </c>
      <c r="L6">
        <f t="shared" si="1"/>
        <v>12.085699962776905</v>
      </c>
      <c r="M6">
        <v>0.27400000000000002</v>
      </c>
      <c r="N6">
        <v>8.5000000000000006E-2</v>
      </c>
      <c r="O6" s="3">
        <v>2.0405486914388399E-5</v>
      </c>
    </row>
    <row r="7" spans="1:15" x14ac:dyDescent="0.2">
      <c r="A7" t="s">
        <v>15</v>
      </c>
      <c r="B7" s="3">
        <v>5.1269732241853801E-14</v>
      </c>
      <c r="C7">
        <v>1.0651290008061001</v>
      </c>
      <c r="D7">
        <f t="shared" si="0"/>
        <v>2.9012132187647146</v>
      </c>
      <c r="E7">
        <v>0.41299999999999998</v>
      </c>
      <c r="F7">
        <v>0.17299999999999999</v>
      </c>
      <c r="G7" s="3">
        <v>1.0947113228280599E-9</v>
      </c>
      <c r="I7" t="s">
        <v>310</v>
      </c>
      <c r="J7" s="3">
        <v>2.5826026428119901E-12</v>
      </c>
      <c r="K7">
        <v>1.49157407149734</v>
      </c>
      <c r="L7">
        <f t="shared" si="1"/>
        <v>4.4440853243745861</v>
      </c>
      <c r="M7">
        <v>0.20499999999999999</v>
      </c>
      <c r="N7">
        <v>1.2E-2</v>
      </c>
      <c r="O7" s="3">
        <v>5.5143731629321701E-8</v>
      </c>
    </row>
    <row r="8" spans="1:15" x14ac:dyDescent="0.2">
      <c r="A8" t="s">
        <v>148</v>
      </c>
      <c r="B8" s="3">
        <v>1.4376872957658799E-12</v>
      </c>
      <c r="C8">
        <v>1.0558572459281299</v>
      </c>
      <c r="D8">
        <f t="shared" si="0"/>
        <v>2.874438198474349</v>
      </c>
      <c r="E8">
        <v>0.36399999999999999</v>
      </c>
      <c r="F8">
        <v>0.13800000000000001</v>
      </c>
      <c r="G8" s="3">
        <v>3.06974991391931E-8</v>
      </c>
      <c r="I8" t="s">
        <v>311</v>
      </c>
      <c r="J8" s="3">
        <v>7.6898312728646305E-5</v>
      </c>
      <c r="K8">
        <v>1.1659124018065801</v>
      </c>
      <c r="L8">
        <f t="shared" si="1"/>
        <v>3.2088493078677658</v>
      </c>
      <c r="M8">
        <v>0.48099999999999998</v>
      </c>
      <c r="N8">
        <v>0.29599999999999999</v>
      </c>
      <c r="O8">
        <v>1</v>
      </c>
    </row>
    <row r="9" spans="1:15" x14ac:dyDescent="0.2">
      <c r="A9" t="s">
        <v>10</v>
      </c>
      <c r="B9" s="3">
        <v>1.2859754639438001E-22</v>
      </c>
      <c r="C9">
        <v>1.0546867590306099</v>
      </c>
      <c r="D9">
        <f t="shared" si="0"/>
        <v>2.8710756745043278</v>
      </c>
      <c r="E9">
        <v>0.67200000000000004</v>
      </c>
      <c r="F9">
        <v>0.42099999999999999</v>
      </c>
      <c r="G9" s="3">
        <v>2.74581481061279E-18</v>
      </c>
      <c r="I9" t="s">
        <v>315</v>
      </c>
      <c r="J9" s="3">
        <v>4.8353833100615797E-40</v>
      </c>
      <c r="K9">
        <v>1.0140103650707799</v>
      </c>
      <c r="L9">
        <f t="shared" si="1"/>
        <v>2.7566339857591231</v>
      </c>
      <c r="M9">
        <v>0.84399999999999997</v>
      </c>
      <c r="N9">
        <v>0.34399999999999997</v>
      </c>
      <c r="O9" s="3">
        <v>1.03245104436435E-35</v>
      </c>
    </row>
    <row r="10" spans="1:15" x14ac:dyDescent="0.2">
      <c r="A10" t="s">
        <v>490</v>
      </c>
      <c r="B10" s="3">
        <v>4.9007646877867099E-6</v>
      </c>
      <c r="C10">
        <v>0.99453923699083802</v>
      </c>
      <c r="D10">
        <f t="shared" si="0"/>
        <v>2.7034783914188574</v>
      </c>
      <c r="E10">
        <v>0.215</v>
      </c>
      <c r="F10">
        <v>9.5000000000000001E-2</v>
      </c>
      <c r="G10">
        <v>0.104641127613622</v>
      </c>
      <c r="I10" t="s">
        <v>550</v>
      </c>
      <c r="J10" s="3">
        <v>3.1347543025371799E-6</v>
      </c>
      <c r="K10">
        <v>0.97670588003130698</v>
      </c>
      <c r="L10">
        <f t="shared" si="1"/>
        <v>2.6556936438655416</v>
      </c>
      <c r="M10">
        <v>0.13500000000000001</v>
      </c>
      <c r="N10">
        <v>2.4E-2</v>
      </c>
      <c r="O10">
        <v>6.6933273867773799E-2</v>
      </c>
    </row>
    <row r="11" spans="1:15" x14ac:dyDescent="0.2">
      <c r="A11" t="s">
        <v>18</v>
      </c>
      <c r="B11" s="3">
        <v>1.2429115474937E-13</v>
      </c>
      <c r="C11">
        <v>0.91118747153186697</v>
      </c>
      <c r="D11">
        <f t="shared" si="0"/>
        <v>2.4872743479201906</v>
      </c>
      <c r="E11">
        <v>0.57899999999999996</v>
      </c>
      <c r="F11">
        <v>0.38300000000000001</v>
      </c>
      <c r="G11" s="3">
        <v>2.6538647362085401E-9</v>
      </c>
      <c r="I11" t="s">
        <v>564</v>
      </c>
      <c r="J11" s="3">
        <v>7.0281593655499894E-11</v>
      </c>
      <c r="K11">
        <v>0.93370141508760696</v>
      </c>
      <c r="L11">
        <f t="shared" si="1"/>
        <v>2.5439078315568158</v>
      </c>
      <c r="M11">
        <v>0.42099999999999999</v>
      </c>
      <c r="N11">
        <v>0.17399999999999999</v>
      </c>
      <c r="O11" s="3">
        <v>1.5006525877322301E-6</v>
      </c>
    </row>
    <row r="12" spans="1:15" x14ac:dyDescent="0.2">
      <c r="A12" t="s">
        <v>22</v>
      </c>
      <c r="B12" s="3">
        <v>8.7228439481597802E-16</v>
      </c>
      <c r="C12">
        <v>0.89592218210501096</v>
      </c>
      <c r="D12">
        <f t="shared" si="0"/>
        <v>2.4495937196837128</v>
      </c>
      <c r="E12">
        <v>0.49399999999999999</v>
      </c>
      <c r="F12">
        <v>0.23599999999999999</v>
      </c>
      <c r="G12" s="3">
        <v>1.86250163981108E-11</v>
      </c>
      <c r="I12" t="s">
        <v>316</v>
      </c>
      <c r="J12" s="3">
        <v>1.14631679308229E-15</v>
      </c>
      <c r="K12">
        <v>0.83134233998190099</v>
      </c>
      <c r="L12">
        <f t="shared" si="1"/>
        <v>2.2963992207639978</v>
      </c>
      <c r="M12">
        <v>0.51600000000000001</v>
      </c>
      <c r="N12">
        <v>0.182</v>
      </c>
      <c r="O12" s="3">
        <v>2.4476156165893001E-11</v>
      </c>
    </row>
    <row r="13" spans="1:15" x14ac:dyDescent="0.2">
      <c r="A13" t="s">
        <v>14</v>
      </c>
      <c r="B13" s="3">
        <v>1.4438000517100901E-12</v>
      </c>
      <c r="C13">
        <v>0.88041392956354902</v>
      </c>
      <c r="D13">
        <f t="shared" si="0"/>
        <v>2.4118978556479336</v>
      </c>
      <c r="E13">
        <v>0.89500000000000002</v>
      </c>
      <c r="F13">
        <v>0.83</v>
      </c>
      <c r="G13" s="3">
        <v>3.0828018704113802E-8</v>
      </c>
      <c r="I13" t="s">
        <v>861</v>
      </c>
      <c r="J13" s="3">
        <v>1.26274084011856E-11</v>
      </c>
      <c r="K13">
        <v>0.809099944526674</v>
      </c>
      <c r="L13">
        <f t="shared" si="1"/>
        <v>2.2458856550313873</v>
      </c>
      <c r="M13">
        <v>0.29399999999999998</v>
      </c>
      <c r="N13">
        <v>6.9000000000000006E-2</v>
      </c>
      <c r="O13" s="3">
        <v>2.69620424182115E-7</v>
      </c>
    </row>
    <row r="14" spans="1:15" x14ac:dyDescent="0.2">
      <c r="A14" t="s">
        <v>61</v>
      </c>
      <c r="B14" s="3">
        <v>2.4459254195124101E-11</v>
      </c>
      <c r="C14">
        <v>0.87900678597209103</v>
      </c>
      <c r="D14">
        <f t="shared" si="0"/>
        <v>2.4085063557603861</v>
      </c>
      <c r="E14">
        <v>0.61099999999999999</v>
      </c>
      <c r="F14">
        <v>0.46400000000000002</v>
      </c>
      <c r="G14" s="3">
        <v>5.2225399557428997E-7</v>
      </c>
      <c r="I14" t="s">
        <v>862</v>
      </c>
      <c r="J14" s="3">
        <v>4.0626107512243301E-8</v>
      </c>
      <c r="K14">
        <v>0.75257521311408504</v>
      </c>
      <c r="L14">
        <f t="shared" si="1"/>
        <v>2.1224587685259872</v>
      </c>
      <c r="M14">
        <v>0.24199999999999999</v>
      </c>
      <c r="N14">
        <v>7.2999999999999995E-2</v>
      </c>
      <c r="O14">
        <v>8.6744864760141904E-4</v>
      </c>
    </row>
    <row r="15" spans="1:15" x14ac:dyDescent="0.2">
      <c r="A15" t="s">
        <v>740</v>
      </c>
      <c r="B15" s="3">
        <v>1.8052008682255501E-17</v>
      </c>
      <c r="C15">
        <v>0.87576798982625603</v>
      </c>
      <c r="D15">
        <f t="shared" si="0"/>
        <v>2.4007183134068257</v>
      </c>
      <c r="E15">
        <v>0.76500000000000001</v>
      </c>
      <c r="F15">
        <v>0.63400000000000001</v>
      </c>
      <c r="G15" s="3">
        <v>3.8544648938351901E-13</v>
      </c>
      <c r="I15" t="s">
        <v>863</v>
      </c>
      <c r="J15" s="3">
        <v>9.4415235065518703E-10</v>
      </c>
      <c r="K15">
        <v>0.73782074588920199</v>
      </c>
      <c r="L15">
        <f t="shared" si="1"/>
        <v>2.0913729117495352</v>
      </c>
      <c r="M15">
        <v>0.33700000000000002</v>
      </c>
      <c r="N15">
        <v>0.121</v>
      </c>
      <c r="O15" s="3">
        <v>2.0159540991189602E-5</v>
      </c>
    </row>
    <row r="16" spans="1:15" x14ac:dyDescent="0.2">
      <c r="A16" t="s">
        <v>741</v>
      </c>
      <c r="B16">
        <v>6.0096696067035704E-4</v>
      </c>
      <c r="C16">
        <v>0.87228490567196604</v>
      </c>
      <c r="D16">
        <f t="shared" si="0"/>
        <v>2.3923709552051164</v>
      </c>
      <c r="E16">
        <v>0.17</v>
      </c>
      <c r="F16">
        <v>8.1000000000000003E-2</v>
      </c>
      <c r="G16">
        <v>1</v>
      </c>
      <c r="I16" t="s">
        <v>312</v>
      </c>
      <c r="J16" s="3">
        <v>7.7216853125204402E-28</v>
      </c>
      <c r="K16">
        <v>0.68212041564742298</v>
      </c>
      <c r="L16">
        <f t="shared" si="1"/>
        <v>1.9780676140355733</v>
      </c>
      <c r="M16">
        <v>0.94799999999999995</v>
      </c>
      <c r="N16">
        <v>0.70899999999999996</v>
      </c>
      <c r="O16" s="3">
        <v>1.64873424792937E-23</v>
      </c>
    </row>
    <row r="17" spans="1:15" x14ac:dyDescent="0.2">
      <c r="A17" t="s">
        <v>16</v>
      </c>
      <c r="B17" s="3">
        <v>6.4893004806754802E-9</v>
      </c>
      <c r="C17">
        <v>0.82904502321509899</v>
      </c>
      <c r="D17">
        <f t="shared" si="0"/>
        <v>2.2911297195052174</v>
      </c>
      <c r="E17">
        <v>0.40899999999999997</v>
      </c>
      <c r="F17">
        <v>0.23899999999999999</v>
      </c>
      <c r="G17">
        <v>1.38559543863383E-4</v>
      </c>
      <c r="I17" t="s">
        <v>353</v>
      </c>
      <c r="J17" s="3">
        <v>3.3408420261413702E-10</v>
      </c>
      <c r="K17">
        <v>0.67512043904029495</v>
      </c>
      <c r="L17">
        <f t="shared" si="1"/>
        <v>1.9642695364618541</v>
      </c>
      <c r="M17">
        <v>0.47299999999999998</v>
      </c>
      <c r="N17">
        <v>0.215</v>
      </c>
      <c r="O17" s="3">
        <v>7.13336589421705E-6</v>
      </c>
    </row>
    <row r="18" spans="1:15" x14ac:dyDescent="0.2">
      <c r="A18" t="s">
        <v>690</v>
      </c>
      <c r="B18" s="3">
        <v>1.07373567382251E-8</v>
      </c>
      <c r="C18">
        <v>0.77440536868008103</v>
      </c>
      <c r="D18">
        <f t="shared" si="0"/>
        <v>2.1693018087917335</v>
      </c>
      <c r="E18">
        <v>0.23100000000000001</v>
      </c>
      <c r="F18">
        <v>6.6000000000000003E-2</v>
      </c>
      <c r="G18">
        <v>2.2926404107458199E-4</v>
      </c>
      <c r="I18" t="s">
        <v>317</v>
      </c>
      <c r="J18" s="3">
        <v>2.6021701651869799E-20</v>
      </c>
      <c r="K18">
        <v>0.67263137474784596</v>
      </c>
      <c r="L18">
        <f t="shared" si="1"/>
        <v>1.9593864230106517</v>
      </c>
      <c r="M18">
        <v>0.92200000000000004</v>
      </c>
      <c r="N18">
        <v>0.66</v>
      </c>
      <c r="O18" s="3">
        <v>5.55615373670724E-16</v>
      </c>
    </row>
    <row r="19" spans="1:15" x14ac:dyDescent="0.2">
      <c r="A19" t="s">
        <v>13</v>
      </c>
      <c r="B19" s="3">
        <v>6.5625121218311402E-12</v>
      </c>
      <c r="C19">
        <v>0.768748485741369</v>
      </c>
      <c r="D19">
        <f t="shared" si="0"/>
        <v>2.1570649662255246</v>
      </c>
      <c r="E19">
        <v>0.93100000000000005</v>
      </c>
      <c r="F19">
        <v>0.77500000000000002</v>
      </c>
      <c r="G19" s="3">
        <v>1.4012275882533801E-7</v>
      </c>
      <c r="I19" t="s">
        <v>320</v>
      </c>
      <c r="J19" s="3">
        <v>7.9075019590951402E-14</v>
      </c>
      <c r="K19">
        <v>0.64556257346095403</v>
      </c>
      <c r="L19">
        <f t="shared" si="1"/>
        <v>1.9070595886599495</v>
      </c>
      <c r="M19">
        <v>0.81</v>
      </c>
      <c r="N19">
        <v>0.498</v>
      </c>
      <c r="O19" s="3">
        <v>1.6884098183059899E-9</v>
      </c>
    </row>
    <row r="20" spans="1:15" x14ac:dyDescent="0.2">
      <c r="A20" t="s">
        <v>21</v>
      </c>
      <c r="B20" s="3">
        <v>3.0117915470664901E-9</v>
      </c>
      <c r="C20">
        <v>0.76112089209478395</v>
      </c>
      <c r="D20">
        <f t="shared" si="0"/>
        <v>2.1406743411750102</v>
      </c>
      <c r="E20">
        <v>0.38500000000000001</v>
      </c>
      <c r="F20">
        <v>0.19</v>
      </c>
      <c r="G20" s="3">
        <v>6.4307773112963601E-5</v>
      </c>
      <c r="I20" t="s">
        <v>864</v>
      </c>
      <c r="J20" s="3">
        <v>1.2949543075486E-12</v>
      </c>
      <c r="K20">
        <v>0.63734837824909996</v>
      </c>
      <c r="L20">
        <f t="shared" si="1"/>
        <v>1.8914587906375591</v>
      </c>
      <c r="M20">
        <v>0.40600000000000003</v>
      </c>
      <c r="N20">
        <v>0.13</v>
      </c>
      <c r="O20" s="3">
        <v>2.7649864374777701E-8</v>
      </c>
    </row>
    <row r="21" spans="1:15" x14ac:dyDescent="0.2">
      <c r="A21" t="s">
        <v>123</v>
      </c>
      <c r="B21">
        <v>2.1986767126466901E-4</v>
      </c>
      <c r="C21">
        <v>0.73113322971734396</v>
      </c>
      <c r="D21">
        <f t="shared" si="0"/>
        <v>2.0774334836072885</v>
      </c>
      <c r="E21">
        <v>0.44500000000000001</v>
      </c>
      <c r="F21">
        <v>0.372</v>
      </c>
      <c r="G21">
        <v>1</v>
      </c>
      <c r="I21" t="s">
        <v>430</v>
      </c>
      <c r="J21" s="3">
        <v>1.9716662802266899E-7</v>
      </c>
      <c r="K21">
        <v>0.63690471642346003</v>
      </c>
      <c r="L21">
        <f t="shared" si="1"/>
        <v>1.8906198087032722</v>
      </c>
      <c r="M21">
        <v>0.38300000000000001</v>
      </c>
      <c r="N21">
        <v>0.182</v>
      </c>
      <c r="O21">
        <v>4.2099018415400402E-3</v>
      </c>
    </row>
    <row r="22" spans="1:15" x14ac:dyDescent="0.2">
      <c r="A22" t="s">
        <v>36</v>
      </c>
      <c r="B22" s="3">
        <v>1.13270071393899E-7</v>
      </c>
      <c r="C22">
        <v>0.72963746825017395</v>
      </c>
      <c r="D22">
        <f t="shared" si="0"/>
        <v>2.0743284614170796</v>
      </c>
      <c r="E22">
        <v>0.33600000000000002</v>
      </c>
      <c r="F22">
        <v>0.16700000000000001</v>
      </c>
      <c r="G22">
        <v>2.41854256440254E-3</v>
      </c>
      <c r="I22" t="s">
        <v>318</v>
      </c>
      <c r="J22" s="3">
        <v>5.0905684075696301E-26</v>
      </c>
      <c r="K22">
        <v>0.62849005125886404</v>
      </c>
      <c r="L22">
        <f t="shared" si="1"/>
        <v>1.87477762288155</v>
      </c>
      <c r="M22">
        <v>0.97399999999999998</v>
      </c>
      <c r="N22">
        <v>0.82599999999999996</v>
      </c>
      <c r="O22" s="3">
        <v>1.0869381663842701E-21</v>
      </c>
    </row>
    <row r="23" spans="1:15" x14ac:dyDescent="0.2">
      <c r="A23" t="s">
        <v>41</v>
      </c>
      <c r="B23" s="3">
        <v>1.8230880451881201E-18</v>
      </c>
      <c r="C23">
        <v>0.72627296945964903</v>
      </c>
      <c r="D23">
        <f t="shared" si="0"/>
        <v>2.0673611132072476</v>
      </c>
      <c r="E23">
        <v>0.72099999999999997</v>
      </c>
      <c r="F23">
        <v>0.51</v>
      </c>
      <c r="G23" s="3">
        <v>3.8926575940856702E-14</v>
      </c>
      <c r="I23" t="s">
        <v>865</v>
      </c>
      <c r="J23" s="3">
        <v>1.09892237474562E-12</v>
      </c>
      <c r="K23">
        <v>0.609666276572425</v>
      </c>
      <c r="L23">
        <f t="shared" si="1"/>
        <v>1.8398173061812624</v>
      </c>
      <c r="M23">
        <v>0.44700000000000001</v>
      </c>
      <c r="N23">
        <v>0.16200000000000001</v>
      </c>
      <c r="O23" s="3">
        <v>2.3464190545568401E-8</v>
      </c>
    </row>
    <row r="24" spans="1:15" x14ac:dyDescent="0.2">
      <c r="A24" t="s">
        <v>25</v>
      </c>
      <c r="B24" s="3">
        <v>5.6446301712216501E-15</v>
      </c>
      <c r="C24">
        <v>0.71994410491307204</v>
      </c>
      <c r="D24">
        <f t="shared" si="0"/>
        <v>2.0543183811302237</v>
      </c>
      <c r="E24">
        <v>0.29599999999999999</v>
      </c>
      <c r="F24">
        <v>6.3E-2</v>
      </c>
      <c r="G24" s="3">
        <v>1.2052414341592501E-10</v>
      </c>
      <c r="I24" t="s">
        <v>327</v>
      </c>
      <c r="J24" s="3">
        <v>6.0680203825188403E-7</v>
      </c>
      <c r="K24">
        <v>0.60551585320714696</v>
      </c>
      <c r="L24">
        <f t="shared" si="1"/>
        <v>1.832197109904979</v>
      </c>
      <c r="M24">
        <v>0.38600000000000001</v>
      </c>
      <c r="N24">
        <v>0.19</v>
      </c>
      <c r="O24">
        <v>1.29564371207542E-2</v>
      </c>
    </row>
    <row r="25" spans="1:15" x14ac:dyDescent="0.2">
      <c r="A25" t="s">
        <v>8</v>
      </c>
      <c r="B25" s="3">
        <v>1.0312690137902E-8</v>
      </c>
      <c r="C25">
        <v>0.71067606971037101</v>
      </c>
      <c r="D25">
        <f t="shared" si="0"/>
        <v>2.035366843471103</v>
      </c>
      <c r="E25">
        <v>0.61899999999999999</v>
      </c>
      <c r="F25">
        <v>0.432</v>
      </c>
      <c r="G25">
        <v>2.20196559824484E-4</v>
      </c>
      <c r="I25" t="s">
        <v>354</v>
      </c>
      <c r="J25" s="3">
        <v>1.0455806358017E-15</v>
      </c>
      <c r="K25">
        <v>0.60241145046919697</v>
      </c>
      <c r="L25">
        <f t="shared" si="1"/>
        <v>1.8265180517832229</v>
      </c>
      <c r="M25">
        <v>0.375</v>
      </c>
      <c r="N25">
        <v>7.6999999999999999E-2</v>
      </c>
      <c r="O25" s="3">
        <v>2.2325237735638E-11</v>
      </c>
    </row>
    <row r="26" spans="1:15" x14ac:dyDescent="0.2">
      <c r="A26" t="s">
        <v>278</v>
      </c>
      <c r="B26" s="3">
        <v>1.6985411512729499E-8</v>
      </c>
      <c r="C26">
        <v>0.696266605119361</v>
      </c>
      <c r="D26">
        <f t="shared" si="0"/>
        <v>2.0062485900544842</v>
      </c>
      <c r="E26">
        <v>0.46200000000000002</v>
      </c>
      <c r="F26">
        <v>0.308</v>
      </c>
      <c r="G26">
        <v>3.6267250661980001E-4</v>
      </c>
      <c r="I26" t="s">
        <v>314</v>
      </c>
      <c r="J26" s="3">
        <v>2.91384791404468E-14</v>
      </c>
      <c r="K26">
        <v>0.59832586347488403</v>
      </c>
      <c r="L26">
        <f t="shared" si="1"/>
        <v>1.8190708767856674</v>
      </c>
      <c r="M26">
        <v>0.88200000000000001</v>
      </c>
      <c r="N26">
        <v>0.68400000000000005</v>
      </c>
      <c r="O26" s="3">
        <v>6.2216480660682104E-10</v>
      </c>
    </row>
    <row r="27" spans="1:15" x14ac:dyDescent="0.2">
      <c r="A27" t="s">
        <v>32</v>
      </c>
      <c r="B27" s="3">
        <v>2.39529422435291E-26</v>
      </c>
      <c r="C27">
        <v>0.69601607894634199</v>
      </c>
      <c r="D27">
        <f t="shared" si="0"/>
        <v>2.0057460352272907</v>
      </c>
      <c r="E27">
        <v>0.97599999999999998</v>
      </c>
      <c r="F27">
        <v>0.90200000000000002</v>
      </c>
      <c r="G27" s="3">
        <v>5.1144322278383399E-22</v>
      </c>
      <c r="I27" t="s">
        <v>866</v>
      </c>
      <c r="J27" s="3">
        <v>8.8547467596618805E-8</v>
      </c>
      <c r="K27">
        <v>0.59670156424295895</v>
      </c>
      <c r="L27">
        <f t="shared" si="1"/>
        <v>1.8161185597299534</v>
      </c>
      <c r="M27">
        <v>0.23100000000000001</v>
      </c>
      <c r="N27">
        <v>6.5000000000000002E-2</v>
      </c>
      <c r="O27">
        <v>1.8906655281229999E-3</v>
      </c>
    </row>
    <row r="28" spans="1:15" x14ac:dyDescent="0.2">
      <c r="A28" t="s">
        <v>19</v>
      </c>
      <c r="B28" s="3">
        <v>1.2427113995473699E-12</v>
      </c>
      <c r="C28">
        <v>0.67769997242412106</v>
      </c>
      <c r="D28">
        <f t="shared" si="0"/>
        <v>1.9693429760461605</v>
      </c>
      <c r="E28">
        <v>0.54700000000000004</v>
      </c>
      <c r="F28">
        <v>0.28499999999999998</v>
      </c>
      <c r="G28" s="3">
        <v>2.6534373803135499E-8</v>
      </c>
      <c r="I28" t="s">
        <v>579</v>
      </c>
      <c r="J28" s="3">
        <v>2.1658880967880101E-7</v>
      </c>
      <c r="K28">
        <v>0.57810037829511796</v>
      </c>
      <c r="L28">
        <f t="shared" si="1"/>
        <v>1.7826488538574765</v>
      </c>
      <c r="M28">
        <v>0.20699999999999999</v>
      </c>
      <c r="N28">
        <v>5.7000000000000002E-2</v>
      </c>
      <c r="O28">
        <v>4.6246042642617696E-3</v>
      </c>
    </row>
    <row r="29" spans="1:15" x14ac:dyDescent="0.2">
      <c r="A29" t="s">
        <v>160</v>
      </c>
      <c r="B29">
        <v>8.6461869373639193E-3</v>
      </c>
      <c r="C29">
        <v>0.67407263824017205</v>
      </c>
      <c r="D29">
        <f t="shared" si="0"/>
        <v>1.9622124511659056</v>
      </c>
      <c r="E29">
        <v>0.44500000000000001</v>
      </c>
      <c r="F29">
        <v>0.435</v>
      </c>
      <c r="G29">
        <v>1</v>
      </c>
      <c r="I29" t="s">
        <v>329</v>
      </c>
      <c r="J29" s="3">
        <v>4.6410952232969103E-5</v>
      </c>
      <c r="K29">
        <v>0.57673147997205298</v>
      </c>
      <c r="L29">
        <f t="shared" si="1"/>
        <v>1.7802102583063011</v>
      </c>
      <c r="M29">
        <v>0.82399999999999995</v>
      </c>
      <c r="N29">
        <v>0.753</v>
      </c>
      <c r="O29">
        <v>0.99096665207835699</v>
      </c>
    </row>
    <row r="30" spans="1:15" x14ac:dyDescent="0.2">
      <c r="A30" t="s">
        <v>277</v>
      </c>
      <c r="B30" s="3">
        <v>1.54293918787257E-11</v>
      </c>
      <c r="C30">
        <v>0.66891428095913297</v>
      </c>
      <c r="D30">
        <f t="shared" si="0"/>
        <v>1.9521167193634532</v>
      </c>
      <c r="E30">
        <v>0.316</v>
      </c>
      <c r="F30">
        <v>0.104</v>
      </c>
      <c r="G30" s="3">
        <v>3.2944837539455097E-7</v>
      </c>
      <c r="I30" t="s">
        <v>313</v>
      </c>
      <c r="J30" s="3">
        <v>2.43109267467475E-17</v>
      </c>
      <c r="K30">
        <v>0.57150313094341898</v>
      </c>
      <c r="L30">
        <f t="shared" si="1"/>
        <v>1.7709269869698572</v>
      </c>
      <c r="M30">
        <v>0.91400000000000003</v>
      </c>
      <c r="N30">
        <v>0.68400000000000005</v>
      </c>
      <c r="O30" s="3">
        <v>5.1908690789655198E-13</v>
      </c>
    </row>
    <row r="31" spans="1:15" x14ac:dyDescent="0.2">
      <c r="A31" t="s">
        <v>111</v>
      </c>
      <c r="B31" s="3">
        <v>3.2696940610170899E-6</v>
      </c>
      <c r="C31">
        <v>0.66236883489576504</v>
      </c>
      <c r="D31">
        <f t="shared" si="0"/>
        <v>1.9393809707150182</v>
      </c>
      <c r="E31">
        <v>0.35199999999999998</v>
      </c>
      <c r="F31">
        <v>0.22500000000000001</v>
      </c>
      <c r="G31">
        <v>6.9814507590836794E-2</v>
      </c>
      <c r="I31" t="s">
        <v>323</v>
      </c>
      <c r="J31" s="3">
        <v>1.71633953895525E-18</v>
      </c>
      <c r="K31">
        <v>0.56345718946168299</v>
      </c>
      <c r="L31">
        <f t="shared" si="1"/>
        <v>1.7567353810399822</v>
      </c>
      <c r="M31">
        <v>0.98299999999999998</v>
      </c>
      <c r="N31">
        <v>0.82599999999999996</v>
      </c>
      <c r="O31" s="3">
        <v>3.6647281835772498E-14</v>
      </c>
    </row>
    <row r="32" spans="1:15" x14ac:dyDescent="0.2">
      <c r="A32" t="s">
        <v>17</v>
      </c>
      <c r="B32" s="3">
        <v>5.5071359787646603E-9</v>
      </c>
      <c r="C32">
        <v>0.65682411791969397</v>
      </c>
      <c r="D32">
        <f t="shared" si="0"/>
        <v>1.9286574091541897</v>
      </c>
      <c r="E32">
        <v>0.38900000000000001</v>
      </c>
      <c r="F32">
        <v>0.20499999999999999</v>
      </c>
      <c r="G32">
        <v>1.17588367418583E-4</v>
      </c>
      <c r="I32" t="s">
        <v>344</v>
      </c>
      <c r="J32" s="3">
        <v>2.9270569350157402E-15</v>
      </c>
      <c r="K32">
        <v>0.54000526339111898</v>
      </c>
      <c r="L32">
        <f t="shared" si="1"/>
        <v>1.7160158942239065</v>
      </c>
      <c r="M32">
        <v>0.72899999999999998</v>
      </c>
      <c r="N32">
        <v>0.36799999999999999</v>
      </c>
      <c r="O32" s="3">
        <v>6.2498519676455996E-11</v>
      </c>
    </row>
    <row r="33" spans="1:15" x14ac:dyDescent="0.2">
      <c r="A33" t="s">
        <v>114</v>
      </c>
      <c r="B33" s="3">
        <v>1.0204882923101899E-6</v>
      </c>
      <c r="C33">
        <v>0.65586114548844299</v>
      </c>
      <c r="D33">
        <f t="shared" si="0"/>
        <v>1.9268010591902174</v>
      </c>
      <c r="E33">
        <v>0.52200000000000002</v>
      </c>
      <c r="F33">
        <v>0.39200000000000002</v>
      </c>
      <c r="G33">
        <v>2.17894660174071E-2</v>
      </c>
      <c r="I33" t="s">
        <v>867</v>
      </c>
      <c r="J33">
        <v>6.0872741847370598E-4</v>
      </c>
      <c r="K33">
        <v>0.52444601230001398</v>
      </c>
      <c r="L33">
        <f t="shared" si="1"/>
        <v>1.6895226143247764</v>
      </c>
      <c r="M33">
        <v>0.216</v>
      </c>
      <c r="N33">
        <v>0.11700000000000001</v>
      </c>
      <c r="O33">
        <v>1</v>
      </c>
    </row>
    <row r="34" spans="1:15" x14ac:dyDescent="0.2">
      <c r="A34" t="s">
        <v>47</v>
      </c>
      <c r="B34" s="3">
        <v>1.27143376544607E-6</v>
      </c>
      <c r="C34">
        <v>0.65118940931381697</v>
      </c>
      <c r="D34">
        <f t="shared" si="0"/>
        <v>1.9178205466068321</v>
      </c>
      <c r="E34">
        <v>0.27900000000000003</v>
      </c>
      <c r="F34">
        <v>0.13300000000000001</v>
      </c>
      <c r="G34">
        <v>2.7147653759804401E-2</v>
      </c>
      <c r="I34" t="s">
        <v>562</v>
      </c>
      <c r="J34" s="3">
        <v>5.3412985023440598E-10</v>
      </c>
      <c r="K34">
        <v>0.51718486093470795</v>
      </c>
      <c r="L34">
        <f t="shared" si="1"/>
        <v>1.6772991667446313</v>
      </c>
      <c r="M34">
        <v>0.41799999999999998</v>
      </c>
      <c r="N34">
        <v>0.16600000000000001</v>
      </c>
      <c r="O34" s="3">
        <v>1.1404740562205E-5</v>
      </c>
    </row>
    <row r="35" spans="1:15" x14ac:dyDescent="0.2">
      <c r="A35" t="s">
        <v>83</v>
      </c>
      <c r="B35" s="3">
        <v>5.57534069658372E-10</v>
      </c>
      <c r="C35">
        <v>0.65031537805882</v>
      </c>
      <c r="D35">
        <f t="shared" si="0"/>
        <v>1.9161450438351815</v>
      </c>
      <c r="E35">
        <v>0.32</v>
      </c>
      <c r="F35">
        <v>0.121</v>
      </c>
      <c r="G35" s="3">
        <v>1.1904467455345601E-5</v>
      </c>
      <c r="I35" t="s">
        <v>418</v>
      </c>
      <c r="J35" s="3">
        <v>1.4066981146217901E-30</v>
      </c>
      <c r="K35">
        <v>0.51351216171625602</v>
      </c>
      <c r="L35">
        <f t="shared" si="1"/>
        <v>1.6711502498786519</v>
      </c>
      <c r="M35">
        <v>0.99399999999999999</v>
      </c>
      <c r="N35">
        <v>0.91500000000000004</v>
      </c>
      <c r="O35" s="3">
        <v>3.0035818143404402E-26</v>
      </c>
    </row>
    <row r="36" spans="1:15" x14ac:dyDescent="0.2">
      <c r="A36" t="s">
        <v>31</v>
      </c>
      <c r="B36" s="3">
        <v>4.3261981927681002E-9</v>
      </c>
      <c r="C36">
        <v>0.64693187740729696</v>
      </c>
      <c r="D36">
        <f t="shared" si="0"/>
        <v>1.9096727215589075</v>
      </c>
      <c r="E36">
        <v>0.45700000000000002</v>
      </c>
      <c r="F36">
        <v>0.28000000000000003</v>
      </c>
      <c r="G36" s="3">
        <v>9.2372983811984396E-5</v>
      </c>
      <c r="I36" t="s">
        <v>357</v>
      </c>
      <c r="J36" s="3">
        <v>3.8566330532264697E-11</v>
      </c>
      <c r="K36">
        <v>0.50754673825647001</v>
      </c>
      <c r="L36">
        <f t="shared" si="1"/>
        <v>1.6612108069418647</v>
      </c>
      <c r="M36">
        <v>0.60199999999999998</v>
      </c>
      <c r="N36">
        <v>0.312</v>
      </c>
      <c r="O36" s="3">
        <v>8.2346828952491499E-7</v>
      </c>
    </row>
    <row r="37" spans="1:15" x14ac:dyDescent="0.2">
      <c r="A37" t="s">
        <v>67</v>
      </c>
      <c r="B37" s="3">
        <v>1.13311123510635E-10</v>
      </c>
      <c r="C37">
        <v>0.64190563821910196</v>
      </c>
      <c r="D37">
        <f t="shared" si="0"/>
        <v>1.9000983314331481</v>
      </c>
      <c r="E37">
        <v>0.251</v>
      </c>
      <c r="F37">
        <v>6.9000000000000006E-2</v>
      </c>
      <c r="G37" s="3">
        <v>2.4194191091990801E-6</v>
      </c>
      <c r="I37" t="s">
        <v>328</v>
      </c>
      <c r="J37" s="3">
        <v>5.1558904913586701E-5</v>
      </c>
      <c r="K37">
        <v>0.49994633793346099</v>
      </c>
      <c r="L37">
        <f t="shared" si="1"/>
        <v>1.6486327992833962</v>
      </c>
      <c r="M37">
        <v>0.112</v>
      </c>
      <c r="N37">
        <v>2.4E-2</v>
      </c>
      <c r="O37">
        <v>1</v>
      </c>
    </row>
    <row r="38" spans="1:15" x14ac:dyDescent="0.2">
      <c r="A38" t="s">
        <v>241</v>
      </c>
      <c r="B38" s="3">
        <v>8.7465398620522702E-8</v>
      </c>
      <c r="C38">
        <v>0.63225988473932004</v>
      </c>
      <c r="D38">
        <f t="shared" si="0"/>
        <v>1.8818585609253748</v>
      </c>
      <c r="E38">
        <v>0.377</v>
      </c>
      <c r="F38">
        <v>0.216</v>
      </c>
      <c r="G38">
        <v>1.8675611913454E-3</v>
      </c>
      <c r="I38" t="s">
        <v>384</v>
      </c>
      <c r="J38" s="3">
        <v>3.5787794620380097E-5</v>
      </c>
      <c r="K38">
        <v>0.49688479985709499</v>
      </c>
      <c r="L38">
        <f t="shared" si="1"/>
        <v>1.6435931656459599</v>
      </c>
      <c r="M38">
        <v>0.56499999999999995</v>
      </c>
      <c r="N38">
        <v>0.41699999999999998</v>
      </c>
      <c r="O38">
        <v>0.76414099073435504</v>
      </c>
    </row>
    <row r="39" spans="1:15" x14ac:dyDescent="0.2">
      <c r="A39" t="s">
        <v>454</v>
      </c>
      <c r="B39">
        <v>6.2151216655149195E-4</v>
      </c>
      <c r="C39">
        <v>0.63052902989676096</v>
      </c>
      <c r="D39">
        <f t="shared" si="0"/>
        <v>1.8786041541874954</v>
      </c>
      <c r="E39">
        <v>0.66</v>
      </c>
      <c r="F39">
        <v>0.66300000000000003</v>
      </c>
      <c r="G39">
        <v>1</v>
      </c>
      <c r="I39" t="s">
        <v>347</v>
      </c>
      <c r="J39" s="3">
        <v>1.72401004357248E-6</v>
      </c>
      <c r="K39">
        <v>0.49597928461054203</v>
      </c>
      <c r="L39">
        <f t="shared" si="1"/>
        <v>1.6421055406105618</v>
      </c>
      <c r="M39">
        <v>0.59099999999999997</v>
      </c>
      <c r="N39">
        <v>0.39700000000000002</v>
      </c>
      <c r="O39">
        <v>3.6811062450359699E-2</v>
      </c>
    </row>
    <row r="40" spans="1:15" x14ac:dyDescent="0.2">
      <c r="A40" t="s">
        <v>102</v>
      </c>
      <c r="B40">
        <v>1.12550354435084E-4</v>
      </c>
      <c r="C40">
        <v>0.62834567979770795</v>
      </c>
      <c r="D40">
        <f t="shared" si="0"/>
        <v>1.874506978033958</v>
      </c>
      <c r="E40">
        <v>0.377</v>
      </c>
      <c r="F40">
        <v>0.25600000000000001</v>
      </c>
      <c r="G40">
        <v>1</v>
      </c>
      <c r="I40" t="s">
        <v>868</v>
      </c>
      <c r="J40" s="3">
        <v>1.1808181279228E-7</v>
      </c>
      <c r="K40">
        <v>0.49507525833662003</v>
      </c>
      <c r="L40">
        <f t="shared" si="1"/>
        <v>1.6406217048716012</v>
      </c>
      <c r="M40">
        <v>0.26800000000000002</v>
      </c>
      <c r="N40">
        <v>8.8999999999999996E-2</v>
      </c>
      <c r="O40">
        <v>2.52128286674077E-3</v>
      </c>
    </row>
    <row r="41" spans="1:15" x14ac:dyDescent="0.2">
      <c r="A41" t="s">
        <v>279</v>
      </c>
      <c r="B41" s="3">
        <v>5.2917979557788597E-5</v>
      </c>
      <c r="C41">
        <v>0.62378321401314096</v>
      </c>
      <c r="D41">
        <f t="shared" si="0"/>
        <v>1.8659740844031509</v>
      </c>
      <c r="E41">
        <v>0.47399999999999998</v>
      </c>
      <c r="F41">
        <v>0.378</v>
      </c>
      <c r="G41">
        <v>1</v>
      </c>
      <c r="I41" t="s">
        <v>558</v>
      </c>
      <c r="J41" s="3">
        <v>9.7287753047772706E-7</v>
      </c>
      <c r="K41">
        <v>0.49239773874723802</v>
      </c>
      <c r="L41">
        <f t="shared" si="1"/>
        <v>1.6362347837724922</v>
      </c>
      <c r="M41">
        <v>0.73799999999999999</v>
      </c>
      <c r="N41">
        <v>0.56699999999999995</v>
      </c>
      <c r="O41">
        <v>2.0772881030760401E-2</v>
      </c>
    </row>
    <row r="42" spans="1:15" x14ac:dyDescent="0.2">
      <c r="A42" t="s">
        <v>60</v>
      </c>
      <c r="B42" s="3">
        <v>2.8955618894596401E-7</v>
      </c>
      <c r="C42">
        <v>0.61307113262129997</v>
      </c>
      <c r="D42">
        <f t="shared" si="0"/>
        <v>1.8460922959212398</v>
      </c>
      <c r="E42">
        <v>0.34799999999999998</v>
      </c>
      <c r="F42">
        <v>0.19</v>
      </c>
      <c r="G42">
        <v>6.1826037463742298E-3</v>
      </c>
      <c r="I42" t="s">
        <v>387</v>
      </c>
      <c r="J42" s="3">
        <v>2.5707063652888498E-7</v>
      </c>
      <c r="K42">
        <v>0.49208549755077402</v>
      </c>
      <c r="L42">
        <f t="shared" si="1"/>
        <v>1.635723963619609</v>
      </c>
      <c r="M42">
        <v>0.23100000000000001</v>
      </c>
      <c r="N42">
        <v>7.2999999999999995E-2</v>
      </c>
      <c r="O42">
        <v>5.4889722311647496E-3</v>
      </c>
    </row>
    <row r="43" spans="1:15" x14ac:dyDescent="0.2">
      <c r="A43" t="s">
        <v>742</v>
      </c>
      <c r="B43" s="3">
        <v>8.4371974712722299E-7</v>
      </c>
      <c r="C43">
        <v>0.609707914205877</v>
      </c>
      <c r="D43">
        <f t="shared" si="0"/>
        <v>1.8398939134147367</v>
      </c>
      <c r="E43">
        <v>0.32400000000000001</v>
      </c>
      <c r="F43">
        <v>0.17899999999999999</v>
      </c>
      <c r="G43">
        <v>1.80151040406605E-2</v>
      </c>
      <c r="I43" t="s">
        <v>376</v>
      </c>
      <c r="J43" s="3">
        <v>5.0179010889106096E-31</v>
      </c>
      <c r="K43">
        <v>0.48892321246590997</v>
      </c>
      <c r="L43">
        <f t="shared" si="1"/>
        <v>1.6305595081704516</v>
      </c>
      <c r="M43">
        <v>1</v>
      </c>
      <c r="N43">
        <v>1</v>
      </c>
      <c r="O43" s="3">
        <v>1.0714222405041901E-26</v>
      </c>
    </row>
    <row r="44" spans="1:15" x14ac:dyDescent="0.2">
      <c r="A44" t="s">
        <v>191</v>
      </c>
      <c r="B44" s="3">
        <v>8.4649150333073805E-6</v>
      </c>
      <c r="C44">
        <v>0.60475801719806799</v>
      </c>
      <c r="D44">
        <f t="shared" si="0"/>
        <v>1.8308091309560044</v>
      </c>
      <c r="E44">
        <v>0.34</v>
      </c>
      <c r="F44">
        <v>0.20200000000000001</v>
      </c>
      <c r="G44">
        <v>0.18074286579117901</v>
      </c>
      <c r="I44" t="s">
        <v>325</v>
      </c>
      <c r="J44" s="3">
        <v>5.5418737829310697E-9</v>
      </c>
      <c r="K44">
        <v>0.48585747485571301</v>
      </c>
      <c r="L44">
        <f t="shared" si="1"/>
        <v>1.6255682953442918</v>
      </c>
      <c r="M44">
        <v>0.378</v>
      </c>
      <c r="N44">
        <v>0.15</v>
      </c>
      <c r="O44">
        <v>1.18330089013144E-4</v>
      </c>
    </row>
    <row r="45" spans="1:15" x14ac:dyDescent="0.2">
      <c r="A45" t="s">
        <v>63</v>
      </c>
      <c r="B45" s="3">
        <v>8.1376502365124104E-6</v>
      </c>
      <c r="C45">
        <v>0.59719238302975797</v>
      </c>
      <c r="D45">
        <f t="shared" si="0"/>
        <v>1.8170101636281959</v>
      </c>
      <c r="E45">
        <v>0.26700000000000002</v>
      </c>
      <c r="F45">
        <v>0.14099999999999999</v>
      </c>
      <c r="G45">
        <v>0.173755107850013</v>
      </c>
      <c r="I45" t="s">
        <v>397</v>
      </c>
      <c r="J45" s="3">
        <v>3.2189948410158098E-8</v>
      </c>
      <c r="K45">
        <v>0.48537560676013097</v>
      </c>
      <c r="L45">
        <f t="shared" si="1"/>
        <v>1.6247851745411939</v>
      </c>
      <c r="M45">
        <v>0.30299999999999999</v>
      </c>
      <c r="N45">
        <v>0.105</v>
      </c>
      <c r="O45">
        <v>6.8731977845369596E-4</v>
      </c>
    </row>
    <row r="46" spans="1:15" x14ac:dyDescent="0.2">
      <c r="A46" t="s">
        <v>42</v>
      </c>
      <c r="B46" s="3">
        <v>6.5912736005963705E-8</v>
      </c>
      <c r="C46">
        <v>0.59413926857794896</v>
      </c>
      <c r="D46">
        <f t="shared" si="0"/>
        <v>1.8114710836637975</v>
      </c>
      <c r="E46">
        <v>0.215</v>
      </c>
      <c r="F46">
        <v>7.1999999999999995E-2</v>
      </c>
      <c r="G46">
        <v>1.40736873919934E-3</v>
      </c>
      <c r="I46" t="s">
        <v>556</v>
      </c>
      <c r="J46" s="3">
        <v>7.3489043871187401E-9</v>
      </c>
      <c r="K46">
        <v>0.482095699659354</v>
      </c>
      <c r="L46">
        <f t="shared" si="1"/>
        <v>1.6194647601121692</v>
      </c>
      <c r="M46">
        <v>0.378</v>
      </c>
      <c r="N46">
        <v>0.154</v>
      </c>
      <c r="O46">
        <v>1.5691380647375901E-4</v>
      </c>
    </row>
    <row r="47" spans="1:15" x14ac:dyDescent="0.2">
      <c r="A47" t="s">
        <v>484</v>
      </c>
      <c r="B47" s="3">
        <v>3.35643696911414E-9</v>
      </c>
      <c r="C47">
        <v>0.58755320972999203</v>
      </c>
      <c r="D47">
        <f t="shared" si="0"/>
        <v>1.7995798297375403</v>
      </c>
      <c r="E47">
        <v>0.27900000000000003</v>
      </c>
      <c r="F47">
        <v>0.10100000000000001</v>
      </c>
      <c r="G47" s="3">
        <v>7.1666642164525102E-5</v>
      </c>
      <c r="I47" t="s">
        <v>869</v>
      </c>
      <c r="J47" s="3">
        <v>4.7051480539744498E-8</v>
      </c>
      <c r="K47">
        <v>0.481321720098567</v>
      </c>
      <c r="L47">
        <f t="shared" si="1"/>
        <v>1.618211812428924</v>
      </c>
      <c r="M47">
        <v>0.156</v>
      </c>
      <c r="N47">
        <v>0.02</v>
      </c>
      <c r="O47">
        <v>1.0046432124846199E-3</v>
      </c>
    </row>
    <row r="48" spans="1:15" x14ac:dyDescent="0.2">
      <c r="A48" t="s">
        <v>743</v>
      </c>
      <c r="B48" s="3">
        <v>1.91491938798053E-5</v>
      </c>
      <c r="C48">
        <v>0.58616086500895903</v>
      </c>
      <c r="D48">
        <f t="shared" si="0"/>
        <v>1.7970759378063925</v>
      </c>
      <c r="E48">
        <v>0.33200000000000002</v>
      </c>
      <c r="F48">
        <v>0.21299999999999999</v>
      </c>
      <c r="G48">
        <v>0.40887358772160198</v>
      </c>
      <c r="I48" t="s">
        <v>381</v>
      </c>
      <c r="J48" s="3">
        <v>1.5432783972017699E-12</v>
      </c>
      <c r="K48">
        <v>0.48116421239261098</v>
      </c>
      <c r="L48">
        <f t="shared" si="1"/>
        <v>1.6179569516703909</v>
      </c>
      <c r="M48">
        <v>0.83299999999999996</v>
      </c>
      <c r="N48">
        <v>0.54700000000000004</v>
      </c>
      <c r="O48" s="3">
        <v>3.2952080337052199E-8</v>
      </c>
    </row>
    <row r="49" spans="1:15" x14ac:dyDescent="0.2">
      <c r="A49" t="s">
        <v>744</v>
      </c>
      <c r="B49" s="3">
        <v>8.1277045533288495E-7</v>
      </c>
      <c r="C49">
        <v>0.58601350257664497</v>
      </c>
      <c r="D49">
        <f t="shared" si="0"/>
        <v>1.7968111358365548</v>
      </c>
      <c r="E49">
        <v>0.628</v>
      </c>
      <c r="F49">
        <v>0.51300000000000001</v>
      </c>
      <c r="G49">
        <v>1.73542747622678E-2</v>
      </c>
      <c r="I49" t="s">
        <v>335</v>
      </c>
      <c r="J49" s="3">
        <v>1.97176633346534E-19</v>
      </c>
      <c r="K49">
        <v>0.47953551854181797</v>
      </c>
      <c r="L49">
        <f t="shared" si="1"/>
        <v>1.6153239398994346</v>
      </c>
      <c r="M49">
        <v>0.98799999999999999</v>
      </c>
      <c r="N49">
        <v>0.90300000000000002</v>
      </c>
      <c r="O49" s="3">
        <v>4.2101154752151901E-15</v>
      </c>
    </row>
    <row r="50" spans="1:15" x14ac:dyDescent="0.2">
      <c r="A50" t="s">
        <v>29</v>
      </c>
      <c r="B50">
        <v>3.6513376544398998E-2</v>
      </c>
      <c r="C50">
        <v>0.58543898144904005</v>
      </c>
      <c r="D50">
        <f t="shared" si="0"/>
        <v>1.7957791263607115</v>
      </c>
      <c r="E50">
        <v>0.52600000000000002</v>
      </c>
      <c r="F50">
        <v>0.56799999999999995</v>
      </c>
      <c r="G50">
        <v>1</v>
      </c>
      <c r="I50" t="s">
        <v>870</v>
      </c>
      <c r="J50" s="3">
        <v>9.3728877736907104E-5</v>
      </c>
      <c r="K50">
        <v>0.47708731958614098</v>
      </c>
      <c r="L50">
        <f t="shared" si="1"/>
        <v>1.6113741424345249</v>
      </c>
      <c r="M50">
        <v>0.153</v>
      </c>
      <c r="N50">
        <v>5.2999999999999999E-2</v>
      </c>
      <c r="O50">
        <v>1</v>
      </c>
    </row>
    <row r="51" spans="1:15" x14ac:dyDescent="0.2">
      <c r="A51" t="s">
        <v>35</v>
      </c>
      <c r="B51" s="3">
        <v>8.3712422822839401E-6</v>
      </c>
      <c r="C51">
        <v>0.58171341664780696</v>
      </c>
      <c r="D51">
        <f t="shared" si="0"/>
        <v>1.7891012819517373</v>
      </c>
      <c r="E51">
        <v>0.65600000000000003</v>
      </c>
      <c r="F51">
        <v>0.61699999999999999</v>
      </c>
      <c r="G51">
        <v>0.17874276521132701</v>
      </c>
      <c r="I51" t="s">
        <v>871</v>
      </c>
      <c r="J51" s="3">
        <v>9.3629364789611893E-9</v>
      </c>
      <c r="K51">
        <v>0.47613733339324299</v>
      </c>
      <c r="L51">
        <f t="shared" si="1"/>
        <v>1.6098440861288712</v>
      </c>
      <c r="M51">
        <v>0.33100000000000002</v>
      </c>
      <c r="N51">
        <v>0.11700000000000001</v>
      </c>
      <c r="O51">
        <v>1.9991741969877899E-4</v>
      </c>
    </row>
    <row r="52" spans="1:15" x14ac:dyDescent="0.2">
      <c r="A52" t="s">
        <v>117</v>
      </c>
      <c r="B52" s="3">
        <v>1.1145215230840099E-6</v>
      </c>
      <c r="C52">
        <v>0.57785835604370395</v>
      </c>
      <c r="D52">
        <f t="shared" si="0"/>
        <v>1.7822174653732972</v>
      </c>
      <c r="E52">
        <v>0.28699999999999998</v>
      </c>
      <c r="F52">
        <v>0.13500000000000001</v>
      </c>
      <c r="G52">
        <v>2.37972635608899E-2</v>
      </c>
      <c r="I52" t="s">
        <v>872</v>
      </c>
      <c r="J52" s="3">
        <v>3.4597684133842098E-9</v>
      </c>
      <c r="K52">
        <v>0.47559133308842599</v>
      </c>
      <c r="L52">
        <f t="shared" si="1"/>
        <v>1.6089653506838779</v>
      </c>
      <c r="M52">
        <v>0.441</v>
      </c>
      <c r="N52">
        <v>0.19400000000000001</v>
      </c>
      <c r="O52" s="3">
        <v>7.3872975162579606E-5</v>
      </c>
    </row>
    <row r="53" spans="1:15" x14ac:dyDescent="0.2">
      <c r="A53" t="s">
        <v>745</v>
      </c>
      <c r="B53" s="3">
        <v>8.7686275980399503E-8</v>
      </c>
      <c r="C53">
        <v>0.57628712609458699</v>
      </c>
      <c r="D53">
        <f t="shared" si="0"/>
        <v>1.7794193907008746</v>
      </c>
      <c r="E53">
        <v>0.28299999999999997</v>
      </c>
      <c r="F53">
        <v>0.124</v>
      </c>
      <c r="G53">
        <v>1.87227736473349E-3</v>
      </c>
      <c r="I53" t="s">
        <v>873</v>
      </c>
      <c r="J53">
        <v>2.7219898471816501E-3</v>
      </c>
      <c r="K53">
        <v>0.47229660123100298</v>
      </c>
      <c r="L53">
        <f t="shared" si="1"/>
        <v>1.6036729645695733</v>
      </c>
      <c r="M53">
        <v>0.501</v>
      </c>
      <c r="N53">
        <v>0.35599999999999998</v>
      </c>
      <c r="O53">
        <v>1</v>
      </c>
    </row>
    <row r="54" spans="1:15" x14ac:dyDescent="0.2">
      <c r="A54" t="s">
        <v>24</v>
      </c>
      <c r="B54" s="3">
        <v>1.02902315545354E-6</v>
      </c>
      <c r="C54">
        <v>0.57274031449618801</v>
      </c>
      <c r="D54">
        <f t="shared" si="0"/>
        <v>1.7731193045813025</v>
      </c>
      <c r="E54">
        <v>0.29599999999999999</v>
      </c>
      <c r="F54">
        <v>0.15</v>
      </c>
      <c r="G54">
        <v>2.1971702415244099E-2</v>
      </c>
      <c r="I54" t="s">
        <v>874</v>
      </c>
      <c r="J54">
        <v>3.12116972656211E-3</v>
      </c>
      <c r="K54">
        <v>0.46635555753444102</v>
      </c>
      <c r="L54">
        <f t="shared" si="1"/>
        <v>1.5941737190688039</v>
      </c>
      <c r="M54">
        <v>0.14699999999999999</v>
      </c>
      <c r="N54">
        <v>7.2999999999999995E-2</v>
      </c>
      <c r="O54">
        <v>1</v>
      </c>
    </row>
    <row r="55" spans="1:15" x14ac:dyDescent="0.2">
      <c r="A55" t="s">
        <v>746</v>
      </c>
      <c r="B55">
        <v>9.98297992248748E-4</v>
      </c>
      <c r="C55">
        <v>0.567941739597706</v>
      </c>
      <c r="D55">
        <f t="shared" si="0"/>
        <v>1.7646312403876143</v>
      </c>
      <c r="E55">
        <v>0.255</v>
      </c>
      <c r="F55">
        <v>0.161</v>
      </c>
      <c r="G55">
        <v>1</v>
      </c>
      <c r="I55" t="s">
        <v>436</v>
      </c>
      <c r="J55">
        <v>5.7670551343587699E-3</v>
      </c>
      <c r="K55">
        <v>0.46288601080456399</v>
      </c>
      <c r="L55">
        <f t="shared" si="1"/>
        <v>1.5886522429035861</v>
      </c>
      <c r="M55">
        <v>0.73499999999999999</v>
      </c>
      <c r="N55">
        <v>0.66400000000000003</v>
      </c>
      <c r="O55">
        <v>1</v>
      </c>
    </row>
    <row r="56" spans="1:15" x14ac:dyDescent="0.2">
      <c r="A56" t="s">
        <v>57</v>
      </c>
      <c r="B56" s="3">
        <v>5.3718710491841298E-7</v>
      </c>
      <c r="C56">
        <v>0.56565908147792698</v>
      </c>
      <c r="D56">
        <f t="shared" si="0"/>
        <v>1.7606077843926036</v>
      </c>
      <c r="E56">
        <v>0.33200000000000002</v>
      </c>
      <c r="F56">
        <v>0.17299999999999999</v>
      </c>
      <c r="G56">
        <v>1.1470019064218E-2</v>
      </c>
      <c r="I56" t="s">
        <v>585</v>
      </c>
      <c r="J56" s="3">
        <v>2.8014082811709098E-7</v>
      </c>
      <c r="K56">
        <v>0.46250328331039797</v>
      </c>
      <c r="L56">
        <f t="shared" si="1"/>
        <v>1.5880443383498721</v>
      </c>
      <c r="M56">
        <v>0.23300000000000001</v>
      </c>
      <c r="N56">
        <v>6.9000000000000006E-2</v>
      </c>
      <c r="O56">
        <v>5.98156696195613E-3</v>
      </c>
    </row>
    <row r="57" spans="1:15" x14ac:dyDescent="0.2">
      <c r="A57" t="s">
        <v>110</v>
      </c>
      <c r="B57" s="3">
        <v>1.1764879187336799E-9</v>
      </c>
      <c r="C57">
        <v>0.56277124939745804</v>
      </c>
      <c r="D57">
        <f t="shared" si="0"/>
        <v>1.7555307790495005</v>
      </c>
      <c r="E57">
        <v>0.22700000000000001</v>
      </c>
      <c r="F57">
        <v>6.3E-2</v>
      </c>
      <c r="G57" s="3">
        <v>2.51203700408016E-5</v>
      </c>
      <c r="I57" t="s">
        <v>412</v>
      </c>
      <c r="J57" s="3">
        <v>4.4405130013057999E-7</v>
      </c>
      <c r="K57">
        <v>0.46204064012638701</v>
      </c>
      <c r="L57">
        <f t="shared" si="1"/>
        <v>1.5873098103861067</v>
      </c>
      <c r="M57">
        <v>0.48699999999999999</v>
      </c>
      <c r="N57">
        <v>0.28299999999999997</v>
      </c>
      <c r="O57">
        <v>9.4813833603881494E-3</v>
      </c>
    </row>
    <row r="58" spans="1:15" x14ac:dyDescent="0.2">
      <c r="A58" t="s">
        <v>747</v>
      </c>
      <c r="B58">
        <v>3.7778396545125998E-4</v>
      </c>
      <c r="C58">
        <v>0.55929018602557101</v>
      </c>
      <c r="D58">
        <f t="shared" si="0"/>
        <v>1.7494302894122205</v>
      </c>
      <c r="E58">
        <v>0.23100000000000001</v>
      </c>
      <c r="F58">
        <v>0.13500000000000001</v>
      </c>
      <c r="G58">
        <v>1</v>
      </c>
      <c r="I58" t="s">
        <v>875</v>
      </c>
      <c r="J58" s="3">
        <v>5.1418753389852899E-6</v>
      </c>
      <c r="K58">
        <v>0.461776367015513</v>
      </c>
      <c r="L58">
        <f t="shared" si="1"/>
        <v>1.5868903825087912</v>
      </c>
      <c r="M58">
        <v>0.38600000000000001</v>
      </c>
      <c r="N58">
        <v>0.19800000000000001</v>
      </c>
      <c r="O58">
        <v>0.10978932223801401</v>
      </c>
    </row>
    <row r="59" spans="1:15" x14ac:dyDescent="0.2">
      <c r="A59" t="s">
        <v>292</v>
      </c>
      <c r="B59" s="3">
        <v>3.2313290685458897E-8</v>
      </c>
      <c r="C59">
        <v>0.55474028198259295</v>
      </c>
      <c r="D59">
        <f t="shared" si="0"/>
        <v>1.7414886300599473</v>
      </c>
      <c r="E59">
        <v>0.38900000000000001</v>
      </c>
      <c r="F59">
        <v>0.19600000000000001</v>
      </c>
      <c r="G59">
        <v>6.8995338271591797E-4</v>
      </c>
      <c r="I59" t="s">
        <v>876</v>
      </c>
      <c r="J59">
        <v>7.1428536422828896E-4</v>
      </c>
      <c r="K59">
        <v>0.450203060605884</v>
      </c>
      <c r="L59">
        <f t="shared" si="1"/>
        <v>1.5686306802485446</v>
      </c>
      <c r="M59">
        <v>0.33700000000000002</v>
      </c>
      <c r="N59">
        <v>0.21099999999999999</v>
      </c>
      <c r="O59">
        <v>1</v>
      </c>
    </row>
    <row r="60" spans="1:15" x14ac:dyDescent="0.2">
      <c r="A60" t="s">
        <v>54</v>
      </c>
      <c r="B60" s="3">
        <v>2.0940581259051901E-10</v>
      </c>
      <c r="C60">
        <v>0.55239654816668704</v>
      </c>
      <c r="D60">
        <f t="shared" si="0"/>
        <v>1.7374118236084188</v>
      </c>
      <c r="E60">
        <v>0.71299999999999997</v>
      </c>
      <c r="F60">
        <v>0.54800000000000004</v>
      </c>
      <c r="G60" s="3">
        <v>4.4712329104327498E-6</v>
      </c>
      <c r="I60" t="s">
        <v>413</v>
      </c>
      <c r="J60" s="3">
        <v>1.05508947117883E-9</v>
      </c>
      <c r="K60">
        <v>0.44344272687976</v>
      </c>
      <c r="L60">
        <f t="shared" si="1"/>
        <v>1.5580619775865234</v>
      </c>
      <c r="M60">
        <v>0.61699999999999999</v>
      </c>
      <c r="N60">
        <v>0.35199999999999998</v>
      </c>
      <c r="O60" s="3">
        <v>2.25282703886105E-5</v>
      </c>
    </row>
    <row r="61" spans="1:15" x14ac:dyDescent="0.2">
      <c r="A61" t="s">
        <v>487</v>
      </c>
      <c r="B61">
        <v>1.52864995354762E-4</v>
      </c>
      <c r="C61">
        <v>0.54354566726713205</v>
      </c>
      <c r="D61">
        <f t="shared" si="0"/>
        <v>1.7221020509162663</v>
      </c>
      <c r="E61">
        <v>0.38500000000000001</v>
      </c>
      <c r="F61">
        <v>0.27100000000000002</v>
      </c>
      <c r="G61">
        <v>1</v>
      </c>
      <c r="I61" t="s">
        <v>334</v>
      </c>
      <c r="J61" s="3">
        <v>6.9725546443438798E-5</v>
      </c>
      <c r="K61">
        <v>0.440742251982772</v>
      </c>
      <c r="L61">
        <f t="shared" si="1"/>
        <v>1.5538601463514956</v>
      </c>
      <c r="M61">
        <v>0.47299999999999998</v>
      </c>
      <c r="N61">
        <v>0.312</v>
      </c>
      <c r="O61">
        <v>1</v>
      </c>
    </row>
    <row r="62" spans="1:15" x14ac:dyDescent="0.2">
      <c r="A62" t="s">
        <v>84</v>
      </c>
      <c r="B62" s="3">
        <v>9.4298705290562398E-11</v>
      </c>
      <c r="C62">
        <v>0.53538095942549502</v>
      </c>
      <c r="D62">
        <f t="shared" si="0"/>
        <v>1.7080988346724317</v>
      </c>
      <c r="E62">
        <v>0.87</v>
      </c>
      <c r="F62">
        <v>0.81799999999999995</v>
      </c>
      <c r="G62" s="3">
        <v>2.0134659553640901E-6</v>
      </c>
      <c r="I62" t="s">
        <v>474</v>
      </c>
      <c r="J62" s="3">
        <v>8.3210914323420603E-5</v>
      </c>
      <c r="K62">
        <v>0.433723102902068</v>
      </c>
      <c r="L62">
        <f t="shared" si="1"/>
        <v>1.5429915590740593</v>
      </c>
      <c r="M62">
        <v>0.53300000000000003</v>
      </c>
      <c r="N62">
        <v>0.38900000000000001</v>
      </c>
      <c r="O62">
        <v>1</v>
      </c>
    </row>
    <row r="63" spans="1:15" x14ac:dyDescent="0.2">
      <c r="A63" t="s">
        <v>75</v>
      </c>
      <c r="B63" s="3">
        <v>1.140771991761E-5</v>
      </c>
      <c r="C63">
        <v>0.52785181026402495</v>
      </c>
      <c r="D63">
        <f t="shared" si="0"/>
        <v>1.6952865969132871</v>
      </c>
      <c r="E63">
        <v>0.7</v>
      </c>
      <c r="F63">
        <v>0.60499999999999998</v>
      </c>
      <c r="G63">
        <v>0.24357763568080801</v>
      </c>
      <c r="I63" t="s">
        <v>330</v>
      </c>
      <c r="J63" s="3">
        <v>2.0908476410138001E-14</v>
      </c>
      <c r="K63">
        <v>0.43164178093601702</v>
      </c>
      <c r="L63">
        <f t="shared" si="1"/>
        <v>1.5397834365747467</v>
      </c>
      <c r="M63">
        <v>0.97099999999999997</v>
      </c>
      <c r="N63">
        <v>0.879</v>
      </c>
      <c r="O63" s="3">
        <v>4.4643778830926598E-10</v>
      </c>
    </row>
    <row r="64" spans="1:15" x14ac:dyDescent="0.2">
      <c r="A64" t="s">
        <v>43</v>
      </c>
      <c r="B64" s="3">
        <v>1.1334418708446101E-7</v>
      </c>
      <c r="C64">
        <v>0.52693428515890095</v>
      </c>
      <c r="D64">
        <f t="shared" si="0"/>
        <v>1.6937318422725194</v>
      </c>
      <c r="E64">
        <v>0.312</v>
      </c>
      <c r="F64">
        <v>0.153</v>
      </c>
      <c r="G64">
        <v>2.4201250826274101E-3</v>
      </c>
      <c r="I64" t="s">
        <v>694</v>
      </c>
      <c r="J64" s="3">
        <v>1.7995960001257901E-5</v>
      </c>
      <c r="K64">
        <v>0.42945937196528899</v>
      </c>
      <c r="L64">
        <f t="shared" si="1"/>
        <v>1.5364266636477952</v>
      </c>
      <c r="M64">
        <v>0.378</v>
      </c>
      <c r="N64">
        <v>0.215</v>
      </c>
      <c r="O64">
        <v>0.38424973794685902</v>
      </c>
    </row>
    <row r="65" spans="1:15" x14ac:dyDescent="0.2">
      <c r="A65" t="s">
        <v>296</v>
      </c>
      <c r="B65" s="3">
        <v>5.2591037812320398E-7</v>
      </c>
      <c r="C65">
        <v>0.51799165665732605</v>
      </c>
      <c r="D65">
        <f t="shared" si="0"/>
        <v>1.6786529505779813</v>
      </c>
      <c r="E65">
        <v>0.42099999999999999</v>
      </c>
      <c r="F65">
        <v>0.25600000000000001</v>
      </c>
      <c r="G65">
        <v>1.12292383936867E-2</v>
      </c>
      <c r="I65" t="s">
        <v>394</v>
      </c>
      <c r="J65" s="3">
        <v>2.4800454606112699E-8</v>
      </c>
      <c r="K65">
        <v>0.42892230436769002</v>
      </c>
      <c r="L65">
        <f t="shared" si="1"/>
        <v>1.5356017202156855</v>
      </c>
      <c r="M65">
        <v>0.39800000000000002</v>
      </c>
      <c r="N65">
        <v>0.16600000000000001</v>
      </c>
      <c r="O65">
        <v>5.2953930674971795E-4</v>
      </c>
    </row>
    <row r="66" spans="1:15" x14ac:dyDescent="0.2">
      <c r="A66" t="s">
        <v>177</v>
      </c>
      <c r="B66">
        <v>2.9142438022260203E-4</v>
      </c>
      <c r="C66">
        <v>0.51774200810323201</v>
      </c>
      <c r="D66">
        <f t="shared" si="0"/>
        <v>1.6782339296022104</v>
      </c>
      <c r="E66">
        <v>0.38100000000000001</v>
      </c>
      <c r="F66">
        <v>0.28799999999999998</v>
      </c>
      <c r="G66">
        <v>1</v>
      </c>
      <c r="I66" t="s">
        <v>877</v>
      </c>
      <c r="J66" s="3">
        <v>2.33347527985679E-9</v>
      </c>
      <c r="K66">
        <v>0.42486229148621502</v>
      </c>
      <c r="L66">
        <f t="shared" si="1"/>
        <v>1.5293797965426184</v>
      </c>
      <c r="M66">
        <v>0.54800000000000004</v>
      </c>
      <c r="N66">
        <v>0.28699999999999998</v>
      </c>
      <c r="O66" s="3">
        <v>4.9824364175502203E-5</v>
      </c>
    </row>
    <row r="67" spans="1:15" x14ac:dyDescent="0.2">
      <c r="A67" t="s">
        <v>27</v>
      </c>
      <c r="B67" s="3">
        <v>7.8398586163242803E-7</v>
      </c>
      <c r="C67">
        <v>0.50854486343933603</v>
      </c>
      <c r="D67">
        <f t="shared" si="0"/>
        <v>1.6628697310515621</v>
      </c>
      <c r="E67">
        <v>0.20599999999999999</v>
      </c>
      <c r="F67">
        <v>7.4999999999999997E-2</v>
      </c>
      <c r="G67">
        <v>1.6739666117575599E-2</v>
      </c>
      <c r="I67" t="s">
        <v>698</v>
      </c>
      <c r="J67" s="3">
        <v>5.7711690618824399E-8</v>
      </c>
      <c r="K67">
        <v>0.42410569155176497</v>
      </c>
      <c r="L67">
        <f t="shared" si="1"/>
        <v>1.5282231055201594</v>
      </c>
      <c r="M67">
        <v>0.29099999999999998</v>
      </c>
      <c r="N67">
        <v>0.10100000000000001</v>
      </c>
      <c r="O67">
        <v>1.23226001809314E-3</v>
      </c>
    </row>
    <row r="68" spans="1:15" x14ac:dyDescent="0.2">
      <c r="A68" t="s">
        <v>426</v>
      </c>
      <c r="B68" s="3">
        <v>8.7724390433515298E-8</v>
      </c>
      <c r="C68">
        <v>0.50853913038402598</v>
      </c>
      <c r="D68">
        <f t="shared" si="0"/>
        <v>1.6628601977547479</v>
      </c>
      <c r="E68">
        <v>0.94699999999999995</v>
      </c>
      <c r="F68">
        <v>0.92800000000000005</v>
      </c>
      <c r="G68">
        <v>1.8730911845364199E-3</v>
      </c>
      <c r="I68" t="s">
        <v>473</v>
      </c>
      <c r="J68" s="3">
        <v>2.50966693953679E-10</v>
      </c>
      <c r="K68">
        <v>0.42383068931447099</v>
      </c>
      <c r="L68">
        <f t="shared" si="1"/>
        <v>1.5278028985286365</v>
      </c>
      <c r="M68">
        <v>0.63700000000000001</v>
      </c>
      <c r="N68">
        <v>0.33600000000000002</v>
      </c>
      <c r="O68" s="3">
        <v>5.3586408492989502E-6</v>
      </c>
    </row>
    <row r="69" spans="1:15" x14ac:dyDescent="0.2">
      <c r="A69" t="s">
        <v>157</v>
      </c>
      <c r="B69" s="3">
        <v>8.0195518889443797E-7</v>
      </c>
      <c r="C69">
        <v>0.496467037949745</v>
      </c>
      <c r="D69">
        <f t="shared" ref="D69:D132" si="2">EXP(C69)</f>
        <v>1.6429066784342599</v>
      </c>
      <c r="E69">
        <v>0.39700000000000002</v>
      </c>
      <c r="F69">
        <v>0.254</v>
      </c>
      <c r="G69">
        <v>1.7123347193274002E-2</v>
      </c>
      <c r="I69" t="s">
        <v>878</v>
      </c>
      <c r="J69">
        <v>1.8740449028700699E-4</v>
      </c>
      <c r="K69">
        <v>0.413175616698435</v>
      </c>
      <c r="L69">
        <f t="shared" ref="L69:L132" si="3">EXP(K69)</f>
        <v>1.5116104666648746</v>
      </c>
      <c r="M69">
        <v>0.20499999999999999</v>
      </c>
      <c r="N69">
        <v>9.2999999999999999E-2</v>
      </c>
      <c r="O69">
        <v>1</v>
      </c>
    </row>
    <row r="70" spans="1:15" x14ac:dyDescent="0.2">
      <c r="A70" t="s">
        <v>488</v>
      </c>
      <c r="B70">
        <v>2.6922327642407403E-4</v>
      </c>
      <c r="C70">
        <v>0.49584223971399399</v>
      </c>
      <c r="D70">
        <f t="shared" si="2"/>
        <v>1.6418805138463648</v>
      </c>
      <c r="E70">
        <v>0.22700000000000001</v>
      </c>
      <c r="F70">
        <v>0.121</v>
      </c>
      <c r="G70">
        <v>1</v>
      </c>
      <c r="I70" t="s">
        <v>879</v>
      </c>
      <c r="J70" s="3">
        <v>2.62526787300026E-9</v>
      </c>
      <c r="K70">
        <v>0.40561140242488403</v>
      </c>
      <c r="L70">
        <f t="shared" si="3"/>
        <v>1.5002194575273826</v>
      </c>
      <c r="M70">
        <v>0.36</v>
      </c>
      <c r="N70">
        <v>0.13</v>
      </c>
      <c r="O70" s="3">
        <v>5.6054719624301598E-5</v>
      </c>
    </row>
    <row r="71" spans="1:15" x14ac:dyDescent="0.2">
      <c r="A71" t="s">
        <v>145</v>
      </c>
      <c r="B71">
        <v>2.4111922135221201E-3</v>
      </c>
      <c r="C71">
        <v>0.49507806480709399</v>
      </c>
      <c r="D71">
        <f t="shared" si="2"/>
        <v>1.6406263092344358</v>
      </c>
      <c r="E71">
        <v>0.22700000000000001</v>
      </c>
      <c r="F71">
        <v>0.14099999999999999</v>
      </c>
      <c r="G71">
        <v>1</v>
      </c>
      <c r="I71" t="s">
        <v>710</v>
      </c>
      <c r="J71" s="3">
        <v>3.6182252670876999E-5</v>
      </c>
      <c r="K71">
        <v>0.40459093124850398</v>
      </c>
      <c r="L71">
        <f t="shared" si="3"/>
        <v>1.4986893076824241</v>
      </c>
      <c r="M71">
        <v>0.63100000000000001</v>
      </c>
      <c r="N71">
        <v>0.46200000000000002</v>
      </c>
      <c r="O71">
        <v>0.77256345902856505</v>
      </c>
    </row>
    <row r="72" spans="1:15" x14ac:dyDescent="0.2">
      <c r="A72" t="s">
        <v>748</v>
      </c>
      <c r="B72" s="3">
        <v>5.4246190583749197E-5</v>
      </c>
      <c r="C72">
        <v>0.49205674644538999</v>
      </c>
      <c r="D72">
        <f t="shared" si="2"/>
        <v>1.6356769354236114</v>
      </c>
      <c r="E72">
        <v>0.33600000000000002</v>
      </c>
      <c r="F72">
        <v>0.219</v>
      </c>
      <c r="G72">
        <v>1</v>
      </c>
      <c r="I72" t="s">
        <v>880</v>
      </c>
      <c r="J72" s="3">
        <v>1.91492396501459E-10</v>
      </c>
      <c r="K72">
        <v>0.40438710116202897</v>
      </c>
      <c r="L72">
        <f t="shared" si="3"/>
        <v>1.4983838608419255</v>
      </c>
      <c r="M72">
        <v>0.74099999999999999</v>
      </c>
      <c r="N72">
        <v>0.441</v>
      </c>
      <c r="O72" s="3">
        <v>4.08874565009915E-6</v>
      </c>
    </row>
    <row r="73" spans="1:15" x14ac:dyDescent="0.2">
      <c r="A73" t="s">
        <v>49</v>
      </c>
      <c r="B73" s="3">
        <v>3.61631566135188E-10</v>
      </c>
      <c r="C73">
        <v>0.49081978827452899</v>
      </c>
      <c r="D73">
        <f t="shared" si="2"/>
        <v>1.633654922304093</v>
      </c>
      <c r="E73">
        <v>0.19400000000000001</v>
      </c>
      <c r="F73">
        <v>3.6999999999999998E-2</v>
      </c>
      <c r="G73" s="3">
        <v>7.7215572001185199E-6</v>
      </c>
      <c r="I73" t="s">
        <v>399</v>
      </c>
      <c r="J73">
        <v>0.57536151821966297</v>
      </c>
      <c r="K73">
        <v>0.39917163270293998</v>
      </c>
      <c r="L73">
        <f t="shared" si="3"/>
        <v>1.4905894305468659</v>
      </c>
      <c r="M73">
        <v>0.26200000000000001</v>
      </c>
      <c r="N73">
        <v>0.247</v>
      </c>
      <c r="O73">
        <v>1</v>
      </c>
    </row>
    <row r="74" spans="1:15" x14ac:dyDescent="0.2">
      <c r="A74" t="s">
        <v>749</v>
      </c>
      <c r="B74">
        <v>9.4241587788219396E-4</v>
      </c>
      <c r="C74">
        <v>0.48968885641732102</v>
      </c>
      <c r="D74">
        <f t="shared" si="2"/>
        <v>1.6318084142429781</v>
      </c>
      <c r="E74">
        <v>0.46200000000000002</v>
      </c>
      <c r="F74">
        <v>0.375</v>
      </c>
      <c r="G74">
        <v>1</v>
      </c>
      <c r="I74" t="s">
        <v>881</v>
      </c>
      <c r="J74" s="3">
        <v>4.0513052652632199E-8</v>
      </c>
      <c r="K74">
        <v>0.39854222310527898</v>
      </c>
      <c r="L74">
        <f t="shared" si="3"/>
        <v>1.4896515344444745</v>
      </c>
      <c r="M74">
        <v>0.40100000000000002</v>
      </c>
      <c r="N74">
        <v>0.17399999999999999</v>
      </c>
      <c r="O74">
        <v>8.6503470023900197E-4</v>
      </c>
    </row>
    <row r="75" spans="1:15" x14ac:dyDescent="0.2">
      <c r="A75" t="s">
        <v>750</v>
      </c>
      <c r="B75" s="3">
        <v>9.0948465721586405E-6</v>
      </c>
      <c r="C75">
        <v>0.48924558393065698</v>
      </c>
      <c r="D75">
        <f t="shared" si="2"/>
        <v>1.6310852387631753</v>
      </c>
      <c r="E75">
        <v>0.3</v>
      </c>
      <c r="F75">
        <v>0.16400000000000001</v>
      </c>
      <c r="G75">
        <v>0.19419316400873099</v>
      </c>
      <c r="I75" t="s">
        <v>567</v>
      </c>
      <c r="J75" s="3">
        <v>1.66699615158856E-6</v>
      </c>
      <c r="K75">
        <v>0.39844153607048199</v>
      </c>
      <c r="L75">
        <f t="shared" si="3"/>
        <v>1.4895015533992906</v>
      </c>
      <c r="M75">
        <v>0.83599999999999997</v>
      </c>
      <c r="N75">
        <v>0.72099999999999997</v>
      </c>
      <c r="O75">
        <v>3.55937018287188E-2</v>
      </c>
    </row>
    <row r="76" spans="1:15" x14ac:dyDescent="0.2">
      <c r="A76" t="s">
        <v>231</v>
      </c>
      <c r="B76" s="3">
        <v>7.1594834066176303E-7</v>
      </c>
      <c r="C76">
        <v>0.48604683009615302</v>
      </c>
      <c r="D76">
        <f t="shared" si="2"/>
        <v>1.6258761343642543</v>
      </c>
      <c r="E76">
        <v>0.68799999999999994</v>
      </c>
      <c r="F76">
        <v>0.60499999999999998</v>
      </c>
      <c r="G76">
        <v>1.528692896981E-2</v>
      </c>
      <c r="I76" t="s">
        <v>882</v>
      </c>
      <c r="J76" s="3">
        <v>1.09234703315777E-8</v>
      </c>
      <c r="K76">
        <v>0.39757690335763801</v>
      </c>
      <c r="L76">
        <f t="shared" si="3"/>
        <v>1.4882142382379884</v>
      </c>
      <c r="M76">
        <v>0.74099999999999999</v>
      </c>
      <c r="N76">
        <v>0.48199999999999998</v>
      </c>
      <c r="O76">
        <v>2.3323793851984701E-4</v>
      </c>
    </row>
    <row r="77" spans="1:15" x14ac:dyDescent="0.2">
      <c r="A77" t="s">
        <v>726</v>
      </c>
      <c r="B77">
        <v>9.9755190692249501E-2</v>
      </c>
      <c r="C77">
        <v>0.48373271684797597</v>
      </c>
      <c r="D77">
        <f t="shared" si="2"/>
        <v>1.6221180228867009</v>
      </c>
      <c r="E77">
        <v>0.28299999999999997</v>
      </c>
      <c r="F77">
        <v>0.23599999999999999</v>
      </c>
      <c r="G77">
        <v>1</v>
      </c>
      <c r="I77" t="s">
        <v>400</v>
      </c>
      <c r="J77" s="3">
        <v>1.83957031756714E-7</v>
      </c>
      <c r="K77">
        <v>0.395906108203679</v>
      </c>
      <c r="L77">
        <f t="shared" si="3"/>
        <v>1.4857298131613279</v>
      </c>
      <c r="M77">
        <v>0.40899999999999997</v>
      </c>
      <c r="N77">
        <v>0.19400000000000001</v>
      </c>
      <c r="O77">
        <v>3.9278505420693496E-3</v>
      </c>
    </row>
    <row r="78" spans="1:15" x14ac:dyDescent="0.2">
      <c r="A78" t="s">
        <v>751</v>
      </c>
      <c r="B78" s="3">
        <v>3.6906519545909098E-8</v>
      </c>
      <c r="C78">
        <v>0.479323003838524</v>
      </c>
      <c r="D78">
        <f t="shared" si="2"/>
        <v>1.6149806962850726</v>
      </c>
      <c r="E78">
        <v>0.82599999999999996</v>
      </c>
      <c r="F78">
        <v>0.80100000000000005</v>
      </c>
      <c r="G78">
        <v>7.8802800534425203E-4</v>
      </c>
      <c r="I78" t="s">
        <v>883</v>
      </c>
      <c r="J78" s="3">
        <v>2.55002540680384E-9</v>
      </c>
      <c r="K78">
        <v>0.38675404518618101</v>
      </c>
      <c r="L78">
        <f t="shared" si="3"/>
        <v>1.472194353452082</v>
      </c>
      <c r="M78">
        <v>0.44700000000000001</v>
      </c>
      <c r="N78">
        <v>0.186</v>
      </c>
      <c r="O78" s="3">
        <v>5.4448142486075603E-5</v>
      </c>
    </row>
    <row r="79" spans="1:15" x14ac:dyDescent="0.2">
      <c r="A79" t="s">
        <v>483</v>
      </c>
      <c r="B79" s="3">
        <v>3.2363137797574602E-5</v>
      </c>
      <c r="C79">
        <v>0.47823128676448601</v>
      </c>
      <c r="D79">
        <f t="shared" si="2"/>
        <v>1.6132185563388459</v>
      </c>
      <c r="E79">
        <v>0.19</v>
      </c>
      <c r="F79">
        <v>8.4000000000000005E-2</v>
      </c>
      <c r="G79">
        <v>0.69101771825381397</v>
      </c>
      <c r="I79" t="s">
        <v>884</v>
      </c>
      <c r="J79" s="3">
        <v>7.8721049018590098E-5</v>
      </c>
      <c r="K79">
        <v>0.38502272310638602</v>
      </c>
      <c r="L79">
        <f t="shared" si="3"/>
        <v>1.4696477160231298</v>
      </c>
      <c r="M79">
        <v>0.13800000000000001</v>
      </c>
      <c r="N79">
        <v>0.04</v>
      </c>
      <c r="O79">
        <v>1</v>
      </c>
    </row>
    <row r="80" spans="1:15" x14ac:dyDescent="0.2">
      <c r="A80" t="s">
        <v>85</v>
      </c>
      <c r="B80">
        <v>1.3673927344077399E-4</v>
      </c>
      <c r="C80">
        <v>0.47363868754834199</v>
      </c>
      <c r="D80">
        <f t="shared" si="2"/>
        <v>1.6058266770235452</v>
      </c>
      <c r="E80">
        <v>0.48599999999999999</v>
      </c>
      <c r="F80">
        <v>0.39800000000000002</v>
      </c>
      <c r="G80">
        <v>1</v>
      </c>
      <c r="I80" t="s">
        <v>885</v>
      </c>
      <c r="J80" s="3">
        <v>5.3096112246868904E-6</v>
      </c>
      <c r="K80">
        <v>0.38245445667750899</v>
      </c>
      <c r="L80">
        <f t="shared" si="3"/>
        <v>1.4658781118777033</v>
      </c>
      <c r="M80">
        <v>0.84699999999999998</v>
      </c>
      <c r="N80">
        <v>0.72499999999999998</v>
      </c>
      <c r="O80">
        <v>0.113370818869515</v>
      </c>
    </row>
    <row r="81" spans="1:15" x14ac:dyDescent="0.2">
      <c r="A81" t="s">
        <v>112</v>
      </c>
      <c r="B81" s="3">
        <v>4.2766502650748197E-6</v>
      </c>
      <c r="C81">
        <v>0.47165272119882801</v>
      </c>
      <c r="D81">
        <f t="shared" si="2"/>
        <v>1.6026407239247804</v>
      </c>
      <c r="E81">
        <v>0.61099999999999999</v>
      </c>
      <c r="F81">
        <v>0.48699999999999999</v>
      </c>
      <c r="G81">
        <v>9.1315036459877499E-2</v>
      </c>
      <c r="I81" t="s">
        <v>886</v>
      </c>
      <c r="J81" s="3">
        <v>5.8439703792719498E-6</v>
      </c>
      <c r="K81">
        <v>0.38136816004422103</v>
      </c>
      <c r="L81">
        <f t="shared" si="3"/>
        <v>1.4642865980045454</v>
      </c>
      <c r="M81">
        <v>0.55900000000000005</v>
      </c>
      <c r="N81">
        <v>0.34799999999999998</v>
      </c>
      <c r="O81">
        <v>0.124780455538215</v>
      </c>
    </row>
    <row r="82" spans="1:15" x14ac:dyDescent="0.2">
      <c r="A82" t="s">
        <v>752</v>
      </c>
      <c r="B82">
        <v>3.7700552421784402E-4</v>
      </c>
      <c r="C82">
        <v>0.471375716019303</v>
      </c>
      <c r="D82">
        <f t="shared" si="2"/>
        <v>1.602196845624468</v>
      </c>
      <c r="E82">
        <v>0.372</v>
      </c>
      <c r="F82">
        <v>0.27400000000000002</v>
      </c>
      <c r="G82">
        <v>1</v>
      </c>
      <c r="I82" t="s">
        <v>465</v>
      </c>
      <c r="J82" s="3">
        <v>3.3517845171414702E-8</v>
      </c>
      <c r="K82">
        <v>0.38128140736593003</v>
      </c>
      <c r="L82">
        <f t="shared" si="3"/>
        <v>1.4641595727303538</v>
      </c>
      <c r="M82">
        <v>0.25600000000000001</v>
      </c>
      <c r="N82">
        <v>7.2999999999999995E-2</v>
      </c>
      <c r="O82">
        <v>7.1567303010004605E-4</v>
      </c>
    </row>
    <row r="83" spans="1:15" x14ac:dyDescent="0.2">
      <c r="A83" t="s">
        <v>105</v>
      </c>
      <c r="B83" s="3">
        <v>4.5008632349105402E-8</v>
      </c>
      <c r="C83">
        <v>0.46978896350571298</v>
      </c>
      <c r="D83">
        <f t="shared" si="2"/>
        <v>1.5996565716784301</v>
      </c>
      <c r="E83">
        <v>0.745</v>
      </c>
      <c r="F83">
        <v>0.64300000000000002</v>
      </c>
      <c r="G83">
        <v>9.6102431791809896E-4</v>
      </c>
      <c r="I83" t="s">
        <v>79</v>
      </c>
      <c r="J83">
        <v>7.0221467233783899E-4</v>
      </c>
      <c r="K83">
        <v>0.38039597884968801</v>
      </c>
      <c r="L83">
        <f t="shared" si="3"/>
        <v>1.4628637378615617</v>
      </c>
      <c r="M83">
        <v>0.40300000000000002</v>
      </c>
      <c r="N83">
        <v>0.26700000000000002</v>
      </c>
      <c r="O83">
        <v>1</v>
      </c>
    </row>
    <row r="84" spans="1:15" x14ac:dyDescent="0.2">
      <c r="A84" t="s">
        <v>753</v>
      </c>
      <c r="B84">
        <v>1.83130416980711E-3</v>
      </c>
      <c r="C84">
        <v>0.46977378420793597</v>
      </c>
      <c r="D84">
        <f t="shared" si="2"/>
        <v>1.5996322901992761</v>
      </c>
      <c r="E84">
        <v>0.154</v>
      </c>
      <c r="F84">
        <v>8.1000000000000003E-2</v>
      </c>
      <c r="G84">
        <v>1</v>
      </c>
      <c r="I84" t="s">
        <v>887</v>
      </c>
      <c r="J84" s="3">
        <v>2.3219407161617399E-5</v>
      </c>
      <c r="K84">
        <v>0.38002830239140201</v>
      </c>
      <c r="L84">
        <f t="shared" si="3"/>
        <v>1.4623259761706848</v>
      </c>
      <c r="M84">
        <v>0.36599999999999999</v>
      </c>
      <c r="N84">
        <v>0.20200000000000001</v>
      </c>
      <c r="O84">
        <v>0.49578078171485501</v>
      </c>
    </row>
    <row r="85" spans="1:15" x14ac:dyDescent="0.2">
      <c r="A85" t="s">
        <v>37</v>
      </c>
      <c r="B85">
        <v>4.9499477558272002E-4</v>
      </c>
      <c r="C85">
        <v>0.46957415475923497</v>
      </c>
      <c r="D85">
        <f t="shared" si="2"/>
        <v>1.5993129883591448</v>
      </c>
      <c r="E85">
        <v>0.42499999999999999</v>
      </c>
      <c r="F85">
        <v>0.32300000000000001</v>
      </c>
      <c r="G85">
        <v>1</v>
      </c>
      <c r="I85" t="s">
        <v>888</v>
      </c>
      <c r="J85" s="3">
        <v>5.47956156397579E-8</v>
      </c>
      <c r="K85">
        <v>0.376782589805711</v>
      </c>
      <c r="L85">
        <f t="shared" si="3"/>
        <v>1.4575873805650958</v>
      </c>
      <c r="M85">
        <v>0.156</v>
      </c>
      <c r="N85">
        <v>0.02</v>
      </c>
      <c r="O85">
        <v>1.16999598514011E-3</v>
      </c>
    </row>
    <row r="86" spans="1:15" x14ac:dyDescent="0.2">
      <c r="A86" t="s">
        <v>754</v>
      </c>
      <c r="B86">
        <v>1.5374299102583199E-4</v>
      </c>
      <c r="C86">
        <v>0.46770730973339902</v>
      </c>
      <c r="D86">
        <f t="shared" si="2"/>
        <v>1.5963301040197742</v>
      </c>
      <c r="E86">
        <v>0.28299999999999997</v>
      </c>
      <c r="F86">
        <v>0.17</v>
      </c>
      <c r="G86">
        <v>1</v>
      </c>
      <c r="I86" t="s">
        <v>377</v>
      </c>
      <c r="J86" s="3">
        <v>1.3536984581580101E-7</v>
      </c>
      <c r="K86">
        <v>0.37534219418631998</v>
      </c>
      <c r="L86">
        <f t="shared" si="3"/>
        <v>1.4554893894186107</v>
      </c>
      <c r="M86">
        <v>0.30299999999999999</v>
      </c>
      <c r="N86">
        <v>0.109</v>
      </c>
      <c r="O86">
        <v>2.8904169478589799E-3</v>
      </c>
    </row>
    <row r="87" spans="1:15" x14ac:dyDescent="0.2">
      <c r="A87" t="s">
        <v>259</v>
      </c>
      <c r="B87">
        <v>2.26822871964233E-2</v>
      </c>
      <c r="C87">
        <v>0.46717830972797902</v>
      </c>
      <c r="D87">
        <f t="shared" si="2"/>
        <v>1.595485868706026</v>
      </c>
      <c r="E87">
        <v>0.19400000000000001</v>
      </c>
      <c r="F87">
        <v>0.14099999999999999</v>
      </c>
      <c r="G87">
        <v>1</v>
      </c>
      <c r="I87" t="s">
        <v>428</v>
      </c>
      <c r="J87" s="3">
        <v>6.9566951590506802E-6</v>
      </c>
      <c r="K87">
        <v>0.37427747758792701</v>
      </c>
      <c r="L87">
        <f t="shared" si="3"/>
        <v>1.4539405304011823</v>
      </c>
      <c r="M87">
        <v>0.59899999999999998</v>
      </c>
      <c r="N87">
        <v>0.39300000000000002</v>
      </c>
      <c r="O87">
        <v>0.14853935503605001</v>
      </c>
    </row>
    <row r="88" spans="1:15" x14ac:dyDescent="0.2">
      <c r="A88" t="s">
        <v>755</v>
      </c>
      <c r="B88">
        <v>9.2158556102586904E-4</v>
      </c>
      <c r="C88">
        <v>0.46272913644678598</v>
      </c>
      <c r="D88">
        <f t="shared" si="2"/>
        <v>1.5884030436502454</v>
      </c>
      <c r="E88">
        <v>0.35599999999999998</v>
      </c>
      <c r="F88">
        <v>0.25900000000000001</v>
      </c>
      <c r="G88">
        <v>1</v>
      </c>
      <c r="I88" t="s">
        <v>691</v>
      </c>
      <c r="J88" s="3">
        <v>4.45206078968779E-14</v>
      </c>
      <c r="K88">
        <v>0.37336128943881502</v>
      </c>
      <c r="L88">
        <f t="shared" si="3"/>
        <v>1.4526090573507666</v>
      </c>
      <c r="M88">
        <v>0.94499999999999995</v>
      </c>
      <c r="N88">
        <v>0.80200000000000005</v>
      </c>
      <c r="O88" s="3">
        <v>9.5060401981413595E-10</v>
      </c>
    </row>
    <row r="89" spans="1:15" x14ac:dyDescent="0.2">
      <c r="A89" t="s">
        <v>125</v>
      </c>
      <c r="B89">
        <v>3.6026550199347898E-4</v>
      </c>
      <c r="C89">
        <v>0.46018013369419097</v>
      </c>
      <c r="D89">
        <f t="shared" si="2"/>
        <v>1.5843593557949474</v>
      </c>
      <c r="E89">
        <v>0.441</v>
      </c>
      <c r="F89">
        <v>0.36</v>
      </c>
      <c r="G89">
        <v>1</v>
      </c>
      <c r="I89" t="s">
        <v>889</v>
      </c>
      <c r="J89" s="3">
        <v>6.7419362385453998E-7</v>
      </c>
      <c r="K89">
        <v>0.37241489482453199</v>
      </c>
      <c r="L89">
        <f t="shared" si="3"/>
        <v>1.4512349662809854</v>
      </c>
      <c r="M89">
        <v>0.63700000000000001</v>
      </c>
      <c r="N89">
        <v>0.41699999999999998</v>
      </c>
      <c r="O89">
        <v>1.43953822565421E-2</v>
      </c>
    </row>
    <row r="90" spans="1:15" x14ac:dyDescent="0.2">
      <c r="A90" t="s">
        <v>756</v>
      </c>
      <c r="B90">
        <v>2.7189908939796601E-4</v>
      </c>
      <c r="C90">
        <v>0.45528768787319102</v>
      </c>
      <c r="D90">
        <f t="shared" si="2"/>
        <v>1.5766268942340449</v>
      </c>
      <c r="E90">
        <v>0.29099999999999998</v>
      </c>
      <c r="F90">
        <v>0.17599999999999999</v>
      </c>
      <c r="G90">
        <v>1</v>
      </c>
      <c r="I90" t="s">
        <v>890</v>
      </c>
      <c r="J90" s="3">
        <v>4.5623745162583599E-7</v>
      </c>
      <c r="K90">
        <v>0.37005521513751199</v>
      </c>
      <c r="L90">
        <f t="shared" si="3"/>
        <v>1.4478145537360572</v>
      </c>
      <c r="M90">
        <v>0.219</v>
      </c>
      <c r="N90">
        <v>6.5000000000000002E-2</v>
      </c>
      <c r="O90">
        <v>9.7415820671148505E-3</v>
      </c>
    </row>
    <row r="91" spans="1:15" x14ac:dyDescent="0.2">
      <c r="A91" t="s">
        <v>153</v>
      </c>
      <c r="B91" s="3">
        <v>1.3376686218249E-7</v>
      </c>
      <c r="C91">
        <v>0.45202018242150099</v>
      </c>
      <c r="D91">
        <f t="shared" si="2"/>
        <v>1.5714836646032957</v>
      </c>
      <c r="E91">
        <v>0.15</v>
      </c>
      <c r="F91">
        <v>3.2000000000000001E-2</v>
      </c>
      <c r="G91">
        <v>2.8561900413205201E-3</v>
      </c>
      <c r="I91" t="s">
        <v>470</v>
      </c>
      <c r="J91" s="3">
        <v>6.9647121329823105E-17</v>
      </c>
      <c r="K91">
        <v>0.36925439578080399</v>
      </c>
      <c r="L91">
        <f t="shared" si="3"/>
        <v>1.4466555799427641</v>
      </c>
      <c r="M91">
        <v>0.98599999999999999</v>
      </c>
      <c r="N91">
        <v>0.98</v>
      </c>
      <c r="O91" s="3">
        <v>1.48710533463438E-12</v>
      </c>
    </row>
    <row r="92" spans="1:15" x14ac:dyDescent="0.2">
      <c r="A92" t="s">
        <v>182</v>
      </c>
      <c r="B92" s="3">
        <v>4.8715272944118901E-6</v>
      </c>
      <c r="C92">
        <v>0.45201254692780102</v>
      </c>
      <c r="D92">
        <f t="shared" si="2"/>
        <v>1.5714716655954843</v>
      </c>
      <c r="E92">
        <v>0.64</v>
      </c>
      <c r="F92">
        <v>0.56799999999999995</v>
      </c>
      <c r="G92">
        <v>0.104016850790283</v>
      </c>
      <c r="I92" t="s">
        <v>891</v>
      </c>
      <c r="J92" s="3">
        <v>7.9473625465184998E-7</v>
      </c>
      <c r="K92">
        <v>0.36723709632475898</v>
      </c>
      <c r="L92">
        <f t="shared" si="3"/>
        <v>1.4437401840302382</v>
      </c>
      <c r="M92">
        <v>0.47599999999999998</v>
      </c>
      <c r="N92">
        <v>0.26300000000000001</v>
      </c>
      <c r="O92">
        <v>1.6969208509326299E-2</v>
      </c>
    </row>
    <row r="93" spans="1:15" x14ac:dyDescent="0.2">
      <c r="A93" t="s">
        <v>72</v>
      </c>
      <c r="B93" s="3">
        <v>3.7220909967654301E-5</v>
      </c>
      <c r="C93">
        <v>0.45171033220180101</v>
      </c>
      <c r="D93">
        <f t="shared" si="2"/>
        <v>1.5709968154736136</v>
      </c>
      <c r="E93">
        <v>0.44900000000000001</v>
      </c>
      <c r="F93">
        <v>0.35199999999999998</v>
      </c>
      <c r="G93">
        <v>0.79474086962935497</v>
      </c>
      <c r="I93" t="s">
        <v>892</v>
      </c>
      <c r="J93" s="3">
        <v>1.08376249011515E-7</v>
      </c>
      <c r="K93">
        <v>0.36716096203478898</v>
      </c>
      <c r="L93">
        <f t="shared" si="3"/>
        <v>1.4436302700805892</v>
      </c>
      <c r="M93">
        <v>0.36299999999999999</v>
      </c>
      <c r="N93">
        <v>0.158</v>
      </c>
      <c r="O93">
        <v>2.3140496688938699E-3</v>
      </c>
    </row>
    <row r="94" spans="1:15" x14ac:dyDescent="0.2">
      <c r="A94" t="s">
        <v>74</v>
      </c>
      <c r="B94">
        <v>1.4071920718406001E-4</v>
      </c>
      <c r="C94">
        <v>0.45085953676172502</v>
      </c>
      <c r="D94">
        <f t="shared" si="2"/>
        <v>1.5696607869707044</v>
      </c>
      <c r="E94">
        <v>0.316</v>
      </c>
      <c r="F94">
        <v>0.19900000000000001</v>
      </c>
      <c r="G94">
        <v>1</v>
      </c>
      <c r="I94" t="s">
        <v>574</v>
      </c>
      <c r="J94">
        <v>4.5787137647774399E-4</v>
      </c>
      <c r="K94">
        <v>0.36653506703776401</v>
      </c>
      <c r="L94">
        <f t="shared" si="3"/>
        <v>1.4427269918251504</v>
      </c>
      <c r="M94">
        <v>0.48699999999999999</v>
      </c>
      <c r="N94">
        <v>0.34399999999999997</v>
      </c>
      <c r="O94">
        <v>1</v>
      </c>
    </row>
    <row r="95" spans="1:15" x14ac:dyDescent="0.2">
      <c r="A95" t="s">
        <v>757</v>
      </c>
      <c r="B95">
        <v>1.0015783901612301E-2</v>
      </c>
      <c r="C95">
        <v>0.44949044663926502</v>
      </c>
      <c r="D95">
        <f t="shared" si="2"/>
        <v>1.5675132503127096</v>
      </c>
      <c r="E95">
        <v>0.19400000000000001</v>
      </c>
      <c r="F95">
        <v>0.127</v>
      </c>
      <c r="G95">
        <v>1</v>
      </c>
      <c r="I95" t="s">
        <v>893</v>
      </c>
      <c r="J95" s="3">
        <v>1.1848267038336401E-5</v>
      </c>
      <c r="K95">
        <v>0.36569582114374399</v>
      </c>
      <c r="L95">
        <f t="shared" si="3"/>
        <v>1.4415166970595632</v>
      </c>
      <c r="M95">
        <v>0.54200000000000004</v>
      </c>
      <c r="N95">
        <v>0.32800000000000001</v>
      </c>
      <c r="O95">
        <v>0.25298419780255899</v>
      </c>
    </row>
    <row r="96" spans="1:15" x14ac:dyDescent="0.2">
      <c r="A96" t="s">
        <v>40</v>
      </c>
      <c r="B96" s="3">
        <v>2.7716858150943402E-7</v>
      </c>
      <c r="C96">
        <v>0.44903954291478698</v>
      </c>
      <c r="D96">
        <f t="shared" si="2"/>
        <v>1.5668066120748541</v>
      </c>
      <c r="E96">
        <v>0.70899999999999996</v>
      </c>
      <c r="F96">
        <v>0.64800000000000002</v>
      </c>
      <c r="G96">
        <v>5.9181035523894502E-3</v>
      </c>
      <c r="I96" t="s">
        <v>894</v>
      </c>
      <c r="J96" s="3">
        <v>1.1001319042417E-6</v>
      </c>
      <c r="K96">
        <v>0.36509314526560099</v>
      </c>
      <c r="L96">
        <f t="shared" si="3"/>
        <v>1.4406481914582812</v>
      </c>
      <c r="M96">
        <v>0.39200000000000002</v>
      </c>
      <c r="N96">
        <v>0.19400000000000001</v>
      </c>
      <c r="O96">
        <v>2.3490016419368698E-2</v>
      </c>
    </row>
    <row r="97" spans="1:15" x14ac:dyDescent="0.2">
      <c r="A97" t="s">
        <v>162</v>
      </c>
      <c r="B97">
        <v>1.2237522455381199E-4</v>
      </c>
      <c r="C97">
        <v>0.44120536447104303</v>
      </c>
      <c r="D97">
        <f t="shared" si="2"/>
        <v>1.5545799250466843</v>
      </c>
      <c r="E97">
        <v>0.308</v>
      </c>
      <c r="F97">
        <v>0.184</v>
      </c>
      <c r="G97">
        <v>1</v>
      </c>
      <c r="I97" t="s">
        <v>382</v>
      </c>
      <c r="J97" s="3">
        <v>2.90377819993253E-8</v>
      </c>
      <c r="K97">
        <v>0.36080819471942899</v>
      </c>
      <c r="L97">
        <f t="shared" si="3"/>
        <v>1.4344882920606488</v>
      </c>
      <c r="M97">
        <v>0.42899999999999999</v>
      </c>
      <c r="N97">
        <v>0.19</v>
      </c>
      <c r="O97">
        <v>6.2001472124959499E-4</v>
      </c>
    </row>
    <row r="98" spans="1:15" x14ac:dyDescent="0.2">
      <c r="A98" t="s">
        <v>606</v>
      </c>
      <c r="B98">
        <v>4.7678817219976501E-2</v>
      </c>
      <c r="C98">
        <v>0.44114808157550001</v>
      </c>
      <c r="D98">
        <f t="shared" si="2"/>
        <v>1.5544908767577208</v>
      </c>
      <c r="E98">
        <v>0.35199999999999998</v>
      </c>
      <c r="F98">
        <v>0.33100000000000002</v>
      </c>
      <c r="G98">
        <v>1</v>
      </c>
      <c r="I98" t="s">
        <v>895</v>
      </c>
      <c r="J98" s="3">
        <v>2.5972049667705201E-7</v>
      </c>
      <c r="K98">
        <v>0.35824281161941302</v>
      </c>
      <c r="L98">
        <f t="shared" si="3"/>
        <v>1.4308129963254606</v>
      </c>
      <c r="M98">
        <v>0.20499999999999999</v>
      </c>
      <c r="N98">
        <v>5.2999999999999999E-2</v>
      </c>
      <c r="O98">
        <v>5.5455520450484203E-3</v>
      </c>
    </row>
    <row r="99" spans="1:15" x14ac:dyDescent="0.2">
      <c r="A99" t="s">
        <v>758</v>
      </c>
      <c r="B99">
        <v>8.3248317322648906E-3</v>
      </c>
      <c r="C99">
        <v>0.43903027766229502</v>
      </c>
      <c r="D99">
        <f t="shared" si="2"/>
        <v>1.5512022534546805</v>
      </c>
      <c r="E99">
        <v>0.47799999999999998</v>
      </c>
      <c r="F99">
        <v>0.47599999999999998</v>
      </c>
      <c r="G99">
        <v>1</v>
      </c>
      <c r="I99" t="s">
        <v>896</v>
      </c>
      <c r="J99" s="3">
        <v>5.4038570190502702E-7</v>
      </c>
      <c r="K99">
        <v>0.35493572412722801</v>
      </c>
      <c r="L99">
        <f t="shared" si="3"/>
        <v>1.4260889882211851</v>
      </c>
      <c r="M99">
        <v>0.28499999999999998</v>
      </c>
      <c r="N99">
        <v>0.113</v>
      </c>
      <c r="O99">
        <v>1.15383155070761E-2</v>
      </c>
    </row>
    <row r="100" spans="1:15" x14ac:dyDescent="0.2">
      <c r="A100" t="s">
        <v>51</v>
      </c>
      <c r="B100">
        <v>1.0459409536492301E-3</v>
      </c>
      <c r="C100">
        <v>0.43872790521919303</v>
      </c>
      <c r="D100">
        <f t="shared" si="2"/>
        <v>1.5507332835449199</v>
      </c>
      <c r="E100">
        <v>0.17</v>
      </c>
      <c r="F100">
        <v>8.5999999999999993E-2</v>
      </c>
      <c r="G100">
        <v>1</v>
      </c>
      <c r="I100" t="s">
        <v>452</v>
      </c>
      <c r="J100">
        <v>5.6385611434638296E-3</v>
      </c>
      <c r="K100">
        <v>0.35459978900751699</v>
      </c>
      <c r="L100">
        <f t="shared" si="3"/>
        <v>1.4256099953059842</v>
      </c>
      <c r="M100">
        <v>0.90800000000000003</v>
      </c>
      <c r="N100">
        <v>0.90300000000000002</v>
      </c>
      <c r="O100">
        <v>1</v>
      </c>
    </row>
    <row r="101" spans="1:15" x14ac:dyDescent="0.2">
      <c r="A101" t="s">
        <v>174</v>
      </c>
      <c r="B101" s="3">
        <v>2.3935699962080502E-6</v>
      </c>
      <c r="C101">
        <v>0.43743933632655702</v>
      </c>
      <c r="D101">
        <f t="shared" si="2"/>
        <v>1.5487363437485313</v>
      </c>
      <c r="E101">
        <v>0.64400000000000002</v>
      </c>
      <c r="F101">
        <v>0.55600000000000005</v>
      </c>
      <c r="G101">
        <v>5.1107506559034198E-2</v>
      </c>
      <c r="I101" t="s">
        <v>897</v>
      </c>
      <c r="J101" s="3">
        <v>2.9908620282578099E-10</v>
      </c>
      <c r="K101">
        <v>0.35296618660130002</v>
      </c>
      <c r="L101">
        <f t="shared" si="3"/>
        <v>1.4232830165838377</v>
      </c>
      <c r="M101">
        <v>0.96799999999999997</v>
      </c>
      <c r="N101">
        <v>0.88700000000000001</v>
      </c>
      <c r="O101" s="3">
        <v>6.3860886027360798E-6</v>
      </c>
    </row>
    <row r="102" spans="1:15" x14ac:dyDescent="0.2">
      <c r="A102" t="s">
        <v>516</v>
      </c>
      <c r="B102">
        <v>1.4368557929240701E-2</v>
      </c>
      <c r="C102">
        <v>0.43585892543568</v>
      </c>
      <c r="D102">
        <f t="shared" si="2"/>
        <v>1.5462906370835519</v>
      </c>
      <c r="E102">
        <v>0.312</v>
      </c>
      <c r="F102">
        <v>0.245</v>
      </c>
      <c r="G102">
        <v>1</v>
      </c>
      <c r="I102" t="s">
        <v>898</v>
      </c>
      <c r="J102" s="3">
        <v>6.4320199798991405E-7</v>
      </c>
      <c r="K102">
        <v>0.35254757330671299</v>
      </c>
      <c r="L102">
        <f t="shared" si="3"/>
        <v>1.4226873360797236</v>
      </c>
      <c r="M102">
        <v>0.311</v>
      </c>
      <c r="N102">
        <v>0.13</v>
      </c>
      <c r="O102">
        <v>1.3733649061080599E-2</v>
      </c>
    </row>
    <row r="103" spans="1:15" x14ac:dyDescent="0.2">
      <c r="A103" t="s">
        <v>147</v>
      </c>
      <c r="B103" s="3">
        <v>7.41847808770257E-5</v>
      </c>
      <c r="C103">
        <v>0.43340905564214999</v>
      </c>
      <c r="D103">
        <f t="shared" si="2"/>
        <v>1.5425070628841877</v>
      </c>
      <c r="E103">
        <v>0.29599999999999999</v>
      </c>
      <c r="F103">
        <v>0.17599999999999999</v>
      </c>
      <c r="G103">
        <v>1</v>
      </c>
      <c r="I103" t="s">
        <v>899</v>
      </c>
      <c r="J103" s="3">
        <v>1.65851607837489E-7</v>
      </c>
      <c r="K103">
        <v>0.349346017600831</v>
      </c>
      <c r="L103">
        <f t="shared" si="3"/>
        <v>1.4181398067897164</v>
      </c>
      <c r="M103">
        <v>0.69699999999999995</v>
      </c>
      <c r="N103">
        <v>0.441</v>
      </c>
      <c r="O103">
        <v>3.54126353054607E-3</v>
      </c>
    </row>
    <row r="104" spans="1:15" x14ac:dyDescent="0.2">
      <c r="A104" t="s">
        <v>69</v>
      </c>
      <c r="B104" s="3">
        <v>2.3423444928999E-9</v>
      </c>
      <c r="C104">
        <v>0.43229789208393499</v>
      </c>
      <c r="D104">
        <f t="shared" si="2"/>
        <v>1.5407940371497606</v>
      </c>
      <c r="E104">
        <v>0.88300000000000001</v>
      </c>
      <c r="F104">
        <v>0.86699999999999999</v>
      </c>
      <c r="G104" s="3">
        <v>5.00137396123987E-5</v>
      </c>
      <c r="I104" t="s">
        <v>321</v>
      </c>
      <c r="J104" s="3">
        <v>7.5965469118508105E-14</v>
      </c>
      <c r="K104">
        <v>0.34866877078588998</v>
      </c>
      <c r="L104">
        <f t="shared" si="3"/>
        <v>1.4171797012733256</v>
      </c>
      <c r="M104">
        <v>0.99399999999999999</v>
      </c>
      <c r="N104">
        <v>0.98</v>
      </c>
      <c r="O104" s="3">
        <v>1.62201469661839E-9</v>
      </c>
    </row>
    <row r="105" spans="1:15" x14ac:dyDescent="0.2">
      <c r="A105" t="s">
        <v>759</v>
      </c>
      <c r="B105">
        <v>1.0060490885482999E-3</v>
      </c>
      <c r="C105">
        <v>0.42968710641346203</v>
      </c>
      <c r="D105">
        <f t="shared" si="2"/>
        <v>1.5367766007710559</v>
      </c>
      <c r="E105">
        <v>0.26700000000000002</v>
      </c>
      <c r="F105">
        <v>0.17599999999999999</v>
      </c>
      <c r="G105">
        <v>1</v>
      </c>
      <c r="I105" t="s">
        <v>900</v>
      </c>
      <c r="J105" s="3">
        <v>2.5197189891413799E-8</v>
      </c>
      <c r="K105">
        <v>0.34819057426769501</v>
      </c>
      <c r="L105">
        <f t="shared" si="3"/>
        <v>1.4165021728832896</v>
      </c>
      <c r="M105">
        <v>0.20200000000000001</v>
      </c>
      <c r="N105">
        <v>0.04</v>
      </c>
      <c r="O105">
        <v>5.3801039856146802E-4</v>
      </c>
    </row>
    <row r="106" spans="1:15" x14ac:dyDescent="0.2">
      <c r="A106" t="s">
        <v>760</v>
      </c>
      <c r="B106" s="3">
        <v>1.5961973398838701E-5</v>
      </c>
      <c r="C106">
        <v>0.42879736539526198</v>
      </c>
      <c r="D106">
        <f t="shared" si="2"/>
        <v>1.535409875699381</v>
      </c>
      <c r="E106">
        <v>0.154</v>
      </c>
      <c r="F106">
        <v>5.1999999999999998E-2</v>
      </c>
      <c r="G106">
        <v>0.34082005601200399</v>
      </c>
      <c r="I106" t="s">
        <v>901</v>
      </c>
      <c r="J106" s="3">
        <v>9.6560547523691699E-6</v>
      </c>
      <c r="K106">
        <v>0.348171105635314</v>
      </c>
      <c r="L106">
        <f t="shared" si="3"/>
        <v>1.4164745957916638</v>
      </c>
      <c r="M106">
        <v>0.47299999999999998</v>
      </c>
      <c r="N106">
        <v>0.28699999999999998</v>
      </c>
      <c r="O106">
        <v>0.206176081072587</v>
      </c>
    </row>
    <row r="107" spans="1:15" x14ac:dyDescent="0.2">
      <c r="A107" t="s">
        <v>58</v>
      </c>
      <c r="B107">
        <v>1.3758972396448499E-4</v>
      </c>
      <c r="C107">
        <v>0.42876301737625899</v>
      </c>
      <c r="D107">
        <f t="shared" si="2"/>
        <v>1.5353571383175106</v>
      </c>
      <c r="E107">
        <v>0.19800000000000001</v>
      </c>
      <c r="F107">
        <v>9.5000000000000001E-2</v>
      </c>
      <c r="G107">
        <v>1</v>
      </c>
      <c r="I107" t="s">
        <v>902</v>
      </c>
      <c r="J107" s="3">
        <v>3.16870505512767E-6</v>
      </c>
      <c r="K107">
        <v>0.34673673780490799</v>
      </c>
      <c r="L107">
        <f t="shared" si="3"/>
        <v>1.4144443066376922</v>
      </c>
      <c r="M107">
        <v>0.28199999999999997</v>
      </c>
      <c r="N107">
        <v>0.11700000000000001</v>
      </c>
      <c r="O107">
        <v>6.7658190337086005E-2</v>
      </c>
    </row>
    <row r="108" spans="1:15" x14ac:dyDescent="0.2">
      <c r="A108" t="s">
        <v>761</v>
      </c>
      <c r="B108">
        <v>2.8381289017407399E-2</v>
      </c>
      <c r="C108">
        <v>0.42532321628797998</v>
      </c>
      <c r="D108">
        <f t="shared" si="2"/>
        <v>1.5300848881067748</v>
      </c>
      <c r="E108">
        <v>0.154</v>
      </c>
      <c r="F108">
        <v>0.10100000000000001</v>
      </c>
      <c r="G108">
        <v>1</v>
      </c>
      <c r="I108" t="s">
        <v>903</v>
      </c>
      <c r="J108" s="3">
        <v>1.1425790001434101E-5</v>
      </c>
      <c r="K108">
        <v>0.34489898581131301</v>
      </c>
      <c r="L108">
        <f t="shared" si="3"/>
        <v>1.4118472958551254</v>
      </c>
      <c r="M108">
        <v>0.96</v>
      </c>
      <c r="N108">
        <v>0.85</v>
      </c>
      <c r="O108">
        <v>0.243963468110621</v>
      </c>
    </row>
    <row r="109" spans="1:15" x14ac:dyDescent="0.2">
      <c r="A109" t="s">
        <v>11</v>
      </c>
      <c r="B109" s="3">
        <v>3.3190747079462402E-10</v>
      </c>
      <c r="C109">
        <v>0.423018518780581</v>
      </c>
      <c r="D109">
        <f t="shared" si="2"/>
        <v>1.5265625657818935</v>
      </c>
      <c r="E109">
        <v>0.11700000000000001</v>
      </c>
      <c r="F109">
        <v>3.0000000000000001E-3</v>
      </c>
      <c r="G109" s="3">
        <v>7.0868883164068098E-6</v>
      </c>
      <c r="I109" t="s">
        <v>904</v>
      </c>
      <c r="J109" s="3">
        <v>3.1190604806844499E-13</v>
      </c>
      <c r="K109">
        <v>0.34458485338997003</v>
      </c>
      <c r="L109">
        <f t="shared" si="3"/>
        <v>1.4114038584981836</v>
      </c>
      <c r="M109">
        <v>0.997</v>
      </c>
      <c r="N109">
        <v>0.97599999999999998</v>
      </c>
      <c r="O109" s="3">
        <v>6.6598179383574399E-9</v>
      </c>
    </row>
    <row r="110" spans="1:15" x14ac:dyDescent="0.2">
      <c r="A110" t="s">
        <v>136</v>
      </c>
      <c r="B110" s="3">
        <v>9.1033701655569108E-15</v>
      </c>
      <c r="C110">
        <v>0.42298776449776199</v>
      </c>
      <c r="D110">
        <f t="shared" si="2"/>
        <v>1.5265156181669284</v>
      </c>
      <c r="E110">
        <v>0.94299999999999995</v>
      </c>
      <c r="F110">
        <v>0.94199999999999995</v>
      </c>
      <c r="G110" s="3">
        <v>1.94375159774971E-10</v>
      </c>
      <c r="I110" t="s">
        <v>905</v>
      </c>
      <c r="J110" s="3">
        <v>1.3932375465221801E-7</v>
      </c>
      <c r="K110">
        <v>0.34447712048552498</v>
      </c>
      <c r="L110">
        <f t="shared" si="3"/>
        <v>1.4112518120515123</v>
      </c>
      <c r="M110">
        <v>0.222</v>
      </c>
      <c r="N110">
        <v>6.0999999999999999E-2</v>
      </c>
      <c r="O110">
        <v>2.9748408093341599E-3</v>
      </c>
    </row>
    <row r="111" spans="1:15" x14ac:dyDescent="0.2">
      <c r="A111" t="s">
        <v>337</v>
      </c>
      <c r="B111">
        <v>2.42133767384239E-2</v>
      </c>
      <c r="C111">
        <v>0.42182598064777799</v>
      </c>
      <c r="D111">
        <f t="shared" si="2"/>
        <v>1.5247431667770561</v>
      </c>
      <c r="E111">
        <v>0.433</v>
      </c>
      <c r="F111">
        <v>0.41199999999999998</v>
      </c>
      <c r="G111">
        <v>1</v>
      </c>
      <c r="I111" t="s">
        <v>407</v>
      </c>
      <c r="J111">
        <v>1.3576645340500999E-4</v>
      </c>
      <c r="K111">
        <v>0.34261076991480699</v>
      </c>
      <c r="L111">
        <f t="shared" si="3"/>
        <v>1.4086203777799222</v>
      </c>
      <c r="M111">
        <v>0.45800000000000002</v>
      </c>
      <c r="N111">
        <v>0.28699999999999998</v>
      </c>
      <c r="O111">
        <v>1</v>
      </c>
    </row>
    <row r="112" spans="1:15" x14ac:dyDescent="0.2">
      <c r="A112" t="s">
        <v>246</v>
      </c>
      <c r="B112">
        <v>6.0847910661230502E-4</v>
      </c>
      <c r="C112">
        <v>0.42158639121181501</v>
      </c>
      <c r="D112">
        <f t="shared" si="2"/>
        <v>1.5243778981807354</v>
      </c>
      <c r="E112">
        <v>0.24299999999999999</v>
      </c>
      <c r="F112">
        <v>0.14699999999999999</v>
      </c>
      <c r="G112">
        <v>1</v>
      </c>
      <c r="I112" t="s">
        <v>906</v>
      </c>
      <c r="J112">
        <v>1.06108530353817E-4</v>
      </c>
      <c r="K112">
        <v>0.342566707568562</v>
      </c>
      <c r="L112">
        <f t="shared" si="3"/>
        <v>1.4085583120285001</v>
      </c>
      <c r="M112">
        <v>0.58799999999999997</v>
      </c>
      <c r="N112">
        <v>0.40899999999999997</v>
      </c>
      <c r="O112">
        <v>1</v>
      </c>
    </row>
    <row r="113" spans="1:15" x14ac:dyDescent="0.2">
      <c r="A113" t="s">
        <v>762</v>
      </c>
      <c r="B113">
        <v>0.168037926983721</v>
      </c>
      <c r="C113">
        <v>0.42158340342574202</v>
      </c>
      <c r="D113">
        <f t="shared" si="2"/>
        <v>1.5243733436724851</v>
      </c>
      <c r="E113">
        <v>0.109</v>
      </c>
      <c r="F113">
        <v>8.1000000000000003E-2</v>
      </c>
      <c r="G113">
        <v>1</v>
      </c>
      <c r="I113" t="s">
        <v>704</v>
      </c>
      <c r="J113" s="3">
        <v>2.0460170540369198E-6</v>
      </c>
      <c r="K113">
        <v>0.34000326731074598</v>
      </c>
      <c r="L113">
        <f t="shared" si="3"/>
        <v>1.4049521809714531</v>
      </c>
      <c r="M113">
        <v>0.52700000000000002</v>
      </c>
      <c r="N113">
        <v>0.316</v>
      </c>
      <c r="O113">
        <v>4.3686556137796401E-2</v>
      </c>
    </row>
    <row r="114" spans="1:15" x14ac:dyDescent="0.2">
      <c r="A114" t="s">
        <v>20</v>
      </c>
      <c r="B114">
        <v>2.7752879825035799E-4</v>
      </c>
      <c r="C114">
        <v>0.42120814548880398</v>
      </c>
      <c r="D114">
        <f t="shared" si="2"/>
        <v>1.5238014177929895</v>
      </c>
      <c r="E114">
        <v>0.46200000000000002</v>
      </c>
      <c r="F114">
        <v>0.375</v>
      </c>
      <c r="G114">
        <v>1</v>
      </c>
      <c r="I114" t="s">
        <v>569</v>
      </c>
      <c r="J114" s="3">
        <v>1.1357205887284601E-5</v>
      </c>
      <c r="K114">
        <v>0.33796839878773199</v>
      </c>
      <c r="L114">
        <f t="shared" si="3"/>
        <v>1.40209619476575</v>
      </c>
      <c r="M114">
        <v>0.161</v>
      </c>
      <c r="N114">
        <v>4.4999999999999998E-2</v>
      </c>
      <c r="O114">
        <v>0.24249906010530101</v>
      </c>
    </row>
    <row r="115" spans="1:15" x14ac:dyDescent="0.2">
      <c r="A115" t="s">
        <v>763</v>
      </c>
      <c r="B115">
        <v>1.09884434888886E-4</v>
      </c>
      <c r="C115">
        <v>0.42027468045372102</v>
      </c>
      <c r="D115">
        <f t="shared" si="2"/>
        <v>1.5223796661300406</v>
      </c>
      <c r="E115">
        <v>0.26300000000000001</v>
      </c>
      <c r="F115">
        <v>0.153</v>
      </c>
      <c r="G115">
        <v>1</v>
      </c>
      <c r="I115" t="s">
        <v>907</v>
      </c>
      <c r="J115">
        <v>8.6400282754958896E-2</v>
      </c>
      <c r="K115">
        <v>0.33675427400339603</v>
      </c>
      <c r="L115">
        <f t="shared" si="3"/>
        <v>1.400394908021851</v>
      </c>
      <c r="M115">
        <v>0.112</v>
      </c>
      <c r="N115">
        <v>6.9000000000000006E-2</v>
      </c>
      <c r="O115">
        <v>1</v>
      </c>
    </row>
    <row r="116" spans="1:15" x14ac:dyDescent="0.2">
      <c r="A116" t="s">
        <v>764</v>
      </c>
      <c r="B116" s="3">
        <v>7.6378384877899901E-7</v>
      </c>
      <c r="C116">
        <v>0.41974637040125301</v>
      </c>
      <c r="D116">
        <f t="shared" si="2"/>
        <v>1.5215755900681869</v>
      </c>
      <c r="E116">
        <v>0.158</v>
      </c>
      <c r="F116">
        <v>4.2999999999999997E-2</v>
      </c>
      <c r="G116">
        <v>1.6308312739129201E-2</v>
      </c>
      <c r="I116" t="s">
        <v>908</v>
      </c>
      <c r="J116" s="3">
        <v>4.7970351905820098E-6</v>
      </c>
      <c r="K116">
        <v>0.33563426945272501</v>
      </c>
      <c r="L116">
        <f t="shared" si="3"/>
        <v>1.3988273373591324</v>
      </c>
      <c r="M116">
        <v>0.22500000000000001</v>
      </c>
      <c r="N116">
        <v>8.1000000000000003E-2</v>
      </c>
      <c r="O116">
        <v>0.102426295389307</v>
      </c>
    </row>
    <row r="117" spans="1:15" x14ac:dyDescent="0.2">
      <c r="A117" t="s">
        <v>765</v>
      </c>
      <c r="B117">
        <v>5.7144276048293197E-4</v>
      </c>
      <c r="C117">
        <v>0.41817695578340802</v>
      </c>
      <c r="D117">
        <f t="shared" si="2"/>
        <v>1.519189479982763</v>
      </c>
      <c r="E117">
        <v>0.46600000000000003</v>
      </c>
      <c r="F117">
        <v>0.39800000000000002</v>
      </c>
      <c r="G117">
        <v>1</v>
      </c>
      <c r="I117" t="s">
        <v>909</v>
      </c>
      <c r="J117" s="3">
        <v>3.2954032170537599E-6</v>
      </c>
      <c r="K117">
        <v>0.33267795606980899</v>
      </c>
      <c r="L117">
        <f t="shared" si="3"/>
        <v>1.3946980720898061</v>
      </c>
      <c r="M117">
        <v>0.27100000000000002</v>
      </c>
      <c r="N117">
        <v>0.109</v>
      </c>
      <c r="O117">
        <v>7.0363449490531998E-2</v>
      </c>
    </row>
    <row r="118" spans="1:15" x14ac:dyDescent="0.2">
      <c r="A118" t="s">
        <v>766</v>
      </c>
      <c r="B118" s="3">
        <v>8.9928267500849806E-6</v>
      </c>
      <c r="C118">
        <v>0.41571878151510699</v>
      </c>
      <c r="D118">
        <f t="shared" si="2"/>
        <v>1.5154596336786708</v>
      </c>
      <c r="E118">
        <v>0.186</v>
      </c>
      <c r="F118">
        <v>7.1999999999999995E-2</v>
      </c>
      <c r="G118">
        <v>0.192014836767814</v>
      </c>
      <c r="I118" t="s">
        <v>910</v>
      </c>
      <c r="J118" s="3">
        <v>2.3750399145042999E-7</v>
      </c>
      <c r="K118">
        <v>0.33267215695501101</v>
      </c>
      <c r="L118">
        <f t="shared" si="3"/>
        <v>1.394689984099029</v>
      </c>
      <c r="M118">
        <v>0.54200000000000004</v>
      </c>
      <c r="N118">
        <v>0.29599999999999999</v>
      </c>
      <c r="O118">
        <v>5.0711852254495798E-3</v>
      </c>
    </row>
    <row r="119" spans="1:15" x14ac:dyDescent="0.2">
      <c r="A119" t="s">
        <v>767</v>
      </c>
      <c r="B119">
        <v>2.9375955550981598E-4</v>
      </c>
      <c r="C119">
        <v>0.41400435890408499</v>
      </c>
      <c r="D119">
        <f t="shared" si="2"/>
        <v>1.5128637212978771</v>
      </c>
      <c r="E119">
        <v>0.23899999999999999</v>
      </c>
      <c r="F119">
        <v>0.13500000000000001</v>
      </c>
      <c r="G119">
        <v>1</v>
      </c>
      <c r="I119" t="s">
        <v>911</v>
      </c>
      <c r="J119" s="3">
        <v>1.2708907952884E-6</v>
      </c>
      <c r="K119">
        <v>0.33086026522297002</v>
      </c>
      <c r="L119">
        <f t="shared" si="3"/>
        <v>1.3921652448159123</v>
      </c>
      <c r="M119">
        <v>0.32</v>
      </c>
      <c r="N119">
        <v>0.13800000000000001</v>
      </c>
      <c r="O119">
        <v>2.7136060260998001E-2</v>
      </c>
    </row>
    <row r="120" spans="1:15" x14ac:dyDescent="0.2">
      <c r="A120" t="s">
        <v>768</v>
      </c>
      <c r="B120">
        <v>2.6802298750287001E-2</v>
      </c>
      <c r="C120">
        <v>0.405690646830204</v>
      </c>
      <c r="D120">
        <f t="shared" si="2"/>
        <v>1.5003383462367141</v>
      </c>
      <c r="E120">
        <v>0.308</v>
      </c>
      <c r="F120">
        <v>0.26800000000000002</v>
      </c>
      <c r="G120">
        <v>1</v>
      </c>
      <c r="I120" t="s">
        <v>912</v>
      </c>
      <c r="J120" s="3">
        <v>3.0454582453209302E-7</v>
      </c>
      <c r="K120">
        <v>0.32713769136924598</v>
      </c>
      <c r="L120">
        <f t="shared" si="3"/>
        <v>1.3869924409212953</v>
      </c>
      <c r="M120">
        <v>0.70299999999999996</v>
      </c>
      <c r="N120">
        <v>0.44900000000000001</v>
      </c>
      <c r="O120">
        <v>6.5026624454092401E-3</v>
      </c>
    </row>
    <row r="121" spans="1:15" x14ac:dyDescent="0.2">
      <c r="A121" t="s">
        <v>769</v>
      </c>
      <c r="B121">
        <v>3.4030668641140899E-3</v>
      </c>
      <c r="C121">
        <v>0.40539196620650397</v>
      </c>
      <c r="D121">
        <f t="shared" si="2"/>
        <v>1.499890291159715</v>
      </c>
      <c r="E121">
        <v>0.24299999999999999</v>
      </c>
      <c r="F121">
        <v>0.16700000000000001</v>
      </c>
      <c r="G121">
        <v>1</v>
      </c>
      <c r="I121" t="s">
        <v>340</v>
      </c>
      <c r="J121">
        <v>4.1222693250482999E-4</v>
      </c>
      <c r="K121">
        <v>0.32635096783753698</v>
      </c>
      <c r="L121">
        <f t="shared" si="3"/>
        <v>1.3859016904455117</v>
      </c>
      <c r="M121">
        <v>0.219</v>
      </c>
      <c r="N121">
        <v>0.105</v>
      </c>
      <c r="O121">
        <v>1</v>
      </c>
    </row>
    <row r="122" spans="1:15" x14ac:dyDescent="0.2">
      <c r="A122" t="s">
        <v>497</v>
      </c>
      <c r="B122">
        <v>1.2498315661770901E-3</v>
      </c>
      <c r="C122">
        <v>0.40361431867012099</v>
      </c>
      <c r="D122">
        <f t="shared" si="2"/>
        <v>1.4972263833248924</v>
      </c>
      <c r="E122">
        <v>0.44900000000000001</v>
      </c>
      <c r="F122">
        <v>0.38</v>
      </c>
      <c r="G122">
        <v>1</v>
      </c>
      <c r="I122" t="s">
        <v>913</v>
      </c>
      <c r="J122">
        <v>1.42003748452608E-4</v>
      </c>
      <c r="K122">
        <v>0.326197193896828</v>
      </c>
      <c r="L122">
        <f t="shared" si="3"/>
        <v>1.385688591266107</v>
      </c>
      <c r="M122">
        <v>0.53600000000000003</v>
      </c>
      <c r="N122">
        <v>0.36399999999999999</v>
      </c>
      <c r="O122">
        <v>1</v>
      </c>
    </row>
    <row r="123" spans="1:15" x14ac:dyDescent="0.2">
      <c r="A123" t="s">
        <v>266</v>
      </c>
      <c r="B123">
        <v>1.23214956699144E-3</v>
      </c>
      <c r="C123">
        <v>0.40287997198643</v>
      </c>
      <c r="D123">
        <f t="shared" si="2"/>
        <v>1.4961273036976941</v>
      </c>
      <c r="E123">
        <v>0.20200000000000001</v>
      </c>
      <c r="F123">
        <v>0.115</v>
      </c>
      <c r="G123">
        <v>1</v>
      </c>
      <c r="I123" t="s">
        <v>914</v>
      </c>
      <c r="J123" s="3">
        <v>5.0782404257520203E-5</v>
      </c>
      <c r="K123">
        <v>0.32438494110828298</v>
      </c>
      <c r="L123">
        <f t="shared" si="3"/>
        <v>1.3831796473594942</v>
      </c>
      <c r="M123">
        <v>0.107</v>
      </c>
      <c r="N123">
        <v>0.02</v>
      </c>
      <c r="O123">
        <v>1</v>
      </c>
    </row>
    <row r="124" spans="1:15" x14ac:dyDescent="0.2">
      <c r="A124" t="s">
        <v>187</v>
      </c>
      <c r="B124">
        <v>8.4330618320490399E-4</v>
      </c>
      <c r="C124">
        <v>0.39863155938148298</v>
      </c>
      <c r="D124">
        <f t="shared" si="2"/>
        <v>1.4897846203100127</v>
      </c>
      <c r="E124">
        <v>0.52200000000000002</v>
      </c>
      <c r="F124">
        <v>0.48099999999999998</v>
      </c>
      <c r="G124">
        <v>1</v>
      </c>
      <c r="I124" t="s">
        <v>915</v>
      </c>
      <c r="J124">
        <v>1.4270438706682799E-3</v>
      </c>
      <c r="K124">
        <v>0.32435642354546501</v>
      </c>
      <c r="L124">
        <f t="shared" si="3"/>
        <v>1.3831402030094431</v>
      </c>
      <c r="M124">
        <v>0.13</v>
      </c>
      <c r="N124">
        <v>5.2999999999999999E-2</v>
      </c>
      <c r="O124">
        <v>1</v>
      </c>
    </row>
    <row r="125" spans="1:15" x14ac:dyDescent="0.2">
      <c r="A125" t="s">
        <v>770</v>
      </c>
      <c r="B125">
        <v>1.3239674171975301E-4</v>
      </c>
      <c r="C125">
        <v>0.39829194098432902</v>
      </c>
      <c r="D125">
        <f t="shared" si="2"/>
        <v>1.4892787479518004</v>
      </c>
      <c r="E125">
        <v>0.182</v>
      </c>
      <c r="F125">
        <v>8.4000000000000005E-2</v>
      </c>
      <c r="G125">
        <v>1</v>
      </c>
      <c r="I125" t="s">
        <v>916</v>
      </c>
      <c r="J125" s="3">
        <v>4.5041826527152897E-5</v>
      </c>
      <c r="K125">
        <v>0.323135439026217</v>
      </c>
      <c r="L125">
        <f t="shared" si="3"/>
        <v>1.3814524408090552</v>
      </c>
      <c r="M125">
        <v>0.308</v>
      </c>
      <c r="N125">
        <v>0.158</v>
      </c>
      <c r="O125">
        <v>0.96173308000776803</v>
      </c>
    </row>
    <row r="126" spans="1:15" x14ac:dyDescent="0.2">
      <c r="A126" t="s">
        <v>59</v>
      </c>
      <c r="B126">
        <v>9.8479286732266699E-4</v>
      </c>
      <c r="C126">
        <v>0.39554275856010201</v>
      </c>
      <c r="D126">
        <f t="shared" si="2"/>
        <v>1.4851900718266129</v>
      </c>
      <c r="E126">
        <v>0.377</v>
      </c>
      <c r="F126">
        <v>0.29099999999999998</v>
      </c>
      <c r="G126">
        <v>1</v>
      </c>
      <c r="I126" t="s">
        <v>917</v>
      </c>
      <c r="J126" s="3">
        <v>7.2328767518299803E-6</v>
      </c>
      <c r="K126">
        <v>0.32267492347007898</v>
      </c>
      <c r="L126">
        <f t="shared" si="3"/>
        <v>1.3808164069329854</v>
      </c>
      <c r="M126">
        <v>0.20200000000000001</v>
      </c>
      <c r="N126">
        <v>6.9000000000000006E-2</v>
      </c>
      <c r="O126">
        <v>0.15443638440507401</v>
      </c>
    </row>
    <row r="127" spans="1:15" x14ac:dyDescent="0.2">
      <c r="A127" t="s">
        <v>771</v>
      </c>
      <c r="B127">
        <v>1.0158425464189399E-3</v>
      </c>
      <c r="C127">
        <v>0.39521332105083801</v>
      </c>
      <c r="D127">
        <f t="shared" si="2"/>
        <v>1.4847008750928679</v>
      </c>
      <c r="E127">
        <v>0.34799999999999998</v>
      </c>
      <c r="F127">
        <v>0.25900000000000001</v>
      </c>
      <c r="G127">
        <v>1</v>
      </c>
      <c r="I127" t="s">
        <v>918</v>
      </c>
      <c r="J127" s="3">
        <v>9.7909977062407703E-7</v>
      </c>
      <c r="K127">
        <v>0.32258840133337402</v>
      </c>
      <c r="L127">
        <f t="shared" si="3"/>
        <v>1.3806969409153622</v>
      </c>
      <c r="M127">
        <v>0.14399999999999999</v>
      </c>
      <c r="N127">
        <v>2.4E-2</v>
      </c>
      <c r="O127">
        <v>2.09057383023653E-2</v>
      </c>
    </row>
    <row r="128" spans="1:15" x14ac:dyDescent="0.2">
      <c r="A128" t="s">
        <v>772</v>
      </c>
      <c r="B128">
        <v>3.2996565562499898E-3</v>
      </c>
      <c r="C128">
        <v>0.39495985625514801</v>
      </c>
      <c r="D128">
        <f t="shared" si="2"/>
        <v>1.484324603376733</v>
      </c>
      <c r="E128">
        <v>0.23899999999999999</v>
      </c>
      <c r="F128">
        <v>0.159</v>
      </c>
      <c r="G128">
        <v>1</v>
      </c>
      <c r="I128" t="s">
        <v>349</v>
      </c>
      <c r="J128" s="3">
        <v>1.6674476513034701E-11</v>
      </c>
      <c r="K128">
        <v>0.32019721222584302</v>
      </c>
      <c r="L128">
        <f t="shared" si="3"/>
        <v>1.3773993775494748</v>
      </c>
      <c r="M128">
        <v>0.997</v>
      </c>
      <c r="N128">
        <v>0.96799999999999997</v>
      </c>
      <c r="O128" s="3">
        <v>3.5603342250631698E-7</v>
      </c>
    </row>
    <row r="129" spans="1:15" x14ac:dyDescent="0.2">
      <c r="A129" t="s">
        <v>645</v>
      </c>
      <c r="B129">
        <v>5.1256708021828103E-3</v>
      </c>
      <c r="C129">
        <v>0.39365993143655298</v>
      </c>
      <c r="D129">
        <f t="shared" si="2"/>
        <v>1.4823963465519354</v>
      </c>
      <c r="E129">
        <v>0.27100000000000002</v>
      </c>
      <c r="F129">
        <v>0.19900000000000001</v>
      </c>
      <c r="G129">
        <v>1</v>
      </c>
      <c r="I129" t="s">
        <v>326</v>
      </c>
      <c r="J129">
        <v>1.5903103187992498E-2</v>
      </c>
      <c r="K129">
        <v>0.319842963525793</v>
      </c>
      <c r="L129">
        <f t="shared" si="3"/>
        <v>1.3769115220267225</v>
      </c>
      <c r="M129">
        <v>0.63100000000000001</v>
      </c>
      <c r="N129">
        <v>0.51800000000000002</v>
      </c>
      <c r="O129">
        <v>1</v>
      </c>
    </row>
    <row r="130" spans="1:15" x14ac:dyDescent="0.2">
      <c r="A130" t="s">
        <v>627</v>
      </c>
      <c r="B130" s="3">
        <v>9.5967676770728204E-7</v>
      </c>
      <c r="C130">
        <v>0.39165475429004598</v>
      </c>
      <c r="D130">
        <f t="shared" si="2"/>
        <v>1.4794268574465701</v>
      </c>
      <c r="E130">
        <v>0.73699999999999999</v>
      </c>
      <c r="F130">
        <v>0.63100000000000001</v>
      </c>
      <c r="G130">
        <v>2.0491018344085898E-2</v>
      </c>
      <c r="I130" t="s">
        <v>919</v>
      </c>
      <c r="J130" s="3">
        <v>5.2853934849954997E-7</v>
      </c>
      <c r="K130">
        <v>0.31974048003768302</v>
      </c>
      <c r="L130">
        <f t="shared" si="3"/>
        <v>1.3767704185616374</v>
      </c>
      <c r="M130">
        <v>0.67100000000000004</v>
      </c>
      <c r="N130">
        <v>0.44500000000000001</v>
      </c>
      <c r="O130">
        <v>1.1285372169162399E-2</v>
      </c>
    </row>
    <row r="131" spans="1:15" x14ac:dyDescent="0.2">
      <c r="A131" t="s">
        <v>425</v>
      </c>
      <c r="B131">
        <v>4.5547344763246797E-3</v>
      </c>
      <c r="C131">
        <v>0.38882625511911201</v>
      </c>
      <c r="D131">
        <f t="shared" si="2"/>
        <v>1.4752482122399813</v>
      </c>
      <c r="E131">
        <v>0.86599999999999999</v>
      </c>
      <c r="F131">
        <v>0.90800000000000003</v>
      </c>
      <c r="G131">
        <v>1</v>
      </c>
      <c r="I131" t="s">
        <v>591</v>
      </c>
      <c r="J131" s="3">
        <v>3.5583440518168401E-6</v>
      </c>
      <c r="K131">
        <v>0.31960532129038899</v>
      </c>
      <c r="L131">
        <f t="shared" si="3"/>
        <v>1.3765843485713298</v>
      </c>
      <c r="M131">
        <v>0.314</v>
      </c>
      <c r="N131">
        <v>0.14199999999999999</v>
      </c>
      <c r="O131">
        <v>7.59777621943932E-2</v>
      </c>
    </row>
    <row r="132" spans="1:15" x14ac:dyDescent="0.2">
      <c r="A132" t="s">
        <v>260</v>
      </c>
      <c r="B132">
        <v>1.1309653892944099E-3</v>
      </c>
      <c r="C132">
        <v>0.38867170285223901</v>
      </c>
      <c r="D132">
        <f t="shared" si="2"/>
        <v>1.4750202269028585</v>
      </c>
      <c r="E132">
        <v>0.16600000000000001</v>
      </c>
      <c r="F132">
        <v>8.4000000000000005E-2</v>
      </c>
      <c r="G132">
        <v>1</v>
      </c>
      <c r="I132" t="s">
        <v>368</v>
      </c>
      <c r="J132" s="3">
        <v>3.7425912456893998E-7</v>
      </c>
      <c r="K132">
        <v>0.31904463930099303</v>
      </c>
      <c r="L132">
        <f t="shared" si="3"/>
        <v>1.3758127388542511</v>
      </c>
      <c r="M132">
        <v>0.94199999999999995</v>
      </c>
      <c r="N132">
        <v>0.83399999999999996</v>
      </c>
      <c r="O132">
        <v>7.9911808277960007E-3</v>
      </c>
    </row>
    <row r="133" spans="1:15" x14ac:dyDescent="0.2">
      <c r="A133" t="s">
        <v>773</v>
      </c>
      <c r="B133">
        <v>5.0944658937779599E-3</v>
      </c>
      <c r="C133">
        <v>0.38570440737675099</v>
      </c>
      <c r="D133">
        <f t="shared" ref="D133:D196" si="4">EXP(C133)</f>
        <v>1.4706498932995544</v>
      </c>
      <c r="E133">
        <v>0.16200000000000001</v>
      </c>
      <c r="F133">
        <v>9.5000000000000001E-2</v>
      </c>
      <c r="G133">
        <v>1</v>
      </c>
      <c r="I133" t="s">
        <v>920</v>
      </c>
      <c r="J133" s="3">
        <v>3.2964422154796801E-6</v>
      </c>
      <c r="K133">
        <v>0.31881050215267898</v>
      </c>
      <c r="L133">
        <f t="shared" ref="L133:L196" si="5">EXP(K133)</f>
        <v>1.3754906476911861</v>
      </c>
      <c r="M133">
        <v>0.193</v>
      </c>
      <c r="N133">
        <v>5.7000000000000002E-2</v>
      </c>
      <c r="O133">
        <v>7.0385634184922094E-2</v>
      </c>
    </row>
    <row r="134" spans="1:15" x14ac:dyDescent="0.2">
      <c r="A134" t="s">
        <v>774</v>
      </c>
      <c r="B134">
        <v>1.3504986368471399E-2</v>
      </c>
      <c r="C134">
        <v>0.38538778532558499</v>
      </c>
      <c r="D134">
        <f t="shared" si="4"/>
        <v>1.4701843268219867</v>
      </c>
      <c r="E134">
        <v>0.29599999999999999</v>
      </c>
      <c r="F134">
        <v>0.23100000000000001</v>
      </c>
      <c r="G134">
        <v>1</v>
      </c>
      <c r="I134" t="s">
        <v>921</v>
      </c>
      <c r="J134" s="3">
        <v>2.2684721974779699E-5</v>
      </c>
      <c r="K134">
        <v>0.31845777331520803</v>
      </c>
      <c r="L134">
        <f t="shared" si="5"/>
        <v>1.3750055580316594</v>
      </c>
      <c r="M134">
        <v>0.36299999999999999</v>
      </c>
      <c r="N134">
        <v>0.19400000000000001</v>
      </c>
      <c r="O134">
        <v>0.48436418360549599</v>
      </c>
    </row>
    <row r="135" spans="1:15" x14ac:dyDescent="0.2">
      <c r="A135" t="s">
        <v>196</v>
      </c>
      <c r="B135" s="3">
        <v>8.87969014459241E-5</v>
      </c>
      <c r="C135">
        <v>0.38521379582427501</v>
      </c>
      <c r="D135">
        <f t="shared" si="4"/>
        <v>1.4699285524358034</v>
      </c>
      <c r="E135">
        <v>0.223</v>
      </c>
      <c r="F135">
        <v>0.11</v>
      </c>
      <c r="G135">
        <v>1</v>
      </c>
      <c r="I135" t="s">
        <v>922</v>
      </c>
      <c r="J135" s="3">
        <v>2.44800109125918E-5</v>
      </c>
      <c r="K135">
        <v>0.318285503152684</v>
      </c>
      <c r="L135">
        <f t="shared" si="5"/>
        <v>1.3747687060025602</v>
      </c>
      <c r="M135">
        <v>0.23899999999999999</v>
      </c>
      <c r="N135">
        <v>0.10100000000000001</v>
      </c>
      <c r="O135">
        <v>0.52269719300565998</v>
      </c>
    </row>
    <row r="136" spans="1:15" x14ac:dyDescent="0.2">
      <c r="A136" t="s">
        <v>775</v>
      </c>
      <c r="B136">
        <v>7.3940972526630497E-2</v>
      </c>
      <c r="C136">
        <v>0.38499266348535399</v>
      </c>
      <c r="D136">
        <f t="shared" si="4"/>
        <v>1.4696035396337015</v>
      </c>
      <c r="E136">
        <v>0.25900000000000001</v>
      </c>
      <c r="F136">
        <v>0.222</v>
      </c>
      <c r="G136">
        <v>1</v>
      </c>
      <c r="I136" t="s">
        <v>923</v>
      </c>
      <c r="J136" s="3">
        <v>1.3108014101309001E-6</v>
      </c>
      <c r="K136">
        <v>0.31734653687682002</v>
      </c>
      <c r="L136">
        <f t="shared" si="5"/>
        <v>1.3734784503985573</v>
      </c>
      <c r="M136">
        <v>0.317</v>
      </c>
      <c r="N136">
        <v>0.13400000000000001</v>
      </c>
      <c r="O136">
        <v>2.7988231709115002E-2</v>
      </c>
    </row>
    <row r="137" spans="1:15" x14ac:dyDescent="0.2">
      <c r="A137" t="s">
        <v>139</v>
      </c>
      <c r="B137">
        <v>1.7796198748348299E-2</v>
      </c>
      <c r="C137">
        <v>0.38319980930820602</v>
      </c>
      <c r="D137">
        <f t="shared" si="4"/>
        <v>1.466971115270548</v>
      </c>
      <c r="E137">
        <v>0.3</v>
      </c>
      <c r="F137">
        <v>0.24199999999999999</v>
      </c>
      <c r="G137">
        <v>1</v>
      </c>
      <c r="I137" t="s">
        <v>924</v>
      </c>
      <c r="J137" s="3">
        <v>3.7123855914621498E-7</v>
      </c>
      <c r="K137">
        <v>0.31610156688311503</v>
      </c>
      <c r="L137">
        <f t="shared" si="5"/>
        <v>1.371769574910886</v>
      </c>
      <c r="M137">
        <v>0.35399999999999998</v>
      </c>
      <c r="N137">
        <v>0.154</v>
      </c>
      <c r="O137">
        <v>7.9266857148899694E-3</v>
      </c>
    </row>
    <row r="138" spans="1:15" x14ac:dyDescent="0.2">
      <c r="A138" t="s">
        <v>52</v>
      </c>
      <c r="B138">
        <v>3.9651384653803003E-2</v>
      </c>
      <c r="C138">
        <v>0.382555954343686</v>
      </c>
      <c r="D138">
        <f t="shared" si="4"/>
        <v>1.4660269026357884</v>
      </c>
      <c r="E138">
        <v>0.16600000000000001</v>
      </c>
      <c r="F138">
        <v>0.115</v>
      </c>
      <c r="G138">
        <v>1</v>
      </c>
      <c r="I138" t="s">
        <v>925</v>
      </c>
      <c r="J138" s="3">
        <v>8.5071775749992607E-6</v>
      </c>
      <c r="K138">
        <v>0.31553106896581801</v>
      </c>
      <c r="L138">
        <f t="shared" si="5"/>
        <v>1.3709872064164059</v>
      </c>
      <c r="M138">
        <v>0.29399999999999998</v>
      </c>
      <c r="N138">
        <v>0.13400000000000001</v>
      </c>
      <c r="O138">
        <v>0.181645255581384</v>
      </c>
    </row>
    <row r="139" spans="1:15" x14ac:dyDescent="0.2">
      <c r="A139" t="s">
        <v>100</v>
      </c>
      <c r="B139">
        <v>2.5987991883445001E-4</v>
      </c>
      <c r="C139">
        <v>0.38064956679568801</v>
      </c>
      <c r="D139">
        <f t="shared" si="4"/>
        <v>1.4632347495121769</v>
      </c>
      <c r="E139">
        <v>0.13800000000000001</v>
      </c>
      <c r="F139">
        <v>5.5E-2</v>
      </c>
      <c r="G139">
        <v>1</v>
      </c>
      <c r="I139" t="s">
        <v>926</v>
      </c>
      <c r="J139" s="3">
        <v>5.6256974222829797E-6</v>
      </c>
      <c r="K139">
        <v>0.31520008295478402</v>
      </c>
      <c r="L139">
        <f t="shared" si="5"/>
        <v>1.3705335039185074</v>
      </c>
      <c r="M139">
        <v>0.16400000000000001</v>
      </c>
      <c r="N139">
        <v>4.4999999999999998E-2</v>
      </c>
      <c r="O139">
        <v>0.120119891360586</v>
      </c>
    </row>
    <row r="140" spans="1:15" x14ac:dyDescent="0.2">
      <c r="A140" t="s">
        <v>656</v>
      </c>
      <c r="B140" s="3">
        <v>5.40773944841697E-5</v>
      </c>
      <c r="C140">
        <v>0.38048124517259002</v>
      </c>
      <c r="D140">
        <f t="shared" si="4"/>
        <v>1.4629884761913097</v>
      </c>
      <c r="E140">
        <v>0.60299999999999998</v>
      </c>
      <c r="F140">
        <v>0.57099999999999995</v>
      </c>
      <c r="G140">
        <v>1</v>
      </c>
      <c r="I140" t="s">
        <v>927</v>
      </c>
      <c r="J140" s="3">
        <v>4.3956879946595197E-6</v>
      </c>
      <c r="K140">
        <v>0.31457390944596803</v>
      </c>
      <c r="L140">
        <f t="shared" si="5"/>
        <v>1.3696755807778127</v>
      </c>
      <c r="M140">
        <v>0.19900000000000001</v>
      </c>
      <c r="N140">
        <v>6.5000000000000002E-2</v>
      </c>
      <c r="O140">
        <v>9.3856730061970095E-2</v>
      </c>
    </row>
    <row r="141" spans="1:15" x14ac:dyDescent="0.2">
      <c r="A141" t="s">
        <v>90</v>
      </c>
      <c r="B141">
        <v>2.4692788081109702E-3</v>
      </c>
      <c r="C141">
        <v>0.38026637496134602</v>
      </c>
      <c r="D141">
        <f t="shared" si="4"/>
        <v>1.4626741573184736</v>
      </c>
      <c r="E141">
        <v>0.50600000000000001</v>
      </c>
      <c r="F141">
        <v>0.46400000000000002</v>
      </c>
      <c r="G141">
        <v>1</v>
      </c>
      <c r="I141" t="s">
        <v>602</v>
      </c>
      <c r="J141">
        <v>4.0122314681519996E-3</v>
      </c>
      <c r="K141">
        <v>0.31355370679552502</v>
      </c>
      <c r="L141">
        <f t="shared" si="5"/>
        <v>1.3682789466661036</v>
      </c>
      <c r="M141">
        <v>0.56799999999999995</v>
      </c>
      <c r="N141">
        <v>0.44900000000000001</v>
      </c>
      <c r="O141">
        <v>1</v>
      </c>
    </row>
    <row r="142" spans="1:15" x14ac:dyDescent="0.2">
      <c r="A142" t="s">
        <v>119</v>
      </c>
      <c r="B142">
        <v>1.94578766590545E-3</v>
      </c>
      <c r="C142">
        <v>0.377751261773349</v>
      </c>
      <c r="D142">
        <f t="shared" si="4"/>
        <v>1.45899998866751</v>
      </c>
      <c r="E142">
        <v>0.29599999999999999</v>
      </c>
      <c r="F142">
        <v>0.20499999999999999</v>
      </c>
      <c r="G142">
        <v>1</v>
      </c>
      <c r="I142" t="s">
        <v>928</v>
      </c>
      <c r="J142" s="3">
        <v>6.3846770592838303E-5</v>
      </c>
      <c r="K142">
        <v>0.31270579751970501</v>
      </c>
      <c r="L142">
        <f t="shared" si="5"/>
        <v>1.3671192619784978</v>
      </c>
      <c r="M142">
        <v>0.317</v>
      </c>
      <c r="N142">
        <v>0.16600000000000001</v>
      </c>
      <c r="O142">
        <v>1</v>
      </c>
    </row>
    <row r="143" spans="1:15" x14ac:dyDescent="0.2">
      <c r="A143" t="s">
        <v>229</v>
      </c>
      <c r="B143">
        <v>2.3191253818721498E-3</v>
      </c>
      <c r="C143">
        <v>0.37674642149686599</v>
      </c>
      <c r="D143">
        <f t="shared" si="4"/>
        <v>1.4575346630479045</v>
      </c>
      <c r="E143">
        <v>0.49</v>
      </c>
      <c r="F143">
        <v>0.41499999999999998</v>
      </c>
      <c r="G143">
        <v>1</v>
      </c>
      <c r="I143" t="s">
        <v>929</v>
      </c>
      <c r="J143" s="3">
        <v>5.13165227130119E-5</v>
      </c>
      <c r="K143">
        <v>0.312616527176521</v>
      </c>
      <c r="L143">
        <f t="shared" si="5"/>
        <v>1.3669972242200648</v>
      </c>
      <c r="M143">
        <v>0.79300000000000004</v>
      </c>
      <c r="N143">
        <v>0.61899999999999999</v>
      </c>
      <c r="O143">
        <v>1</v>
      </c>
    </row>
    <row r="144" spans="1:15" x14ac:dyDescent="0.2">
      <c r="A144" t="s">
        <v>776</v>
      </c>
      <c r="B144">
        <v>4.6719816029239898E-3</v>
      </c>
      <c r="C144">
        <v>0.37523849582073798</v>
      </c>
      <c r="D144">
        <f t="shared" si="4"/>
        <v>1.4553384653732298</v>
      </c>
      <c r="E144">
        <v>0.51800000000000002</v>
      </c>
      <c r="F144">
        <v>0.48399999999999999</v>
      </c>
      <c r="G144">
        <v>1</v>
      </c>
      <c r="I144" t="s">
        <v>701</v>
      </c>
      <c r="J144" s="3">
        <v>3.06737113545757E-7</v>
      </c>
      <c r="K144">
        <v>0.31194921792183899</v>
      </c>
      <c r="L144">
        <f t="shared" si="5"/>
        <v>1.3660853186165818</v>
      </c>
      <c r="M144">
        <v>0.17599999999999999</v>
      </c>
      <c r="N144">
        <v>3.5999999999999997E-2</v>
      </c>
      <c r="O144">
        <v>6.5494508484290103E-3</v>
      </c>
    </row>
    <row r="145" spans="1:15" x14ac:dyDescent="0.2">
      <c r="A145" t="s">
        <v>456</v>
      </c>
      <c r="B145">
        <v>3.16471985562568E-3</v>
      </c>
      <c r="C145">
        <v>0.37522576483044501</v>
      </c>
      <c r="D145">
        <f t="shared" si="4"/>
        <v>1.4553199375912929</v>
      </c>
      <c r="E145">
        <v>0.98</v>
      </c>
      <c r="F145">
        <v>0.99099999999999999</v>
      </c>
      <c r="G145">
        <v>1</v>
      </c>
      <c r="I145" t="s">
        <v>675</v>
      </c>
      <c r="J145" s="3">
        <v>7.9779354351989804E-5</v>
      </c>
      <c r="K145">
        <v>0.31180726646194201</v>
      </c>
      <c r="L145">
        <f t="shared" si="5"/>
        <v>1.3658914145740668</v>
      </c>
      <c r="M145">
        <v>0.71199999999999997</v>
      </c>
      <c r="N145">
        <v>0.54300000000000004</v>
      </c>
      <c r="O145">
        <v>1</v>
      </c>
    </row>
    <row r="146" spans="1:15" x14ac:dyDescent="0.2">
      <c r="A146" t="s">
        <v>82</v>
      </c>
      <c r="B146">
        <v>1.32204904596676E-3</v>
      </c>
      <c r="C146">
        <v>0.37387912584427102</v>
      </c>
      <c r="D146">
        <f t="shared" si="4"/>
        <v>1.4533614659990395</v>
      </c>
      <c r="E146">
        <v>0.247</v>
      </c>
      <c r="F146">
        <v>0.153</v>
      </c>
      <c r="G146">
        <v>1</v>
      </c>
      <c r="I146" t="s">
        <v>930</v>
      </c>
      <c r="J146" s="3">
        <v>1.7272157161852601E-6</v>
      </c>
      <c r="K146">
        <v>0.31122749217516099</v>
      </c>
      <c r="L146">
        <f t="shared" si="5"/>
        <v>1.36509973537316</v>
      </c>
      <c r="M146">
        <v>0.35199999999999998</v>
      </c>
      <c r="N146">
        <v>0.16200000000000001</v>
      </c>
      <c r="O146">
        <v>3.6879509971987703E-2</v>
      </c>
    </row>
    <row r="147" spans="1:15" x14ac:dyDescent="0.2">
      <c r="A147" t="s">
        <v>195</v>
      </c>
      <c r="B147">
        <v>1.1534041584483E-2</v>
      </c>
      <c r="C147">
        <v>0.37194016929442802</v>
      </c>
      <c r="D147">
        <f t="shared" si="4"/>
        <v>1.4505461914947353</v>
      </c>
      <c r="E147">
        <v>0.27100000000000002</v>
      </c>
      <c r="F147">
        <v>0.20200000000000001</v>
      </c>
      <c r="G147">
        <v>1</v>
      </c>
      <c r="I147" t="s">
        <v>931</v>
      </c>
      <c r="J147" s="3">
        <v>2.6945292878619201E-5</v>
      </c>
      <c r="K147">
        <v>0.31065595739358698</v>
      </c>
      <c r="L147">
        <f t="shared" si="5"/>
        <v>1.364319756307891</v>
      </c>
      <c r="M147">
        <v>0.26200000000000001</v>
      </c>
      <c r="N147">
        <v>0.121</v>
      </c>
      <c r="O147">
        <v>0.57533589354427705</v>
      </c>
    </row>
    <row r="148" spans="1:15" x14ac:dyDescent="0.2">
      <c r="A148" t="s">
        <v>299</v>
      </c>
      <c r="B148">
        <v>5.69089482973673E-3</v>
      </c>
      <c r="C148">
        <v>0.37074789022164201</v>
      </c>
      <c r="D148">
        <f t="shared" si="4"/>
        <v>1.448817766213903</v>
      </c>
      <c r="E148">
        <v>0.29599999999999999</v>
      </c>
      <c r="F148">
        <v>0.222</v>
      </c>
      <c r="G148">
        <v>1</v>
      </c>
      <c r="I148" t="s">
        <v>932</v>
      </c>
      <c r="J148" s="3">
        <v>6.9301262328781498E-6</v>
      </c>
      <c r="K148">
        <v>0.31015708383843799</v>
      </c>
      <c r="L148">
        <f t="shared" si="5"/>
        <v>1.3636393030048932</v>
      </c>
      <c r="M148">
        <v>0.438</v>
      </c>
      <c r="N148">
        <v>0.24299999999999999</v>
      </c>
      <c r="O148">
        <v>0.14797205532441399</v>
      </c>
    </row>
    <row r="149" spans="1:15" x14ac:dyDescent="0.2">
      <c r="A149" t="s">
        <v>777</v>
      </c>
      <c r="B149" s="3">
        <v>7.4830800197354003E-5</v>
      </c>
      <c r="C149">
        <v>0.367979286259349</v>
      </c>
      <c r="D149">
        <f t="shared" si="4"/>
        <v>1.4448121112005612</v>
      </c>
      <c r="E149">
        <v>0.16600000000000001</v>
      </c>
      <c r="F149">
        <v>6.6000000000000003E-2</v>
      </c>
      <c r="G149">
        <v>1</v>
      </c>
      <c r="I149" t="s">
        <v>933</v>
      </c>
      <c r="J149" s="3">
        <v>2.02452260232478E-5</v>
      </c>
      <c r="K149">
        <v>0.309281925867818</v>
      </c>
      <c r="L149">
        <f t="shared" si="5"/>
        <v>1.362446425254189</v>
      </c>
      <c r="M149">
        <v>0.20200000000000001</v>
      </c>
      <c r="N149">
        <v>7.2999999999999995E-2</v>
      </c>
      <c r="O149">
        <v>0.43227606604838598</v>
      </c>
    </row>
    <row r="150" spans="1:15" x14ac:dyDescent="0.2">
      <c r="A150" t="s">
        <v>778</v>
      </c>
      <c r="B150">
        <v>8.1248108347096299E-4</v>
      </c>
      <c r="C150">
        <v>0.36729751105034197</v>
      </c>
      <c r="D150">
        <f t="shared" si="4"/>
        <v>1.4438274098321044</v>
      </c>
      <c r="E150">
        <v>0.34799999999999998</v>
      </c>
      <c r="F150">
        <v>0.26200000000000001</v>
      </c>
      <c r="G150">
        <v>1</v>
      </c>
      <c r="I150" t="s">
        <v>551</v>
      </c>
      <c r="J150">
        <v>2.5200057126239799E-3</v>
      </c>
      <c r="K150">
        <v>0.308420223172295</v>
      </c>
      <c r="L150">
        <f t="shared" si="5"/>
        <v>1.3612729071814995</v>
      </c>
      <c r="M150">
        <v>0.17599999999999999</v>
      </c>
      <c r="N150">
        <v>8.5000000000000006E-2</v>
      </c>
      <c r="O150">
        <v>1</v>
      </c>
    </row>
    <row r="151" spans="1:15" x14ac:dyDescent="0.2">
      <c r="A151" t="s">
        <v>779</v>
      </c>
      <c r="B151">
        <v>4.3946161290146901E-3</v>
      </c>
      <c r="C151">
        <v>0.36700649049339501</v>
      </c>
      <c r="D151">
        <f t="shared" si="4"/>
        <v>1.4434072875102411</v>
      </c>
      <c r="E151">
        <v>0.34799999999999998</v>
      </c>
      <c r="F151">
        <v>0.27100000000000002</v>
      </c>
      <c r="G151">
        <v>1</v>
      </c>
      <c r="I151" t="s">
        <v>683</v>
      </c>
      <c r="J151" s="3">
        <v>1.03452252258427E-5</v>
      </c>
      <c r="K151">
        <v>0.308261838846143</v>
      </c>
      <c r="L151">
        <f t="shared" si="5"/>
        <v>1.3610573199626554</v>
      </c>
      <c r="M151">
        <v>0.36899999999999999</v>
      </c>
      <c r="N151">
        <v>0.186</v>
      </c>
      <c r="O151">
        <v>0.22089124902219401</v>
      </c>
    </row>
    <row r="152" spans="1:15" x14ac:dyDescent="0.2">
      <c r="A152" t="s">
        <v>197</v>
      </c>
      <c r="B152">
        <v>2.49535335050661E-2</v>
      </c>
      <c r="C152">
        <v>0.36612244250512299</v>
      </c>
      <c r="D152">
        <f t="shared" si="4"/>
        <v>1.44213181007616</v>
      </c>
      <c r="E152">
        <v>0.35599999999999998</v>
      </c>
      <c r="F152">
        <v>0.3</v>
      </c>
      <c r="G152">
        <v>1</v>
      </c>
      <c r="I152" t="s">
        <v>934</v>
      </c>
      <c r="J152" s="3">
        <v>2.0175668047785299E-5</v>
      </c>
      <c r="K152">
        <v>0.30809840807135203</v>
      </c>
      <c r="L152">
        <f t="shared" si="5"/>
        <v>1.3608348994859896</v>
      </c>
      <c r="M152">
        <v>0.55900000000000005</v>
      </c>
      <c r="N152">
        <v>0.36399999999999999</v>
      </c>
      <c r="O152">
        <v>0.43079086415631201</v>
      </c>
    </row>
    <row r="153" spans="1:15" x14ac:dyDescent="0.2">
      <c r="A153" t="s">
        <v>97</v>
      </c>
      <c r="B153">
        <v>1.4523863261608799E-3</v>
      </c>
      <c r="C153">
        <v>0.36402884295885501</v>
      </c>
      <c r="D153">
        <f t="shared" si="4"/>
        <v>1.439115721914995</v>
      </c>
      <c r="E153">
        <v>0.15</v>
      </c>
      <c r="F153">
        <v>7.4999999999999997E-2</v>
      </c>
      <c r="G153">
        <v>1</v>
      </c>
      <c r="I153" t="s">
        <v>935</v>
      </c>
      <c r="J153">
        <v>1.08159231232702E-4</v>
      </c>
      <c r="K153">
        <v>0.30736153837055302</v>
      </c>
      <c r="L153">
        <f t="shared" si="5"/>
        <v>1.3598325108410352</v>
      </c>
      <c r="M153">
        <v>0.23599999999999999</v>
      </c>
      <c r="N153">
        <v>0.105</v>
      </c>
      <c r="O153">
        <v>1</v>
      </c>
    </row>
    <row r="154" spans="1:15" x14ac:dyDescent="0.2">
      <c r="A154" t="s">
        <v>68</v>
      </c>
      <c r="B154">
        <v>8.2777261785575902E-4</v>
      </c>
      <c r="C154">
        <v>0.36368075983782799</v>
      </c>
      <c r="D154">
        <f t="shared" si="4"/>
        <v>1.4386148771958451</v>
      </c>
      <c r="E154">
        <v>0.498</v>
      </c>
      <c r="F154">
        <v>0.42899999999999999</v>
      </c>
      <c r="G154">
        <v>1</v>
      </c>
      <c r="I154" t="s">
        <v>936</v>
      </c>
      <c r="J154" s="3">
        <v>1.5203131336061099E-5</v>
      </c>
      <c r="K154">
        <v>0.30708797271469102</v>
      </c>
      <c r="L154">
        <f t="shared" si="5"/>
        <v>1.3594605582473918</v>
      </c>
      <c r="M154">
        <v>0.19</v>
      </c>
      <c r="N154">
        <v>6.5000000000000002E-2</v>
      </c>
      <c r="O154">
        <v>0.32461726028757598</v>
      </c>
    </row>
    <row r="155" spans="1:15" x14ac:dyDescent="0.2">
      <c r="A155" t="s">
        <v>283</v>
      </c>
      <c r="B155">
        <v>3.4565701838646501E-4</v>
      </c>
      <c r="C155">
        <v>0.36362467916972702</v>
      </c>
      <c r="D155">
        <f t="shared" si="4"/>
        <v>1.4385342009746014</v>
      </c>
      <c r="E155">
        <v>0.58699999999999997</v>
      </c>
      <c r="F155">
        <v>0.51900000000000002</v>
      </c>
      <c r="G155">
        <v>1</v>
      </c>
      <c r="I155" t="s">
        <v>937</v>
      </c>
      <c r="J155" s="3">
        <v>5.7919891678351202E-6</v>
      </c>
      <c r="K155">
        <v>0.303732902965069</v>
      </c>
      <c r="L155">
        <f t="shared" si="5"/>
        <v>1.3549071160819597</v>
      </c>
      <c r="M155">
        <v>0.26800000000000002</v>
      </c>
      <c r="N155">
        <v>0.109</v>
      </c>
      <c r="O155">
        <v>0.12367055271161601</v>
      </c>
    </row>
    <row r="156" spans="1:15" x14ac:dyDescent="0.2">
      <c r="A156" t="s">
        <v>120</v>
      </c>
      <c r="B156">
        <v>7.82037799684949E-3</v>
      </c>
      <c r="C156">
        <v>0.36338775255835098</v>
      </c>
      <c r="D156">
        <f t="shared" si="4"/>
        <v>1.4381934143133244</v>
      </c>
      <c r="E156">
        <v>0.20200000000000001</v>
      </c>
      <c r="F156">
        <v>0.13500000000000001</v>
      </c>
      <c r="G156">
        <v>1</v>
      </c>
      <c r="I156" t="s">
        <v>572</v>
      </c>
      <c r="J156" s="3">
        <v>9.2994805917358193E-6</v>
      </c>
      <c r="K156">
        <v>0.30360906062270698</v>
      </c>
      <c r="L156">
        <f t="shared" si="5"/>
        <v>1.3547393316006471</v>
      </c>
      <c r="M156">
        <v>0.879</v>
      </c>
      <c r="N156">
        <v>0.72899999999999998</v>
      </c>
      <c r="O156">
        <v>0.198562509594743</v>
      </c>
    </row>
    <row r="157" spans="1:15" x14ac:dyDescent="0.2">
      <c r="A157" t="s">
        <v>501</v>
      </c>
      <c r="B157" s="3">
        <v>6.7260876286128705E-5</v>
      </c>
      <c r="C157">
        <v>0.36304184951577001</v>
      </c>
      <c r="D157">
        <f t="shared" si="4"/>
        <v>1.4376960248647148</v>
      </c>
      <c r="E157">
        <v>0.14599999999999999</v>
      </c>
      <c r="F157">
        <v>5.1999999999999998E-2</v>
      </c>
      <c r="G157">
        <v>1</v>
      </c>
      <c r="I157" t="s">
        <v>938</v>
      </c>
      <c r="J157" s="3">
        <v>8.8804591867058502E-6</v>
      </c>
      <c r="K157">
        <v>0.30241699104167902</v>
      </c>
      <c r="L157">
        <f t="shared" si="5"/>
        <v>1.3531253502333962</v>
      </c>
      <c r="M157">
        <v>0.21</v>
      </c>
      <c r="N157">
        <v>7.2999999999999995E-2</v>
      </c>
      <c r="O157">
        <v>0.18961556455454301</v>
      </c>
    </row>
    <row r="158" spans="1:15" x14ac:dyDescent="0.2">
      <c r="A158" t="s">
        <v>99</v>
      </c>
      <c r="B158" s="3">
        <v>6.04875496914234E-16</v>
      </c>
      <c r="C158">
        <v>0.36141406637537798</v>
      </c>
      <c r="D158">
        <f t="shared" si="4"/>
        <v>1.4353576711970932</v>
      </c>
      <c r="E158">
        <v>1</v>
      </c>
      <c r="F158">
        <v>0.98599999999999999</v>
      </c>
      <c r="G158" s="3">
        <v>1.2915301610112699E-11</v>
      </c>
      <c r="I158" t="s">
        <v>939</v>
      </c>
      <c r="J158" s="3">
        <v>2.8406138730813599E-5</v>
      </c>
      <c r="K158">
        <v>0.30133498564941502</v>
      </c>
      <c r="L158">
        <f t="shared" si="5"/>
        <v>1.3516620530984911</v>
      </c>
      <c r="M158">
        <v>0.40300000000000002</v>
      </c>
      <c r="N158">
        <v>0.22700000000000001</v>
      </c>
      <c r="O158">
        <v>0.60652787418033205</v>
      </c>
    </row>
    <row r="159" spans="1:15" x14ac:dyDescent="0.2">
      <c r="A159" t="s">
        <v>181</v>
      </c>
      <c r="B159">
        <v>2.2431281579467902E-2</v>
      </c>
      <c r="C159">
        <v>0.36083227469349899</v>
      </c>
      <c r="D159">
        <f t="shared" si="4"/>
        <v>1.4345228349174193</v>
      </c>
      <c r="E159">
        <v>0.19800000000000001</v>
      </c>
      <c r="F159">
        <v>0.14099999999999999</v>
      </c>
      <c r="G159">
        <v>1</v>
      </c>
      <c r="I159" t="s">
        <v>506</v>
      </c>
      <c r="J159">
        <v>0.64907841611183104</v>
      </c>
      <c r="K159">
        <v>0.30112303427547599</v>
      </c>
      <c r="L159">
        <f t="shared" si="5"/>
        <v>1.3513755968277079</v>
      </c>
      <c r="M159">
        <v>0.622</v>
      </c>
      <c r="N159">
        <v>0.56299999999999994</v>
      </c>
      <c r="O159">
        <v>1</v>
      </c>
    </row>
    <row r="160" spans="1:15" x14ac:dyDescent="0.2">
      <c r="A160" t="s">
        <v>780</v>
      </c>
      <c r="B160">
        <v>3.5572037787389398E-2</v>
      </c>
      <c r="C160">
        <v>0.36044443892803002</v>
      </c>
      <c r="D160">
        <f t="shared" si="4"/>
        <v>1.4339665835297202</v>
      </c>
      <c r="E160">
        <v>0.251</v>
      </c>
      <c r="F160">
        <v>0.19600000000000001</v>
      </c>
      <c r="G160">
        <v>1</v>
      </c>
      <c r="I160" t="s">
        <v>940</v>
      </c>
      <c r="J160" s="3">
        <v>5.6885683545313601E-5</v>
      </c>
      <c r="K160">
        <v>0.30112018072789698</v>
      </c>
      <c r="L160">
        <f t="shared" si="5"/>
        <v>1.3513717406186472</v>
      </c>
      <c r="M160">
        <v>0.27400000000000002</v>
      </c>
      <c r="N160">
        <v>0.126</v>
      </c>
      <c r="O160">
        <v>1</v>
      </c>
    </row>
    <row r="161" spans="1:15" x14ac:dyDescent="0.2">
      <c r="A161" t="s">
        <v>185</v>
      </c>
      <c r="B161">
        <v>8.4153515892758293E-3</v>
      </c>
      <c r="C161">
        <v>0.36004223476377301</v>
      </c>
      <c r="D161">
        <f t="shared" si="4"/>
        <v>1.4333899521679598</v>
      </c>
      <c r="E161">
        <v>0.25900000000000001</v>
      </c>
      <c r="F161">
        <v>0.187</v>
      </c>
      <c r="G161">
        <v>1</v>
      </c>
      <c r="I161" t="s">
        <v>941</v>
      </c>
      <c r="J161" s="3">
        <v>9.8821337147001599E-6</v>
      </c>
      <c r="K161">
        <v>0.300518273388584</v>
      </c>
      <c r="L161">
        <f t="shared" si="5"/>
        <v>1.3505585847966073</v>
      </c>
      <c r="M161">
        <v>0.30299999999999999</v>
      </c>
      <c r="N161">
        <v>0.13800000000000001</v>
      </c>
      <c r="O161">
        <v>0.21100331907627801</v>
      </c>
    </row>
    <row r="162" spans="1:15" x14ac:dyDescent="0.2">
      <c r="A162" t="s">
        <v>492</v>
      </c>
      <c r="B162">
        <v>2.2187616150148399E-3</v>
      </c>
      <c r="C162">
        <v>0.35875606282170103</v>
      </c>
      <c r="D162">
        <f t="shared" si="4"/>
        <v>1.431547551305562</v>
      </c>
      <c r="E162">
        <v>0.17799999999999999</v>
      </c>
      <c r="F162">
        <v>9.8000000000000004E-2</v>
      </c>
      <c r="G162">
        <v>1</v>
      </c>
      <c r="I162" t="s">
        <v>680</v>
      </c>
      <c r="J162" s="3">
        <v>1.70554440335076E-5</v>
      </c>
      <c r="K162">
        <v>0.29990251173420601</v>
      </c>
      <c r="L162">
        <f t="shared" si="5"/>
        <v>1.3497272185960807</v>
      </c>
      <c r="M162">
        <v>0.60499999999999998</v>
      </c>
      <c r="N162">
        <v>0.40899999999999997</v>
      </c>
      <c r="O162">
        <v>0.36416784100345401</v>
      </c>
    </row>
    <row r="163" spans="1:15" x14ac:dyDescent="0.2">
      <c r="A163" t="s">
        <v>781</v>
      </c>
      <c r="B163">
        <v>1.47650500934254E-4</v>
      </c>
      <c r="C163">
        <v>0.35872154712798199</v>
      </c>
      <c r="D163">
        <f t="shared" si="4"/>
        <v>1.431498141301452</v>
      </c>
      <c r="E163">
        <v>0.16200000000000001</v>
      </c>
      <c r="F163">
        <v>6.9000000000000006E-2</v>
      </c>
      <c r="G163">
        <v>1</v>
      </c>
      <c r="I163" t="s">
        <v>346</v>
      </c>
      <c r="J163">
        <v>2.3687284189497799E-2</v>
      </c>
      <c r="K163">
        <v>0.29932173955207497</v>
      </c>
      <c r="L163">
        <f t="shared" si="5"/>
        <v>1.3489435621590116</v>
      </c>
      <c r="M163">
        <v>0.35399999999999998</v>
      </c>
      <c r="N163">
        <v>0.26300000000000001</v>
      </c>
      <c r="O163">
        <v>1</v>
      </c>
    </row>
    <row r="164" spans="1:15" x14ac:dyDescent="0.2">
      <c r="A164" t="s">
        <v>615</v>
      </c>
      <c r="B164">
        <v>0.129517770579686</v>
      </c>
      <c r="C164">
        <v>0.35817248450738698</v>
      </c>
      <c r="D164">
        <f t="shared" si="4"/>
        <v>1.4307123749178274</v>
      </c>
      <c r="E164">
        <v>0.22700000000000001</v>
      </c>
      <c r="F164">
        <v>0.19900000000000001</v>
      </c>
      <c r="G164">
        <v>1</v>
      </c>
      <c r="I164" t="s">
        <v>942</v>
      </c>
      <c r="J164" s="3">
        <v>4.4181450953578403E-5</v>
      </c>
      <c r="K164">
        <v>0.298437973619536</v>
      </c>
      <c r="L164">
        <f t="shared" si="5"/>
        <v>1.3477519384296448</v>
      </c>
      <c r="M164">
        <v>0.34300000000000003</v>
      </c>
      <c r="N164">
        <v>0.186</v>
      </c>
      <c r="O164">
        <v>0.94336234076080605</v>
      </c>
    </row>
    <row r="165" spans="1:15" x14ac:dyDescent="0.2">
      <c r="A165" t="s">
        <v>133</v>
      </c>
      <c r="B165">
        <v>3.64663448158358E-3</v>
      </c>
      <c r="C165">
        <v>0.35813038054971402</v>
      </c>
      <c r="D165">
        <f t="shared" si="4"/>
        <v>1.4306521375326768</v>
      </c>
      <c r="E165">
        <v>0.32400000000000001</v>
      </c>
      <c r="F165">
        <v>0.24199999999999999</v>
      </c>
      <c r="G165">
        <v>1</v>
      </c>
      <c r="I165" t="s">
        <v>943</v>
      </c>
      <c r="J165" s="3">
        <v>5.4779861568280402E-5</v>
      </c>
      <c r="K165">
        <v>0.29773489733876501</v>
      </c>
      <c r="L165">
        <f t="shared" si="5"/>
        <v>1.3468046990391653</v>
      </c>
      <c r="M165">
        <v>0.32600000000000001</v>
      </c>
      <c r="N165">
        <v>0.17399999999999999</v>
      </c>
      <c r="O165">
        <v>1</v>
      </c>
    </row>
    <row r="166" spans="1:15" x14ac:dyDescent="0.2">
      <c r="A166" t="s">
        <v>782</v>
      </c>
      <c r="B166">
        <v>2.61538646410556E-2</v>
      </c>
      <c r="C166">
        <v>0.357308681509096</v>
      </c>
      <c r="D166">
        <f t="shared" si="4"/>
        <v>1.4294770548920643</v>
      </c>
      <c r="E166">
        <v>0.15</v>
      </c>
      <c r="F166">
        <v>9.5000000000000001E-2</v>
      </c>
      <c r="G166">
        <v>1</v>
      </c>
      <c r="I166" t="s">
        <v>944</v>
      </c>
      <c r="J166" s="3">
        <v>5.28428468613273E-5</v>
      </c>
      <c r="K166">
        <v>0.297581213441241</v>
      </c>
      <c r="L166">
        <f t="shared" si="5"/>
        <v>1.3465977327479139</v>
      </c>
      <c r="M166">
        <v>0.124</v>
      </c>
      <c r="N166">
        <v>2.8000000000000001E-2</v>
      </c>
      <c r="O166">
        <v>1</v>
      </c>
    </row>
    <row r="167" spans="1:15" x14ac:dyDescent="0.2">
      <c r="A167" t="s">
        <v>150</v>
      </c>
      <c r="B167">
        <v>1.9893900868138501E-2</v>
      </c>
      <c r="C167">
        <v>0.35522178316398001</v>
      </c>
      <c r="D167">
        <f t="shared" si="4"/>
        <v>1.4264969922173112</v>
      </c>
      <c r="E167">
        <v>0.36</v>
      </c>
      <c r="F167">
        <v>0.30499999999999999</v>
      </c>
      <c r="G167">
        <v>1</v>
      </c>
      <c r="I167" t="s">
        <v>945</v>
      </c>
      <c r="J167" s="3">
        <v>4.6087818069312603E-6</v>
      </c>
      <c r="K167">
        <v>0.297462289132708</v>
      </c>
      <c r="L167">
        <f t="shared" si="5"/>
        <v>1.3464375990657571</v>
      </c>
      <c r="M167">
        <v>0.80400000000000005</v>
      </c>
      <c r="N167">
        <v>0.64400000000000002</v>
      </c>
      <c r="O167">
        <v>9.8406709141596202E-2</v>
      </c>
    </row>
    <row r="168" spans="1:15" x14ac:dyDescent="0.2">
      <c r="A168" t="s">
        <v>536</v>
      </c>
      <c r="B168">
        <v>4.7924047275134099E-3</v>
      </c>
      <c r="C168">
        <v>0.35515088649806198</v>
      </c>
      <c r="D168">
        <f t="shared" si="4"/>
        <v>1.4263958619215635</v>
      </c>
      <c r="E168">
        <v>0.14599999999999999</v>
      </c>
      <c r="F168">
        <v>8.1000000000000003E-2</v>
      </c>
      <c r="G168">
        <v>1</v>
      </c>
      <c r="I168" t="s">
        <v>687</v>
      </c>
      <c r="J168" s="3">
        <v>4.5251609736168798E-6</v>
      </c>
      <c r="K168">
        <v>0.297179284217369</v>
      </c>
      <c r="L168">
        <f t="shared" si="5"/>
        <v>1.3460566045212317</v>
      </c>
      <c r="M168">
        <v>0.72299999999999998</v>
      </c>
      <c r="N168">
        <v>0.51</v>
      </c>
      <c r="O168">
        <v>9.6621237108667601E-2</v>
      </c>
    </row>
    <row r="169" spans="1:15" x14ac:dyDescent="0.2">
      <c r="A169" t="s">
        <v>783</v>
      </c>
      <c r="B169" s="3">
        <v>6.4450431659992497E-14</v>
      </c>
      <c r="C169">
        <v>0.35238258114276499</v>
      </c>
      <c r="D169">
        <f t="shared" si="4"/>
        <v>1.4224526231809493</v>
      </c>
      <c r="E169">
        <v>0.99199999999999999</v>
      </c>
      <c r="F169">
        <v>0.99399999999999999</v>
      </c>
      <c r="G169" s="3">
        <v>1.37614561680416E-9</v>
      </c>
      <c r="I169" t="s">
        <v>450</v>
      </c>
      <c r="J169" s="3">
        <v>1.79946900866427E-5</v>
      </c>
      <c r="K169">
        <v>0.29710411454832902</v>
      </c>
      <c r="L169">
        <f t="shared" si="5"/>
        <v>1.3459554256945978</v>
      </c>
      <c r="M169">
        <v>0.38300000000000001</v>
      </c>
      <c r="N169">
        <v>0.20200000000000001</v>
      </c>
      <c r="O169">
        <v>0.38422262272999502</v>
      </c>
    </row>
    <row r="170" spans="1:15" x14ac:dyDescent="0.2">
      <c r="A170" t="s">
        <v>142</v>
      </c>
      <c r="B170">
        <v>9.4022794907097499E-4</v>
      </c>
      <c r="C170">
        <v>0.35149053167518302</v>
      </c>
      <c r="D170">
        <f t="shared" si="4"/>
        <v>1.4211842908674692</v>
      </c>
      <c r="E170">
        <v>0.154</v>
      </c>
      <c r="F170">
        <v>7.4999999999999997E-2</v>
      </c>
      <c r="G170">
        <v>1</v>
      </c>
      <c r="I170" t="s">
        <v>946</v>
      </c>
      <c r="J170" s="3">
        <v>2.2912162967530299E-5</v>
      </c>
      <c r="K170">
        <v>0.29462416146493298</v>
      </c>
      <c r="L170">
        <f t="shared" si="5"/>
        <v>1.3426216548927263</v>
      </c>
      <c r="M170">
        <v>0.27100000000000002</v>
      </c>
      <c r="N170">
        <v>0.121</v>
      </c>
      <c r="O170">
        <v>0.48922050368270698</v>
      </c>
    </row>
    <row r="171" spans="1:15" x14ac:dyDescent="0.2">
      <c r="A171" t="s">
        <v>784</v>
      </c>
      <c r="B171">
        <v>1.89233402391095E-2</v>
      </c>
      <c r="C171">
        <v>0.350843046627281</v>
      </c>
      <c r="D171">
        <f t="shared" si="4"/>
        <v>1.4202643931309722</v>
      </c>
      <c r="E171">
        <v>0.247</v>
      </c>
      <c r="F171">
        <v>0.19</v>
      </c>
      <c r="G171">
        <v>1</v>
      </c>
      <c r="I171" t="s">
        <v>947</v>
      </c>
      <c r="J171" s="3">
        <v>7.0045916455596305E-5</v>
      </c>
      <c r="K171">
        <v>0.29407636052207098</v>
      </c>
      <c r="L171">
        <f t="shared" si="5"/>
        <v>1.3418863668983849</v>
      </c>
      <c r="M171">
        <v>0.23300000000000001</v>
      </c>
      <c r="N171">
        <v>0.10100000000000001</v>
      </c>
      <c r="O171">
        <v>1</v>
      </c>
    </row>
    <row r="172" spans="1:15" x14ac:dyDescent="0.2">
      <c r="A172" t="s">
        <v>93</v>
      </c>
      <c r="B172" s="3">
        <v>1.5505708140712201E-12</v>
      </c>
      <c r="C172">
        <v>0.350774201450266</v>
      </c>
      <c r="D172">
        <f t="shared" si="4"/>
        <v>1.4201666181431258</v>
      </c>
      <c r="E172">
        <v>1</v>
      </c>
      <c r="F172">
        <v>1</v>
      </c>
      <c r="G172" s="3">
        <v>3.3107788022048697E-8</v>
      </c>
      <c r="I172" t="s">
        <v>948</v>
      </c>
      <c r="J172" s="3">
        <v>1.7973646791618201E-5</v>
      </c>
      <c r="K172">
        <v>0.293681935248294</v>
      </c>
      <c r="L172">
        <f t="shared" si="5"/>
        <v>1.3413571973665226</v>
      </c>
      <c r="M172">
        <v>0.182</v>
      </c>
      <c r="N172">
        <v>6.0999999999999999E-2</v>
      </c>
      <c r="O172">
        <v>0.38377330629463302</v>
      </c>
    </row>
    <row r="173" spans="1:15" x14ac:dyDescent="0.2">
      <c r="A173" t="s">
        <v>155</v>
      </c>
      <c r="B173" s="3">
        <v>3.2648293907252802E-6</v>
      </c>
      <c r="C173">
        <v>0.35029172985339402</v>
      </c>
      <c r="D173">
        <f t="shared" si="4"/>
        <v>1.4194815933528366</v>
      </c>
      <c r="E173">
        <v>0.109</v>
      </c>
      <c r="F173">
        <v>0.02</v>
      </c>
      <c r="G173">
        <v>6.97106371507661E-2</v>
      </c>
      <c r="I173" t="s">
        <v>949</v>
      </c>
      <c r="J173" s="3">
        <v>8.3594023145898107E-6</v>
      </c>
      <c r="K173">
        <v>0.29209350401162398</v>
      </c>
      <c r="L173">
        <f t="shared" si="5"/>
        <v>1.3392282349974922</v>
      </c>
      <c r="M173">
        <v>0.15</v>
      </c>
      <c r="N173">
        <v>3.5999999999999997E-2</v>
      </c>
      <c r="O173">
        <v>0.17848995822112201</v>
      </c>
    </row>
    <row r="174" spans="1:15" x14ac:dyDescent="0.2">
      <c r="A174" t="s">
        <v>70</v>
      </c>
      <c r="B174" s="3">
        <v>1.7034216808400801E-19</v>
      </c>
      <c r="C174">
        <v>0.34892430591055801</v>
      </c>
      <c r="D174">
        <f t="shared" si="4"/>
        <v>1.4175418867385505</v>
      </c>
      <c r="E174">
        <v>0.996</v>
      </c>
      <c r="F174">
        <v>1</v>
      </c>
      <c r="G174" s="3">
        <v>3.63714597292975E-15</v>
      </c>
      <c r="I174" t="s">
        <v>950</v>
      </c>
      <c r="J174">
        <v>3.1452105883530701E-3</v>
      </c>
      <c r="K174">
        <v>0.29180069175391699</v>
      </c>
      <c r="L174">
        <f t="shared" si="5"/>
        <v>1.3388361499608714</v>
      </c>
      <c r="M174">
        <v>0.38300000000000001</v>
      </c>
      <c r="N174">
        <v>0.26300000000000001</v>
      </c>
      <c r="O174">
        <v>1</v>
      </c>
    </row>
    <row r="175" spans="1:15" x14ac:dyDescent="0.2">
      <c r="A175" t="s">
        <v>640</v>
      </c>
      <c r="B175">
        <v>4.4576638273439398E-2</v>
      </c>
      <c r="C175">
        <v>0.34862505813814598</v>
      </c>
      <c r="D175">
        <f t="shared" si="4"/>
        <v>1.4171177539502045</v>
      </c>
      <c r="E175">
        <v>0.121</v>
      </c>
      <c r="F175">
        <v>7.8E-2</v>
      </c>
      <c r="G175">
        <v>1</v>
      </c>
      <c r="I175" t="s">
        <v>951</v>
      </c>
      <c r="J175" s="3">
        <v>3.20449031599598E-6</v>
      </c>
      <c r="K175">
        <v>0.29118091906717303</v>
      </c>
      <c r="L175">
        <f t="shared" si="5"/>
        <v>1.3380066329656415</v>
      </c>
      <c r="M175">
        <v>0.61099999999999999</v>
      </c>
      <c r="N175">
        <v>0.372</v>
      </c>
      <c r="O175">
        <v>6.8422277227146097E-2</v>
      </c>
    </row>
    <row r="176" spans="1:15" x14ac:dyDescent="0.2">
      <c r="A176" t="s">
        <v>785</v>
      </c>
      <c r="B176">
        <v>3.29859643621478E-4</v>
      </c>
      <c r="C176">
        <v>0.34748518188239202</v>
      </c>
      <c r="D176">
        <f t="shared" si="4"/>
        <v>1.4155033353643791</v>
      </c>
      <c r="E176">
        <v>0.16200000000000001</v>
      </c>
      <c r="F176">
        <v>7.4999999999999997E-2</v>
      </c>
      <c r="G176">
        <v>1</v>
      </c>
      <c r="I176" t="s">
        <v>952</v>
      </c>
      <c r="J176" s="3">
        <v>1.15165996705081E-7</v>
      </c>
      <c r="K176">
        <v>0.289086741795747</v>
      </c>
      <c r="L176">
        <f t="shared" si="5"/>
        <v>1.335207541805381</v>
      </c>
      <c r="M176">
        <v>0.34</v>
      </c>
      <c r="N176">
        <v>0.13</v>
      </c>
      <c r="O176">
        <v>2.4590243616468901E-3</v>
      </c>
    </row>
    <row r="177" spans="1:15" x14ac:dyDescent="0.2">
      <c r="A177" t="s">
        <v>786</v>
      </c>
      <c r="B177">
        <v>6.2858360058211493E-2</v>
      </c>
      <c r="C177">
        <v>0.34705541977676302</v>
      </c>
      <c r="D177">
        <f t="shared" si="4"/>
        <v>1.4148951363702493</v>
      </c>
      <c r="E177">
        <v>0.27100000000000002</v>
      </c>
      <c r="F177">
        <v>0.222</v>
      </c>
      <c r="G177">
        <v>1</v>
      </c>
      <c r="I177" t="s">
        <v>953</v>
      </c>
      <c r="J177" s="3">
        <v>1.7564690668747702E-5</v>
      </c>
      <c r="K177">
        <v>0.28847780866399703</v>
      </c>
      <c r="L177">
        <f t="shared" si="5"/>
        <v>1.3343947371923583</v>
      </c>
      <c r="M177">
        <v>0.317</v>
      </c>
      <c r="N177">
        <v>0.154</v>
      </c>
      <c r="O177">
        <v>0.37504127515910002</v>
      </c>
    </row>
    <row r="178" spans="1:15" x14ac:dyDescent="0.2">
      <c r="A178" t="s">
        <v>103</v>
      </c>
      <c r="B178">
        <v>8.8333972170433692E-3</v>
      </c>
      <c r="C178">
        <v>0.34663045718017799</v>
      </c>
      <c r="D178">
        <f t="shared" si="4"/>
        <v>1.4142939866013322</v>
      </c>
      <c r="E178">
        <v>0.56299999999999994</v>
      </c>
      <c r="F178">
        <v>0.56799999999999995</v>
      </c>
      <c r="G178">
        <v>1</v>
      </c>
      <c r="I178" t="s">
        <v>954</v>
      </c>
      <c r="J178" s="3">
        <v>9.3190505373615698E-5</v>
      </c>
      <c r="K178">
        <v>0.288188578584263</v>
      </c>
      <c r="L178">
        <f t="shared" si="5"/>
        <v>1.3340088459044976</v>
      </c>
      <c r="M178">
        <v>0.161</v>
      </c>
      <c r="N178">
        <v>5.7000000000000002E-2</v>
      </c>
      <c r="O178">
        <v>1</v>
      </c>
    </row>
    <row r="179" spans="1:15" x14ac:dyDescent="0.2">
      <c r="A179" t="s">
        <v>161</v>
      </c>
      <c r="B179">
        <v>6.32561415453675E-3</v>
      </c>
      <c r="C179">
        <v>0.34561172219785302</v>
      </c>
      <c r="D179">
        <f t="shared" si="4"/>
        <v>1.4128539294847136</v>
      </c>
      <c r="E179">
        <v>0.48599999999999999</v>
      </c>
      <c r="F179">
        <v>0.44400000000000001</v>
      </c>
      <c r="G179">
        <v>1</v>
      </c>
      <c r="I179" t="s">
        <v>955</v>
      </c>
      <c r="J179" s="3">
        <v>3.0233278073490802E-6</v>
      </c>
      <c r="K179">
        <v>0.28753703314149798</v>
      </c>
      <c r="L179">
        <f t="shared" si="5"/>
        <v>1.3331399616098791</v>
      </c>
      <c r="M179">
        <v>0.24199999999999999</v>
      </c>
      <c r="N179">
        <v>8.5000000000000006E-2</v>
      </c>
      <c r="O179">
        <v>6.4554095342517506E-2</v>
      </c>
    </row>
    <row r="180" spans="1:15" x14ac:dyDescent="0.2">
      <c r="A180" t="s">
        <v>787</v>
      </c>
      <c r="B180" s="3">
        <v>4.2444919995389802E-5</v>
      </c>
      <c r="C180">
        <v>0.34538734930384901</v>
      </c>
      <c r="D180">
        <f t="shared" si="4"/>
        <v>1.4125369589208814</v>
      </c>
      <c r="E180">
        <v>0.14199999999999999</v>
      </c>
      <c r="F180">
        <v>4.9000000000000002E-2</v>
      </c>
      <c r="G180">
        <v>0.90628393174156396</v>
      </c>
      <c r="I180" t="s">
        <v>729</v>
      </c>
      <c r="J180" s="3">
        <v>4.1118247455889103E-6</v>
      </c>
      <c r="K180">
        <v>0.287353008973457</v>
      </c>
      <c r="L180">
        <f t="shared" si="5"/>
        <v>1.332894654209499</v>
      </c>
      <c r="M180">
        <v>0.11799999999999999</v>
      </c>
      <c r="N180">
        <v>1.6E-2</v>
      </c>
      <c r="O180">
        <v>8.7795681967814301E-2</v>
      </c>
    </row>
    <row r="181" spans="1:15" x14ac:dyDescent="0.2">
      <c r="A181" t="s">
        <v>788</v>
      </c>
      <c r="B181">
        <v>5.0372059185809295E-4</v>
      </c>
      <c r="C181">
        <v>0.34498274937967899</v>
      </c>
      <c r="D181">
        <f t="shared" si="4"/>
        <v>1.4119655621757494</v>
      </c>
      <c r="E181">
        <v>0.154</v>
      </c>
      <c r="F181">
        <v>6.9000000000000006E-2</v>
      </c>
      <c r="G181">
        <v>1</v>
      </c>
      <c r="I181" t="s">
        <v>711</v>
      </c>
      <c r="J181" s="3">
        <v>6.0777105609099406E-8</v>
      </c>
      <c r="K181">
        <v>0.28711256794803702</v>
      </c>
      <c r="L181">
        <f t="shared" si="5"/>
        <v>1.3325742101775537</v>
      </c>
      <c r="M181">
        <v>0.90500000000000003</v>
      </c>
      <c r="N181">
        <v>0.78100000000000003</v>
      </c>
      <c r="O181">
        <v>1.29771275896549E-3</v>
      </c>
    </row>
    <row r="182" spans="1:15" x14ac:dyDescent="0.2">
      <c r="A182" t="s">
        <v>409</v>
      </c>
      <c r="B182">
        <v>2.2684076449197399E-2</v>
      </c>
      <c r="C182">
        <v>0.34398921219955703</v>
      </c>
      <c r="D182">
        <f t="shared" si="4"/>
        <v>1.4105634185489284</v>
      </c>
      <c r="E182">
        <v>0.78100000000000003</v>
      </c>
      <c r="F182">
        <v>0.75800000000000001</v>
      </c>
      <c r="G182">
        <v>1</v>
      </c>
      <c r="I182" t="s">
        <v>956</v>
      </c>
      <c r="J182">
        <v>7.1692500727471196E-4</v>
      </c>
      <c r="K182">
        <v>0.28701039634852898</v>
      </c>
      <c r="L182">
        <f t="shared" si="5"/>
        <v>1.3324380658941948</v>
      </c>
      <c r="M182">
        <v>0.16700000000000001</v>
      </c>
      <c r="N182">
        <v>7.2999999999999995E-2</v>
      </c>
      <c r="O182">
        <v>1</v>
      </c>
    </row>
    <row r="183" spans="1:15" x14ac:dyDescent="0.2">
      <c r="A183" t="s">
        <v>789</v>
      </c>
      <c r="B183">
        <v>9.1105179988381301E-4</v>
      </c>
      <c r="C183">
        <v>0.34376062394736001</v>
      </c>
      <c r="D183">
        <f t="shared" si="4"/>
        <v>1.4102410171724566</v>
      </c>
      <c r="E183">
        <v>0.182</v>
      </c>
      <c r="F183">
        <v>9.8000000000000004E-2</v>
      </c>
      <c r="G183">
        <v>1</v>
      </c>
      <c r="I183" t="s">
        <v>957</v>
      </c>
      <c r="J183" s="3">
        <v>2.0184054971566498E-6</v>
      </c>
      <c r="K183">
        <v>0.28693600815616499</v>
      </c>
      <c r="L183">
        <f t="shared" si="5"/>
        <v>1.3323389519215363</v>
      </c>
      <c r="M183">
        <v>0.22500000000000001</v>
      </c>
      <c r="N183">
        <v>7.2999999999999995E-2</v>
      </c>
      <c r="O183">
        <v>4.3096994175288901E-2</v>
      </c>
    </row>
    <row r="184" spans="1:15" x14ac:dyDescent="0.2">
      <c r="A184" t="s">
        <v>201</v>
      </c>
      <c r="B184">
        <v>1.82537578490949E-3</v>
      </c>
      <c r="C184">
        <v>0.34206396095227498</v>
      </c>
      <c r="D184">
        <f t="shared" si="4"/>
        <v>1.407850342082944</v>
      </c>
      <c r="E184">
        <v>0.58699999999999997</v>
      </c>
      <c r="F184">
        <v>0.56799999999999995</v>
      </c>
      <c r="G184">
        <v>1</v>
      </c>
      <c r="I184" t="s">
        <v>580</v>
      </c>
      <c r="J184" s="3">
        <v>1.16936600709572E-8</v>
      </c>
      <c r="K184">
        <v>0.286857986993799</v>
      </c>
      <c r="L184">
        <f t="shared" si="5"/>
        <v>1.3322350053429111</v>
      </c>
      <c r="M184">
        <v>0.96299999999999997</v>
      </c>
      <c r="N184">
        <v>0.91900000000000004</v>
      </c>
      <c r="O184">
        <v>2.4968302983507799E-4</v>
      </c>
    </row>
    <row r="185" spans="1:15" x14ac:dyDescent="0.2">
      <c r="A185" t="s">
        <v>790</v>
      </c>
      <c r="B185">
        <v>4.2894054479632104E-3</v>
      </c>
      <c r="C185">
        <v>0.34198708284257101</v>
      </c>
      <c r="D185">
        <f t="shared" si="4"/>
        <v>1.4077421133701613</v>
      </c>
      <c r="E185">
        <v>0.17799999999999999</v>
      </c>
      <c r="F185">
        <v>0.104</v>
      </c>
      <c r="G185">
        <v>1</v>
      </c>
      <c r="I185" t="s">
        <v>958</v>
      </c>
      <c r="J185" s="3">
        <v>1.0175095864917899E-6</v>
      </c>
      <c r="K185">
        <v>0.28563145925707301</v>
      </c>
      <c r="L185">
        <f t="shared" si="5"/>
        <v>1.3306019838348302</v>
      </c>
      <c r="M185">
        <v>0.36599999999999999</v>
      </c>
      <c r="N185">
        <v>0.17</v>
      </c>
      <c r="O185">
        <v>2.17258646907727E-2</v>
      </c>
    </row>
    <row r="186" spans="1:15" x14ac:dyDescent="0.2">
      <c r="A186" t="s">
        <v>498</v>
      </c>
      <c r="B186">
        <v>3.52848732858142E-2</v>
      </c>
      <c r="C186">
        <v>0.34133797532288401</v>
      </c>
      <c r="D186">
        <f t="shared" si="4"/>
        <v>1.4068286338838683</v>
      </c>
      <c r="E186">
        <v>0.21099999999999999</v>
      </c>
      <c r="F186">
        <v>0.156</v>
      </c>
      <c r="G186">
        <v>1</v>
      </c>
      <c r="I186" t="s">
        <v>959</v>
      </c>
      <c r="J186">
        <v>3.6093914536609103E-4</v>
      </c>
      <c r="K186">
        <v>0.28553597681033699</v>
      </c>
      <c r="L186">
        <f t="shared" si="5"/>
        <v>1.33047494076707</v>
      </c>
      <c r="M186">
        <v>0.36899999999999999</v>
      </c>
      <c r="N186">
        <v>0.223</v>
      </c>
      <c r="O186">
        <v>1</v>
      </c>
    </row>
    <row r="187" spans="1:15" x14ac:dyDescent="0.2">
      <c r="A187" t="s">
        <v>494</v>
      </c>
      <c r="B187" s="3">
        <v>3.9809803805194401E-7</v>
      </c>
      <c r="C187">
        <v>0.33913249541787899</v>
      </c>
      <c r="D187">
        <f t="shared" si="4"/>
        <v>1.4037293205949322</v>
      </c>
      <c r="E187">
        <v>0.109</v>
      </c>
      <c r="F187">
        <v>1.4E-2</v>
      </c>
      <c r="G187">
        <v>8.5001893084851107E-3</v>
      </c>
      <c r="I187" t="s">
        <v>960</v>
      </c>
      <c r="J187" s="3">
        <v>1.0171440616528299E-5</v>
      </c>
      <c r="K187">
        <v>0.28399996521653398</v>
      </c>
      <c r="L187">
        <f t="shared" si="5"/>
        <v>1.3284328845452937</v>
      </c>
      <c r="M187">
        <v>0.22800000000000001</v>
      </c>
      <c r="N187">
        <v>8.5000000000000006E-2</v>
      </c>
      <c r="O187">
        <v>0.21718060004411199</v>
      </c>
    </row>
    <row r="188" spans="1:15" x14ac:dyDescent="0.2">
      <c r="A188" t="s">
        <v>255</v>
      </c>
      <c r="B188">
        <v>1.64402486514185E-2</v>
      </c>
      <c r="C188">
        <v>0.33892472276249502</v>
      </c>
      <c r="D188">
        <f t="shared" si="4"/>
        <v>1.4034376943235833</v>
      </c>
      <c r="E188">
        <v>0.26300000000000001</v>
      </c>
      <c r="F188">
        <v>0.19600000000000001</v>
      </c>
      <c r="G188">
        <v>1</v>
      </c>
      <c r="I188" t="s">
        <v>961</v>
      </c>
      <c r="J188" s="3">
        <v>1.7199586780870999E-5</v>
      </c>
      <c r="K188">
        <v>0.28328790538446103</v>
      </c>
      <c r="L188">
        <f t="shared" si="5"/>
        <v>1.3274872975458176</v>
      </c>
      <c r="M188">
        <v>0.70599999999999996</v>
      </c>
      <c r="N188">
        <v>0.53400000000000003</v>
      </c>
      <c r="O188">
        <v>0.36724557694515803</v>
      </c>
    </row>
    <row r="189" spans="1:15" x14ac:dyDescent="0.2">
      <c r="A189" t="s">
        <v>77</v>
      </c>
      <c r="B189">
        <v>9.4969570140727305E-4</v>
      </c>
      <c r="C189">
        <v>0.33763839030306497</v>
      </c>
      <c r="D189">
        <f t="shared" si="4"/>
        <v>1.4016335674648237</v>
      </c>
      <c r="E189">
        <v>0.36399999999999999</v>
      </c>
      <c r="F189">
        <v>0.251</v>
      </c>
      <c r="G189">
        <v>1</v>
      </c>
      <c r="I189" t="s">
        <v>962</v>
      </c>
      <c r="J189">
        <v>1.01156531281262E-4</v>
      </c>
      <c r="K189">
        <v>0.28280254522756398</v>
      </c>
      <c r="L189">
        <f t="shared" si="5"/>
        <v>1.3268431444385742</v>
      </c>
      <c r="M189">
        <v>0.41199999999999998</v>
      </c>
      <c r="N189">
        <v>0.24299999999999999</v>
      </c>
      <c r="O189">
        <v>1</v>
      </c>
    </row>
    <row r="190" spans="1:15" x14ac:dyDescent="0.2">
      <c r="A190" t="s">
        <v>108</v>
      </c>
      <c r="B190">
        <v>1.51199701850066E-2</v>
      </c>
      <c r="C190">
        <v>0.33620097377619301</v>
      </c>
      <c r="D190">
        <f t="shared" si="4"/>
        <v>1.3996202835207867</v>
      </c>
      <c r="E190">
        <v>0.28299999999999997</v>
      </c>
      <c r="F190">
        <v>0.219</v>
      </c>
      <c r="G190">
        <v>1</v>
      </c>
      <c r="I190" t="s">
        <v>720</v>
      </c>
      <c r="J190" s="3">
        <v>4.6480982640509801E-15</v>
      </c>
      <c r="K190">
        <v>0.28238184707720598</v>
      </c>
      <c r="L190">
        <f t="shared" si="5"/>
        <v>1.3262850613823796</v>
      </c>
      <c r="M190">
        <v>0.997</v>
      </c>
      <c r="N190">
        <v>0.98799999999999999</v>
      </c>
      <c r="O190" s="3">
        <v>9.9246194134016397E-11</v>
      </c>
    </row>
    <row r="191" spans="1:15" x14ac:dyDescent="0.2">
      <c r="A191" t="s">
        <v>101</v>
      </c>
      <c r="B191">
        <v>5.35635921344597E-2</v>
      </c>
      <c r="C191">
        <v>0.33586924046752697</v>
      </c>
      <c r="D191">
        <f t="shared" si="4"/>
        <v>1.3991560598567414</v>
      </c>
      <c r="E191">
        <v>0.22700000000000001</v>
      </c>
      <c r="F191">
        <v>0.17899999999999999</v>
      </c>
      <c r="G191">
        <v>1</v>
      </c>
      <c r="I191" t="s">
        <v>723</v>
      </c>
      <c r="J191" s="3">
        <v>3.1283985144372801E-5</v>
      </c>
      <c r="K191">
        <v>0.281874764325237</v>
      </c>
      <c r="L191">
        <f t="shared" si="5"/>
        <v>1.3256126955905136</v>
      </c>
      <c r="M191">
        <v>0.47799999999999998</v>
      </c>
      <c r="N191">
        <v>0.29099999999999998</v>
      </c>
      <c r="O191">
        <v>0.66797565080264698</v>
      </c>
    </row>
    <row r="192" spans="1:15" x14ac:dyDescent="0.2">
      <c r="A192" t="s">
        <v>791</v>
      </c>
      <c r="B192">
        <v>0.58344872447205898</v>
      </c>
      <c r="C192">
        <v>0.33409206250943102</v>
      </c>
      <c r="D192">
        <f t="shared" si="4"/>
        <v>1.3966717187592177</v>
      </c>
      <c r="E192">
        <v>0.38900000000000001</v>
      </c>
      <c r="F192">
        <v>0.39500000000000002</v>
      </c>
      <c r="G192">
        <v>1</v>
      </c>
      <c r="I192" t="s">
        <v>552</v>
      </c>
      <c r="J192" s="3">
        <v>4.4852332223746902E-5</v>
      </c>
      <c r="K192">
        <v>0.28144222484606002</v>
      </c>
      <c r="L192">
        <f t="shared" si="5"/>
        <v>1.325039439752401</v>
      </c>
      <c r="M192">
        <v>0.372</v>
      </c>
      <c r="N192">
        <v>0.19800000000000001</v>
      </c>
      <c r="O192">
        <v>0.95768699764144405</v>
      </c>
    </row>
    <row r="193" spans="1:15" x14ac:dyDescent="0.2">
      <c r="A193" t="s">
        <v>543</v>
      </c>
      <c r="B193">
        <v>7.1663484169572399E-3</v>
      </c>
      <c r="C193">
        <v>0.33284703869930998</v>
      </c>
      <c r="D193">
        <f t="shared" si="4"/>
        <v>1.3949339112447854</v>
      </c>
      <c r="E193">
        <v>0.24299999999999999</v>
      </c>
      <c r="F193">
        <v>0.17</v>
      </c>
      <c r="G193">
        <v>1</v>
      </c>
      <c r="I193" t="s">
        <v>963</v>
      </c>
      <c r="J193" s="3">
        <v>7.9930702872853306E-5</v>
      </c>
      <c r="K193">
        <v>0.28043911974680502</v>
      </c>
      <c r="L193">
        <f t="shared" si="5"/>
        <v>1.3237109523513104</v>
      </c>
      <c r="M193">
        <v>0.42699999999999999</v>
      </c>
      <c r="N193">
        <v>0.255</v>
      </c>
      <c r="O193">
        <v>1</v>
      </c>
    </row>
    <row r="194" spans="1:15" x14ac:dyDescent="0.2">
      <c r="A194" t="s">
        <v>792</v>
      </c>
      <c r="B194">
        <v>3.72911866787608E-3</v>
      </c>
      <c r="C194">
        <v>0.33158049977382298</v>
      </c>
      <c r="D194">
        <f t="shared" si="4"/>
        <v>1.3931682914968035</v>
      </c>
      <c r="E194">
        <v>0.16200000000000001</v>
      </c>
      <c r="F194">
        <v>8.8999999999999996E-2</v>
      </c>
      <c r="G194">
        <v>1</v>
      </c>
      <c r="I194" t="s">
        <v>964</v>
      </c>
      <c r="J194">
        <v>1.2770664084784699E-3</v>
      </c>
      <c r="K194">
        <v>0.280202047630004</v>
      </c>
      <c r="L194">
        <f t="shared" si="5"/>
        <v>1.3233971745892525</v>
      </c>
      <c r="M194">
        <v>0.17299999999999999</v>
      </c>
      <c r="N194">
        <v>8.1000000000000003E-2</v>
      </c>
      <c r="O194">
        <v>1</v>
      </c>
    </row>
    <row r="195" spans="1:15" x14ac:dyDescent="0.2">
      <c r="A195" t="s">
        <v>151</v>
      </c>
      <c r="B195" s="3">
        <v>2.91852501405516E-6</v>
      </c>
      <c r="C195">
        <v>0.33087084938901001</v>
      </c>
      <c r="D195">
        <f t="shared" si="4"/>
        <v>1.3921799798019971</v>
      </c>
      <c r="E195">
        <v>0.13800000000000001</v>
      </c>
      <c r="F195">
        <v>3.5000000000000003E-2</v>
      </c>
      <c r="G195">
        <v>6.2316346100105703E-2</v>
      </c>
      <c r="I195" t="s">
        <v>965</v>
      </c>
      <c r="J195">
        <v>1.5895873343136201E-4</v>
      </c>
      <c r="K195">
        <v>0.27905929886029801</v>
      </c>
      <c r="L195">
        <f t="shared" si="5"/>
        <v>1.321885727862582</v>
      </c>
      <c r="M195">
        <v>1</v>
      </c>
      <c r="N195">
        <v>0.98799999999999999</v>
      </c>
      <c r="O195">
        <v>1</v>
      </c>
    </row>
    <row r="196" spans="1:15" x14ac:dyDescent="0.2">
      <c r="A196" t="s">
        <v>48</v>
      </c>
      <c r="B196">
        <v>3.9400286334433498E-3</v>
      </c>
      <c r="C196">
        <v>0.33053522431878601</v>
      </c>
      <c r="D196">
        <f t="shared" si="4"/>
        <v>1.3917128077002319</v>
      </c>
      <c r="E196">
        <v>0.32800000000000001</v>
      </c>
      <c r="F196">
        <v>0.24199999999999999</v>
      </c>
      <c r="G196">
        <v>1</v>
      </c>
      <c r="I196" t="s">
        <v>966</v>
      </c>
      <c r="J196" s="3">
        <v>1.32589112353394E-5</v>
      </c>
      <c r="K196">
        <v>0.27754788341251502</v>
      </c>
      <c r="L196">
        <f t="shared" si="5"/>
        <v>1.3198893184353566</v>
      </c>
      <c r="M196">
        <v>0.28000000000000003</v>
      </c>
      <c r="N196">
        <v>0.121</v>
      </c>
      <c r="O196">
        <v>0.28310427269696697</v>
      </c>
    </row>
    <row r="197" spans="1:15" x14ac:dyDescent="0.2">
      <c r="A197" t="s">
        <v>502</v>
      </c>
      <c r="B197">
        <v>2.55998797449464E-4</v>
      </c>
      <c r="C197">
        <v>0.330369364856749</v>
      </c>
      <c r="D197">
        <f t="shared" ref="D197:D260" si="6">EXP(C197)</f>
        <v>1.3914819981041435</v>
      </c>
      <c r="E197">
        <v>0.121</v>
      </c>
      <c r="F197">
        <v>4.2999999999999997E-2</v>
      </c>
      <c r="G197">
        <v>1</v>
      </c>
      <c r="I197" t="s">
        <v>560</v>
      </c>
      <c r="J197">
        <v>1.53442410804225E-4</v>
      </c>
      <c r="K197">
        <v>0.27738070447292001</v>
      </c>
      <c r="L197">
        <f t="shared" ref="L197:L260" si="7">EXP(K197)</f>
        <v>1.31966867918235</v>
      </c>
      <c r="M197">
        <v>0.20699999999999999</v>
      </c>
      <c r="N197">
        <v>8.8999999999999996E-2</v>
      </c>
      <c r="O197">
        <v>1</v>
      </c>
    </row>
    <row r="198" spans="1:15" x14ac:dyDescent="0.2">
      <c r="A198" t="s">
        <v>793</v>
      </c>
      <c r="B198">
        <v>5.2501208412011502E-2</v>
      </c>
      <c r="C198">
        <v>0.32937075719918602</v>
      </c>
      <c r="D198">
        <f t="shared" si="6"/>
        <v>1.3900931470995155</v>
      </c>
      <c r="E198">
        <v>0.20200000000000001</v>
      </c>
      <c r="F198">
        <v>0.153</v>
      </c>
      <c r="G198">
        <v>1</v>
      </c>
      <c r="I198" t="s">
        <v>568</v>
      </c>
      <c r="J198" s="3">
        <v>5.3811218412991303E-5</v>
      </c>
      <c r="K198">
        <v>0.27737172684596101</v>
      </c>
      <c r="L198">
        <f t="shared" si="7"/>
        <v>1.3196568317424198</v>
      </c>
      <c r="M198">
        <v>0.45800000000000002</v>
      </c>
      <c r="N198">
        <v>0.27500000000000002</v>
      </c>
      <c r="O198">
        <v>1</v>
      </c>
    </row>
    <row r="199" spans="1:15" x14ac:dyDescent="0.2">
      <c r="A199" t="s">
        <v>794</v>
      </c>
      <c r="B199">
        <v>6.4378922096101996E-3</v>
      </c>
      <c r="C199">
        <v>0.32788084378784599</v>
      </c>
      <c r="D199">
        <f t="shared" si="6"/>
        <v>1.3880235708042234</v>
      </c>
      <c r="E199">
        <v>0.14199999999999999</v>
      </c>
      <c r="F199">
        <v>7.8E-2</v>
      </c>
      <c r="G199">
        <v>1</v>
      </c>
      <c r="I199" t="s">
        <v>967</v>
      </c>
      <c r="J199" s="3">
        <v>1.1123408398441201E-8</v>
      </c>
      <c r="K199">
        <v>0.27676192512305098</v>
      </c>
      <c r="L199">
        <f t="shared" si="7"/>
        <v>1.318852348045475</v>
      </c>
      <c r="M199">
        <v>0.96799999999999997</v>
      </c>
      <c r="N199">
        <v>0.93500000000000005</v>
      </c>
      <c r="O199">
        <v>2.3750701612351699E-4</v>
      </c>
    </row>
    <row r="200" spans="1:15" x14ac:dyDescent="0.2">
      <c r="A200" t="s">
        <v>795</v>
      </c>
      <c r="B200">
        <v>1.4984194408732901E-3</v>
      </c>
      <c r="C200">
        <v>0.32765983080341499</v>
      </c>
      <c r="D200">
        <f t="shared" si="6"/>
        <v>1.3877168334700947</v>
      </c>
      <c r="E200">
        <v>0.158</v>
      </c>
      <c r="F200">
        <v>7.8E-2</v>
      </c>
      <c r="G200">
        <v>1</v>
      </c>
      <c r="I200" t="s">
        <v>968</v>
      </c>
      <c r="J200" s="3">
        <v>3.65910198921243E-5</v>
      </c>
      <c r="K200">
        <v>0.27654917602634299</v>
      </c>
      <c r="L200">
        <f t="shared" si="7"/>
        <v>1.3185717932446854</v>
      </c>
      <c r="M200">
        <v>0.248</v>
      </c>
      <c r="N200">
        <v>0.109</v>
      </c>
      <c r="O200">
        <v>0.78129145673663802</v>
      </c>
    </row>
    <row r="201" spans="1:15" x14ac:dyDescent="0.2">
      <c r="A201" t="s">
        <v>796</v>
      </c>
      <c r="B201">
        <v>2.8108395885240701E-2</v>
      </c>
      <c r="C201">
        <v>0.32762346058080899</v>
      </c>
      <c r="D201">
        <f t="shared" si="6"/>
        <v>1.3876663628177675</v>
      </c>
      <c r="E201">
        <v>0.17399999999999999</v>
      </c>
      <c r="F201">
        <v>0.11799999999999999</v>
      </c>
      <c r="G201">
        <v>1</v>
      </c>
      <c r="I201" t="s">
        <v>969</v>
      </c>
      <c r="J201" s="3">
        <v>2.8874129425388201E-5</v>
      </c>
      <c r="K201">
        <v>0.27639676230739701</v>
      </c>
      <c r="L201">
        <f t="shared" si="7"/>
        <v>1.3183708401283747</v>
      </c>
      <c r="M201">
        <v>0.435</v>
      </c>
      <c r="N201">
        <v>0.251</v>
      </c>
      <c r="O201">
        <v>0.61652041149088899</v>
      </c>
    </row>
    <row r="202" spans="1:15" x14ac:dyDescent="0.2">
      <c r="A202" t="s">
        <v>797</v>
      </c>
      <c r="B202">
        <v>1.34460219887606E-2</v>
      </c>
      <c r="C202">
        <v>0.327411444429905</v>
      </c>
      <c r="D202">
        <f t="shared" si="6"/>
        <v>1.3873721863229698</v>
      </c>
      <c r="E202">
        <v>0.20200000000000001</v>
      </c>
      <c r="F202">
        <v>0.13800000000000001</v>
      </c>
      <c r="G202">
        <v>1</v>
      </c>
      <c r="I202" t="s">
        <v>970</v>
      </c>
      <c r="J202" s="3">
        <v>1.24883057055955E-5</v>
      </c>
      <c r="K202">
        <v>0.27632627010688199</v>
      </c>
      <c r="L202">
        <f t="shared" si="7"/>
        <v>1.3182779085422738</v>
      </c>
      <c r="M202">
        <v>0.64800000000000002</v>
      </c>
      <c r="N202">
        <v>0.441</v>
      </c>
      <c r="O202">
        <v>0.26665030342587598</v>
      </c>
    </row>
    <row r="203" spans="1:15" x14ac:dyDescent="0.2">
      <c r="A203" t="s">
        <v>208</v>
      </c>
      <c r="B203">
        <v>3.9077268822036498E-3</v>
      </c>
      <c r="C203">
        <v>0.32448256486599902</v>
      </c>
      <c r="D203">
        <f t="shared" si="6"/>
        <v>1.3833146851456064</v>
      </c>
      <c r="E203">
        <v>0.126</v>
      </c>
      <c r="F203">
        <v>6.0999999999999999E-2</v>
      </c>
      <c r="G203">
        <v>1</v>
      </c>
      <c r="I203" t="s">
        <v>971</v>
      </c>
      <c r="J203" s="3">
        <v>3.2710371960234298E-5</v>
      </c>
      <c r="K203">
        <v>0.27631452465664003</v>
      </c>
      <c r="L203">
        <f t="shared" si="7"/>
        <v>1.3182624248656254</v>
      </c>
      <c r="M203">
        <v>0.11799999999999999</v>
      </c>
      <c r="N203">
        <v>2.4E-2</v>
      </c>
      <c r="O203">
        <v>0.69843186209492203</v>
      </c>
    </row>
    <row r="204" spans="1:15" x14ac:dyDescent="0.2">
      <c r="A204" t="s">
        <v>798</v>
      </c>
      <c r="B204">
        <v>2.9425719847418497E-4</v>
      </c>
      <c r="C204">
        <v>0.32396658254903199</v>
      </c>
      <c r="D204">
        <f t="shared" si="6"/>
        <v>1.3826011033428984</v>
      </c>
      <c r="E204">
        <v>0.67600000000000005</v>
      </c>
      <c r="F204">
        <v>0.64300000000000002</v>
      </c>
      <c r="G204">
        <v>1</v>
      </c>
      <c r="I204" t="s">
        <v>972</v>
      </c>
      <c r="J204" s="3">
        <v>2.2909272275773099E-5</v>
      </c>
      <c r="K204">
        <v>0.27548899973055901</v>
      </c>
      <c r="L204">
        <f t="shared" si="7"/>
        <v>1.3171746154434569</v>
      </c>
      <c r="M204">
        <v>0.29699999999999999</v>
      </c>
      <c r="N204">
        <v>0.13800000000000001</v>
      </c>
      <c r="O204">
        <v>0.48915878163230703</v>
      </c>
    </row>
    <row r="205" spans="1:15" x14ac:dyDescent="0.2">
      <c r="A205" t="s">
        <v>131</v>
      </c>
      <c r="B205">
        <v>4.9638422776335102E-2</v>
      </c>
      <c r="C205">
        <v>0.32249248239578898</v>
      </c>
      <c r="D205">
        <f t="shared" si="6"/>
        <v>1.3805645122829713</v>
      </c>
      <c r="E205">
        <v>0.32</v>
      </c>
      <c r="F205">
        <v>0.27100000000000002</v>
      </c>
      <c r="G205">
        <v>1</v>
      </c>
      <c r="I205" t="s">
        <v>973</v>
      </c>
      <c r="J205" s="3">
        <v>8.1439752047723403E-5</v>
      </c>
      <c r="K205">
        <v>0.27524592007769899</v>
      </c>
      <c r="L205">
        <f t="shared" si="7"/>
        <v>1.3168544760064469</v>
      </c>
      <c r="M205">
        <v>0.314</v>
      </c>
      <c r="N205">
        <v>0.16200000000000001</v>
      </c>
      <c r="O205">
        <v>1</v>
      </c>
    </row>
    <row r="206" spans="1:15" x14ac:dyDescent="0.2">
      <c r="A206" t="s">
        <v>200</v>
      </c>
      <c r="B206" s="3">
        <v>8.9819735073986098E-6</v>
      </c>
      <c r="C206">
        <v>0.32222074947129498</v>
      </c>
      <c r="D206">
        <f t="shared" si="6"/>
        <v>1.3801894184155807</v>
      </c>
      <c r="E206">
        <v>0.90300000000000002</v>
      </c>
      <c r="F206">
        <v>0.96</v>
      </c>
      <c r="G206">
        <v>0.191783098329975</v>
      </c>
      <c r="I206" t="s">
        <v>974</v>
      </c>
      <c r="J206">
        <v>6.8071078641492803E-4</v>
      </c>
      <c r="K206">
        <v>0.27467426544089302</v>
      </c>
      <c r="L206">
        <f t="shared" si="7"/>
        <v>1.3161019051650389</v>
      </c>
      <c r="M206">
        <v>0.16700000000000001</v>
      </c>
      <c r="N206">
        <v>7.2999999999999995E-2</v>
      </c>
      <c r="O206">
        <v>1</v>
      </c>
    </row>
    <row r="207" spans="1:15" x14ac:dyDescent="0.2">
      <c r="A207" s="4">
        <v>40787</v>
      </c>
      <c r="B207">
        <v>1.6122410306259601E-2</v>
      </c>
      <c r="C207">
        <v>0.31954547946671202</v>
      </c>
      <c r="D207">
        <f t="shared" si="6"/>
        <v>1.3765019737182216</v>
      </c>
      <c r="E207">
        <v>0.50600000000000001</v>
      </c>
      <c r="F207">
        <v>0.49299999999999999</v>
      </c>
      <c r="G207">
        <v>1</v>
      </c>
      <c r="I207" t="s">
        <v>333</v>
      </c>
      <c r="J207">
        <v>2.1401408049038199E-4</v>
      </c>
      <c r="K207">
        <v>0.27402625271050701</v>
      </c>
      <c r="L207">
        <f t="shared" si="7"/>
        <v>1.3152493306454123</v>
      </c>
      <c r="M207">
        <v>0.42699999999999999</v>
      </c>
      <c r="N207">
        <v>0.26300000000000001</v>
      </c>
      <c r="O207">
        <v>1</v>
      </c>
    </row>
    <row r="208" spans="1:15" x14ac:dyDescent="0.2">
      <c r="A208" t="s">
        <v>128</v>
      </c>
      <c r="B208">
        <v>5.7631449451657805E-4</v>
      </c>
      <c r="C208">
        <v>0.31874890201508399</v>
      </c>
      <c r="D208">
        <f t="shared" si="6"/>
        <v>1.3754059198876769</v>
      </c>
      <c r="E208">
        <v>0.126</v>
      </c>
      <c r="F208">
        <v>4.9000000000000002E-2</v>
      </c>
      <c r="G208">
        <v>1</v>
      </c>
      <c r="I208" t="s">
        <v>975</v>
      </c>
      <c r="J208" s="3">
        <v>9.9103483270831898E-5</v>
      </c>
      <c r="K208">
        <v>0.27390519796374602</v>
      </c>
      <c r="L208">
        <f t="shared" si="7"/>
        <v>1.3150901231073719</v>
      </c>
      <c r="M208">
        <v>0.23899999999999999</v>
      </c>
      <c r="N208">
        <v>0.109</v>
      </c>
      <c r="O208">
        <v>1</v>
      </c>
    </row>
    <row r="209" spans="1:15" x14ac:dyDescent="0.2">
      <c r="A209" t="s">
        <v>211</v>
      </c>
      <c r="B209">
        <v>2.3718565425841599E-2</v>
      </c>
      <c r="C209">
        <v>0.31873100566081602</v>
      </c>
      <c r="D209">
        <f t="shared" si="6"/>
        <v>1.375381305356328</v>
      </c>
      <c r="E209">
        <v>0.21099999999999999</v>
      </c>
      <c r="F209">
        <v>0.153</v>
      </c>
      <c r="G209">
        <v>1</v>
      </c>
      <c r="I209" t="s">
        <v>976</v>
      </c>
      <c r="J209">
        <v>8.8525785923945397E-4</v>
      </c>
      <c r="K209">
        <v>0.272973664159681</v>
      </c>
      <c r="L209">
        <f t="shared" si="7"/>
        <v>1.3138656426133375</v>
      </c>
      <c r="M209">
        <v>0.248</v>
      </c>
      <c r="N209">
        <v>0.13400000000000001</v>
      </c>
      <c r="O209">
        <v>1</v>
      </c>
    </row>
    <row r="210" spans="1:15" x14ac:dyDescent="0.2">
      <c r="A210" t="s">
        <v>620</v>
      </c>
      <c r="B210">
        <v>1.26736763567145E-2</v>
      </c>
      <c r="C210">
        <v>0.318408416717192</v>
      </c>
      <c r="D210">
        <f t="shared" si="6"/>
        <v>1.3749376941098417</v>
      </c>
      <c r="E210">
        <v>0.17799999999999999</v>
      </c>
      <c r="F210">
        <v>0.115</v>
      </c>
      <c r="G210">
        <v>1</v>
      </c>
      <c r="I210" t="s">
        <v>977</v>
      </c>
      <c r="J210" s="3">
        <v>2.61533960105102E-5</v>
      </c>
      <c r="K210">
        <v>0.27250523653707998</v>
      </c>
      <c r="L210">
        <f t="shared" si="7"/>
        <v>1.313250335778561</v>
      </c>
      <c r="M210">
        <v>0.24199999999999999</v>
      </c>
      <c r="N210">
        <v>0.10100000000000001</v>
      </c>
      <c r="O210">
        <v>0.55842731161641501</v>
      </c>
    </row>
    <row r="211" spans="1:15" x14ac:dyDescent="0.2">
      <c r="A211" t="s">
        <v>222</v>
      </c>
      <c r="B211">
        <v>1.7431337993147701E-2</v>
      </c>
      <c r="C211">
        <v>0.317154461318429</v>
      </c>
      <c r="D211">
        <f t="shared" si="6"/>
        <v>1.3732146640925211</v>
      </c>
      <c r="E211">
        <v>0.44900000000000001</v>
      </c>
      <c r="F211">
        <v>0.42399999999999999</v>
      </c>
      <c r="G211">
        <v>1</v>
      </c>
      <c r="I211" t="s">
        <v>978</v>
      </c>
      <c r="J211">
        <v>2.1454147335960101E-4</v>
      </c>
      <c r="K211">
        <v>0.272495218996892</v>
      </c>
      <c r="L211">
        <f t="shared" si="7"/>
        <v>1.3132371803064384</v>
      </c>
      <c r="M211">
        <v>0.3</v>
      </c>
      <c r="N211">
        <v>0.16600000000000001</v>
      </c>
      <c r="O211">
        <v>1</v>
      </c>
    </row>
    <row r="212" spans="1:15" x14ac:dyDescent="0.2">
      <c r="A212" t="s">
        <v>799</v>
      </c>
      <c r="B212">
        <v>9.0715397928843296E-4</v>
      </c>
      <c r="C212">
        <v>0.315979006261984</v>
      </c>
      <c r="D212">
        <f t="shared" si="6"/>
        <v>1.3716014602820634</v>
      </c>
      <c r="E212">
        <v>0.11700000000000001</v>
      </c>
      <c r="F212">
        <v>4.5999999999999999E-2</v>
      </c>
      <c r="G212">
        <v>1</v>
      </c>
      <c r="I212" t="s">
        <v>570</v>
      </c>
      <c r="J212" s="3">
        <v>4.1961607344455801E-5</v>
      </c>
      <c r="K212">
        <v>0.272357522648421</v>
      </c>
      <c r="L212">
        <f t="shared" si="7"/>
        <v>1.3130563647911375</v>
      </c>
      <c r="M212">
        <v>0.17599999999999999</v>
      </c>
      <c r="N212">
        <v>6.0999999999999999E-2</v>
      </c>
      <c r="O212">
        <v>0.89596424001882102</v>
      </c>
    </row>
    <row r="213" spans="1:15" x14ac:dyDescent="0.2">
      <c r="A213" t="s">
        <v>183</v>
      </c>
      <c r="B213">
        <v>0.26421923818819498</v>
      </c>
      <c r="C213">
        <v>0.31503889243153299</v>
      </c>
      <c r="D213">
        <f t="shared" si="6"/>
        <v>1.3703126047097856</v>
      </c>
      <c r="E213">
        <v>0.377</v>
      </c>
      <c r="F213">
        <v>0.39200000000000002</v>
      </c>
      <c r="G213">
        <v>1</v>
      </c>
      <c r="I213" t="s">
        <v>979</v>
      </c>
      <c r="J213">
        <v>7.2425484908411402E-4</v>
      </c>
      <c r="K213">
        <v>0.27189901333176297</v>
      </c>
      <c r="L213">
        <f t="shared" si="7"/>
        <v>1.312454454215932</v>
      </c>
      <c r="M213">
        <v>0.311</v>
      </c>
      <c r="N213">
        <v>0.182</v>
      </c>
      <c r="O213">
        <v>1</v>
      </c>
    </row>
    <row r="214" spans="1:15" x14ac:dyDescent="0.2">
      <c r="A214" t="s">
        <v>226</v>
      </c>
      <c r="B214">
        <v>0.120691789460857</v>
      </c>
      <c r="C214">
        <v>0.314402983426049</v>
      </c>
      <c r="D214">
        <f t="shared" si="6"/>
        <v>1.3694414875890886</v>
      </c>
      <c r="E214">
        <v>0.17399999999999999</v>
      </c>
      <c r="F214">
        <v>0.13800000000000001</v>
      </c>
      <c r="G214">
        <v>1</v>
      </c>
      <c r="I214" t="s">
        <v>980</v>
      </c>
      <c r="J214" s="3">
        <v>5.79869148461687E-5</v>
      </c>
      <c r="K214">
        <v>0.27129319390462098</v>
      </c>
      <c r="L214">
        <f t="shared" si="7"/>
        <v>1.311659584608365</v>
      </c>
      <c r="M214">
        <v>0.46100000000000002</v>
      </c>
      <c r="N214">
        <v>0.27900000000000003</v>
      </c>
      <c r="O214">
        <v>1</v>
      </c>
    </row>
    <row r="215" spans="1:15" x14ac:dyDescent="0.2">
      <c r="A215" t="s">
        <v>800</v>
      </c>
      <c r="B215">
        <v>8.74151476625534E-2</v>
      </c>
      <c r="C215">
        <v>0.31334034573201802</v>
      </c>
      <c r="D215">
        <f t="shared" si="6"/>
        <v>1.3679870403566965</v>
      </c>
      <c r="E215">
        <v>0.312</v>
      </c>
      <c r="F215">
        <v>0.28799999999999998</v>
      </c>
      <c r="G215">
        <v>1</v>
      </c>
      <c r="I215" t="s">
        <v>981</v>
      </c>
      <c r="J215" s="3">
        <v>2.5356050360210101E-5</v>
      </c>
      <c r="K215">
        <v>0.271205917765664</v>
      </c>
      <c r="L215">
        <f t="shared" si="7"/>
        <v>1.3115451130195863</v>
      </c>
      <c r="M215">
        <v>0.23899999999999999</v>
      </c>
      <c r="N215">
        <v>0.10100000000000001</v>
      </c>
      <c r="O215">
        <v>0.54140238729120704</v>
      </c>
    </row>
    <row r="216" spans="1:15" x14ac:dyDescent="0.2">
      <c r="A216" t="s">
        <v>253</v>
      </c>
      <c r="B216">
        <v>4.73280048794417E-3</v>
      </c>
      <c r="C216">
        <v>0.31265114747447398</v>
      </c>
      <c r="D216">
        <f t="shared" si="6"/>
        <v>1.3670445508904951</v>
      </c>
      <c r="E216">
        <v>0.247</v>
      </c>
      <c r="F216">
        <v>0.16700000000000001</v>
      </c>
      <c r="G216">
        <v>1</v>
      </c>
      <c r="I216" t="s">
        <v>982</v>
      </c>
      <c r="J216" s="3">
        <v>6.0115099083811898E-5</v>
      </c>
      <c r="K216">
        <v>0.27058646297761701</v>
      </c>
      <c r="L216">
        <f t="shared" si="7"/>
        <v>1.310732921703458</v>
      </c>
      <c r="M216">
        <v>0.254</v>
      </c>
      <c r="N216">
        <v>0.11700000000000001</v>
      </c>
      <c r="O216">
        <v>1</v>
      </c>
    </row>
    <row r="217" spans="1:15" x14ac:dyDescent="0.2">
      <c r="A217" t="s">
        <v>223</v>
      </c>
      <c r="B217">
        <v>3.2170652726380098E-4</v>
      </c>
      <c r="C217">
        <v>0.31123031314470601</v>
      </c>
      <c r="D217">
        <f t="shared" si="6"/>
        <v>1.3651035862833711</v>
      </c>
      <c r="E217">
        <v>0.73699999999999999</v>
      </c>
      <c r="F217">
        <v>0.77200000000000002</v>
      </c>
      <c r="G217">
        <v>1</v>
      </c>
      <c r="I217" t="s">
        <v>983</v>
      </c>
      <c r="J217" s="3">
        <v>9.9528056692801102E-5</v>
      </c>
      <c r="K217">
        <v>0.27052954345056901</v>
      </c>
      <c r="L217">
        <f t="shared" si="7"/>
        <v>1.3106583175287057</v>
      </c>
      <c r="M217">
        <v>0.56499999999999995</v>
      </c>
      <c r="N217">
        <v>0.377</v>
      </c>
      <c r="O217">
        <v>1</v>
      </c>
    </row>
    <row r="218" spans="1:15" x14ac:dyDescent="0.2">
      <c r="A218" t="s">
        <v>668</v>
      </c>
      <c r="B218">
        <v>0.12690487031755299</v>
      </c>
      <c r="C218">
        <v>0.311027458353139</v>
      </c>
      <c r="D218">
        <f t="shared" si="6"/>
        <v>1.3648266965650608</v>
      </c>
      <c r="E218">
        <v>0.219</v>
      </c>
      <c r="F218">
        <v>0.182</v>
      </c>
      <c r="G218">
        <v>1</v>
      </c>
      <c r="I218" t="s">
        <v>406</v>
      </c>
      <c r="J218">
        <v>1.75807565599111E-4</v>
      </c>
      <c r="K218">
        <v>0.27048592901102397</v>
      </c>
      <c r="L218">
        <f t="shared" si="7"/>
        <v>1.3106011551473133</v>
      </c>
      <c r="M218">
        <v>0.17599999999999999</v>
      </c>
      <c r="N218">
        <v>6.9000000000000006E-2</v>
      </c>
      <c r="O218">
        <v>1</v>
      </c>
    </row>
    <row r="219" spans="1:15" x14ac:dyDescent="0.2">
      <c r="A219" t="s">
        <v>184</v>
      </c>
      <c r="B219" s="3">
        <v>1.0485681565929401E-12</v>
      </c>
      <c r="C219">
        <v>0.31005005664170099</v>
      </c>
      <c r="D219">
        <f t="shared" si="6"/>
        <v>1.3634933643227753</v>
      </c>
      <c r="E219">
        <v>1</v>
      </c>
      <c r="F219">
        <v>1</v>
      </c>
      <c r="G219" s="3">
        <v>2.2389027279572401E-8</v>
      </c>
      <c r="I219" t="s">
        <v>984</v>
      </c>
      <c r="J219" s="3">
        <v>1.6460729613588101E-5</v>
      </c>
      <c r="K219">
        <v>0.26908317845086599</v>
      </c>
      <c r="L219">
        <f t="shared" si="7"/>
        <v>1.3087639974810088</v>
      </c>
      <c r="M219">
        <v>0.28499999999999998</v>
      </c>
      <c r="N219">
        <v>0.126</v>
      </c>
      <c r="O219">
        <v>0.35146949870933403</v>
      </c>
    </row>
    <row r="220" spans="1:15" x14ac:dyDescent="0.2">
      <c r="A220" t="s">
        <v>801</v>
      </c>
      <c r="B220">
        <v>0.69096455770367404</v>
      </c>
      <c r="C220">
        <v>0.308962448633674</v>
      </c>
      <c r="D220">
        <f t="shared" si="6"/>
        <v>1.3620112241607019</v>
      </c>
      <c r="E220">
        <v>0.20200000000000001</v>
      </c>
      <c r="F220">
        <v>0.20699999999999999</v>
      </c>
      <c r="G220">
        <v>1</v>
      </c>
      <c r="I220" t="s">
        <v>985</v>
      </c>
      <c r="J220" s="3">
        <v>7.3675451113567198E-5</v>
      </c>
      <c r="K220">
        <v>0.26885422193833097</v>
      </c>
      <c r="L220">
        <f t="shared" si="7"/>
        <v>1.3084643817412105</v>
      </c>
      <c r="M220">
        <v>0.54800000000000004</v>
      </c>
      <c r="N220">
        <v>0.36</v>
      </c>
      <c r="O220">
        <v>1</v>
      </c>
    </row>
    <row r="221" spans="1:15" x14ac:dyDescent="0.2">
      <c r="A221" t="s">
        <v>240</v>
      </c>
      <c r="B221">
        <v>1.2903156787378601E-2</v>
      </c>
      <c r="C221">
        <v>0.30864310003081602</v>
      </c>
      <c r="D221">
        <f t="shared" si="6"/>
        <v>1.3615763372231531</v>
      </c>
      <c r="E221">
        <v>0.52200000000000002</v>
      </c>
      <c r="F221">
        <v>0.501</v>
      </c>
      <c r="G221">
        <v>1</v>
      </c>
      <c r="I221" t="s">
        <v>596</v>
      </c>
      <c r="J221">
        <v>8.8546215591501197E-4</v>
      </c>
      <c r="K221">
        <v>0.26848694834680198</v>
      </c>
      <c r="L221">
        <f t="shared" si="7"/>
        <v>1.3079839055668465</v>
      </c>
      <c r="M221">
        <v>0.39800000000000002</v>
      </c>
      <c r="N221">
        <v>0.25900000000000001</v>
      </c>
      <c r="O221">
        <v>1</v>
      </c>
    </row>
    <row r="222" spans="1:15" x14ac:dyDescent="0.2">
      <c r="A222" t="s">
        <v>802</v>
      </c>
      <c r="B222">
        <v>4.2653915601347601E-3</v>
      </c>
      <c r="C222">
        <v>0.30841999688602001</v>
      </c>
      <c r="D222">
        <f t="shared" si="6"/>
        <v>1.361272599144159</v>
      </c>
      <c r="E222">
        <v>0.19</v>
      </c>
      <c r="F222">
        <v>0.115</v>
      </c>
      <c r="G222">
        <v>1</v>
      </c>
      <c r="I222" t="s">
        <v>986</v>
      </c>
      <c r="J222" s="3">
        <v>5.1637653971676297E-6</v>
      </c>
      <c r="K222">
        <v>0.26789827152615198</v>
      </c>
      <c r="L222">
        <f t="shared" si="7"/>
        <v>1.3072141523500236</v>
      </c>
      <c r="M222">
        <v>0.67400000000000004</v>
      </c>
      <c r="N222">
        <v>0.42899999999999999</v>
      </c>
      <c r="O222">
        <v>0.110256718760323</v>
      </c>
    </row>
    <row r="223" spans="1:15" x14ac:dyDescent="0.2">
      <c r="A223" t="s">
        <v>644</v>
      </c>
      <c r="B223">
        <v>5.6025955477271797E-3</v>
      </c>
      <c r="C223">
        <v>0.30749345829397901</v>
      </c>
      <c r="D223">
        <f t="shared" si="6"/>
        <v>1.3600119116747493</v>
      </c>
      <c r="E223">
        <v>0.498</v>
      </c>
      <c r="F223">
        <v>0.46700000000000003</v>
      </c>
      <c r="G223">
        <v>1</v>
      </c>
      <c r="I223" t="s">
        <v>987</v>
      </c>
      <c r="J223" s="3">
        <v>4.6965830099539299E-5</v>
      </c>
      <c r="K223">
        <v>0.26750176670749898</v>
      </c>
      <c r="L223">
        <f t="shared" si="7"/>
        <v>1.3066959383835621</v>
      </c>
      <c r="M223">
        <v>0.13</v>
      </c>
      <c r="N223">
        <v>3.2000000000000001E-2</v>
      </c>
      <c r="O223">
        <v>1</v>
      </c>
    </row>
    <row r="224" spans="1:15" x14ac:dyDescent="0.2">
      <c r="A224" t="s">
        <v>249</v>
      </c>
      <c r="B224">
        <v>4.5784869337955302E-2</v>
      </c>
      <c r="C224">
        <v>0.30607078169306001</v>
      </c>
      <c r="D224">
        <f t="shared" si="6"/>
        <v>1.3580784302365541</v>
      </c>
      <c r="E224">
        <v>0.29599999999999999</v>
      </c>
      <c r="F224">
        <v>0.245</v>
      </c>
      <c r="G224">
        <v>1</v>
      </c>
      <c r="I224" t="s">
        <v>988</v>
      </c>
      <c r="J224">
        <v>1.6096397071608201E-3</v>
      </c>
      <c r="K224">
        <v>0.267025135955822</v>
      </c>
      <c r="L224">
        <f t="shared" si="7"/>
        <v>1.3060732753182074</v>
      </c>
      <c r="M224">
        <v>0.20200000000000001</v>
      </c>
      <c r="N224">
        <v>0.10100000000000001</v>
      </c>
      <c r="O224">
        <v>1</v>
      </c>
    </row>
    <row r="225" spans="1:15" x14ac:dyDescent="0.2">
      <c r="A225" t="s">
        <v>55</v>
      </c>
      <c r="B225">
        <v>9.9990744221173395E-3</v>
      </c>
      <c r="C225">
        <v>0.30596447184958903</v>
      </c>
      <c r="D225">
        <f t="shared" si="6"/>
        <v>1.3579340608052961</v>
      </c>
      <c r="E225">
        <v>0.41699999999999998</v>
      </c>
      <c r="F225">
        <v>0.36299999999999999</v>
      </c>
      <c r="G225">
        <v>1</v>
      </c>
      <c r="I225" t="s">
        <v>469</v>
      </c>
      <c r="J225" s="3">
        <v>6.8402333316950897E-6</v>
      </c>
      <c r="K225">
        <v>0.26630494210130801</v>
      </c>
      <c r="L225">
        <f t="shared" si="7"/>
        <v>1.305132988006992</v>
      </c>
      <c r="M225">
        <v>0.23599999999999999</v>
      </c>
      <c r="N225">
        <v>8.5000000000000006E-2</v>
      </c>
      <c r="O225">
        <v>0.14605266209835399</v>
      </c>
    </row>
    <row r="226" spans="1:15" x14ac:dyDescent="0.2">
      <c r="A226" t="s">
        <v>803</v>
      </c>
      <c r="B226">
        <v>2.1845211044820501E-2</v>
      </c>
      <c r="C226">
        <v>0.305039994228124</v>
      </c>
      <c r="D226">
        <f t="shared" si="6"/>
        <v>1.3566792612610743</v>
      </c>
      <c r="E226">
        <v>0.17399999999999999</v>
      </c>
      <c r="F226">
        <v>0.11799999999999999</v>
      </c>
      <c r="G226">
        <v>1</v>
      </c>
      <c r="I226" t="s">
        <v>989</v>
      </c>
      <c r="J226" s="3">
        <v>9.2058685356388495E-5</v>
      </c>
      <c r="K226">
        <v>0.26595827264350302</v>
      </c>
      <c r="L226">
        <f t="shared" si="7"/>
        <v>1.3046806166778684</v>
      </c>
      <c r="M226">
        <v>0.248</v>
      </c>
      <c r="N226">
        <v>0.113</v>
      </c>
      <c r="O226">
        <v>1</v>
      </c>
    </row>
    <row r="227" spans="1:15" x14ac:dyDescent="0.2">
      <c r="A227" t="s">
        <v>167</v>
      </c>
      <c r="B227">
        <v>4.4564067306649899E-3</v>
      </c>
      <c r="C227">
        <v>0.30325122453112702</v>
      </c>
      <c r="D227">
        <f t="shared" si="6"/>
        <v>1.3542546436977017</v>
      </c>
      <c r="E227">
        <v>0.17</v>
      </c>
      <c r="F227">
        <v>9.5000000000000001E-2</v>
      </c>
      <c r="G227">
        <v>1</v>
      </c>
      <c r="I227" t="s">
        <v>990</v>
      </c>
      <c r="J227" s="3">
        <v>3.61303500799643E-5</v>
      </c>
      <c r="K227">
        <v>0.26580501412358298</v>
      </c>
      <c r="L227">
        <f t="shared" si="7"/>
        <v>1.3044806785790879</v>
      </c>
      <c r="M227">
        <v>0.11799999999999999</v>
      </c>
      <c r="N227">
        <v>2.4E-2</v>
      </c>
      <c r="O227">
        <v>0.77145523490739798</v>
      </c>
    </row>
    <row r="228" spans="1:15" x14ac:dyDescent="0.2">
      <c r="A228" t="s">
        <v>144</v>
      </c>
      <c r="B228">
        <v>6.9585662686425303E-3</v>
      </c>
      <c r="C228">
        <v>0.30129006775166201</v>
      </c>
      <c r="D228">
        <f t="shared" si="6"/>
        <v>1.3516013406441414</v>
      </c>
      <c r="E228">
        <v>0.215</v>
      </c>
      <c r="F228">
        <v>0.13800000000000001</v>
      </c>
      <c r="G228">
        <v>1</v>
      </c>
      <c r="I228" t="s">
        <v>991</v>
      </c>
      <c r="J228">
        <v>4.2580583566031901E-4</v>
      </c>
      <c r="K228">
        <v>0.26564270295537501</v>
      </c>
      <c r="L228">
        <f t="shared" si="7"/>
        <v>1.3042689639785299</v>
      </c>
      <c r="M228">
        <v>0.156</v>
      </c>
      <c r="N228">
        <v>6.0999999999999999E-2</v>
      </c>
      <c r="O228">
        <v>1</v>
      </c>
    </row>
    <row r="229" spans="1:15" x14ac:dyDescent="0.2">
      <c r="A229" t="s">
        <v>165</v>
      </c>
      <c r="B229">
        <v>2.2242216931548799E-2</v>
      </c>
      <c r="C229">
        <v>0.30115079976117498</v>
      </c>
      <c r="D229">
        <f t="shared" si="6"/>
        <v>1.3514131189484233</v>
      </c>
      <c r="E229">
        <v>0.23100000000000001</v>
      </c>
      <c r="F229">
        <v>0.17</v>
      </c>
      <c r="G229">
        <v>1</v>
      </c>
      <c r="I229" t="s">
        <v>992</v>
      </c>
      <c r="J229">
        <v>7.2245227132557296E-4</v>
      </c>
      <c r="K229">
        <v>0.26545179041171801</v>
      </c>
      <c r="L229">
        <f t="shared" si="7"/>
        <v>1.3040199864402275</v>
      </c>
      <c r="M229">
        <v>0.28499999999999998</v>
      </c>
      <c r="N229">
        <v>0.16200000000000001</v>
      </c>
      <c r="O229">
        <v>1</v>
      </c>
    </row>
    <row r="230" spans="1:15" x14ac:dyDescent="0.2">
      <c r="A230" t="s">
        <v>605</v>
      </c>
      <c r="B230">
        <v>0.27121671868922997</v>
      </c>
      <c r="C230">
        <v>0.30098807208366402</v>
      </c>
      <c r="D230">
        <f t="shared" si="6"/>
        <v>1.3511932245221587</v>
      </c>
      <c r="E230">
        <v>0.13</v>
      </c>
      <c r="F230">
        <v>0.107</v>
      </c>
      <c r="G230">
        <v>1</v>
      </c>
      <c r="I230" t="s">
        <v>610</v>
      </c>
      <c r="J230">
        <v>2.6868821622727201E-2</v>
      </c>
      <c r="K230">
        <v>0.265216889128225</v>
      </c>
      <c r="L230">
        <f t="shared" si="7"/>
        <v>1.3037137064459026</v>
      </c>
      <c r="M230">
        <v>0.60199999999999998</v>
      </c>
      <c r="N230">
        <v>0.52200000000000002</v>
      </c>
      <c r="O230">
        <v>1</v>
      </c>
    </row>
    <row r="231" spans="1:15" x14ac:dyDescent="0.2">
      <c r="A231" t="s">
        <v>804</v>
      </c>
      <c r="B231">
        <v>5.2583107081979899E-2</v>
      </c>
      <c r="C231">
        <v>0.29999483323048498</v>
      </c>
      <c r="D231">
        <f t="shared" si="6"/>
        <v>1.349851833184684</v>
      </c>
      <c r="E231">
        <v>0.17799999999999999</v>
      </c>
      <c r="F231">
        <v>0.13</v>
      </c>
      <c r="G231">
        <v>1</v>
      </c>
      <c r="I231" t="s">
        <v>993</v>
      </c>
      <c r="J231" s="3">
        <v>3.63847932870464E-5</v>
      </c>
      <c r="K231">
        <v>0.26506755908645502</v>
      </c>
      <c r="L231">
        <f t="shared" si="7"/>
        <v>1.303519037358996</v>
      </c>
      <c r="M231">
        <v>0.54200000000000004</v>
      </c>
      <c r="N231">
        <v>0.34399999999999997</v>
      </c>
      <c r="O231">
        <v>0.77688810626501603</v>
      </c>
    </row>
    <row r="232" spans="1:15" x14ac:dyDescent="0.2">
      <c r="A232" t="s">
        <v>542</v>
      </c>
      <c r="B232">
        <v>6.1086255582563802E-2</v>
      </c>
      <c r="C232">
        <v>0.29782487606239499</v>
      </c>
      <c r="D232">
        <f t="shared" si="6"/>
        <v>1.3469258882591078</v>
      </c>
      <c r="E232">
        <v>0.308</v>
      </c>
      <c r="F232">
        <v>0.27400000000000002</v>
      </c>
      <c r="G232">
        <v>1</v>
      </c>
      <c r="I232" t="s">
        <v>994</v>
      </c>
      <c r="J232" s="3">
        <v>9.0034529835517405E-5</v>
      </c>
      <c r="K232">
        <v>0.26498437594883201</v>
      </c>
      <c r="L232">
        <f t="shared" si="7"/>
        <v>1.3034106110651993</v>
      </c>
      <c r="M232">
        <v>0.11</v>
      </c>
      <c r="N232">
        <v>2.4E-2</v>
      </c>
      <c r="O232">
        <v>1</v>
      </c>
    </row>
    <row r="233" spans="1:15" x14ac:dyDescent="0.2">
      <c r="A233" t="s">
        <v>336</v>
      </c>
      <c r="B233">
        <v>5.8187809514695802E-3</v>
      </c>
      <c r="C233">
        <v>0.29730820746290998</v>
      </c>
      <c r="D233">
        <f t="shared" si="6"/>
        <v>1.3462301536943893</v>
      </c>
      <c r="E233">
        <v>0.17</v>
      </c>
      <c r="F233">
        <v>9.8000000000000004E-2</v>
      </c>
      <c r="G233">
        <v>1</v>
      </c>
      <c r="I233" t="s">
        <v>713</v>
      </c>
      <c r="J233" s="3">
        <v>5.8540575843632901E-5</v>
      </c>
      <c r="K233">
        <v>0.264974196831818</v>
      </c>
      <c r="L233">
        <f t="shared" si="7"/>
        <v>1.3033973435635979</v>
      </c>
      <c r="M233">
        <v>0.378</v>
      </c>
      <c r="N233">
        <v>0.20200000000000001</v>
      </c>
      <c r="O233">
        <v>1</v>
      </c>
    </row>
    <row r="234" spans="1:15" x14ac:dyDescent="0.2">
      <c r="A234" t="s">
        <v>116</v>
      </c>
      <c r="B234">
        <v>5.62587090857933E-2</v>
      </c>
      <c r="C234">
        <v>0.297192340618809</v>
      </c>
      <c r="D234">
        <f t="shared" si="6"/>
        <v>1.3460741792913526</v>
      </c>
      <c r="E234">
        <v>0.22700000000000001</v>
      </c>
      <c r="F234">
        <v>0.182</v>
      </c>
      <c r="G234">
        <v>1</v>
      </c>
      <c r="I234" t="s">
        <v>995</v>
      </c>
      <c r="J234" s="3">
        <v>4.6920061210794799E-5</v>
      </c>
      <c r="K234">
        <v>0.26466879992646097</v>
      </c>
      <c r="L234">
        <f t="shared" si="7"/>
        <v>1.3029993508243918</v>
      </c>
      <c r="M234">
        <v>0.33400000000000002</v>
      </c>
      <c r="N234">
        <v>0.17399999999999999</v>
      </c>
      <c r="O234">
        <v>1</v>
      </c>
    </row>
    <row r="235" spans="1:15" x14ac:dyDescent="0.2">
      <c r="A235" t="s">
        <v>805</v>
      </c>
      <c r="B235">
        <v>1.2938161171741401E-2</v>
      </c>
      <c r="C235">
        <v>0.29647488031167002</v>
      </c>
      <c r="D235">
        <f t="shared" si="6"/>
        <v>1.3451087708597733</v>
      </c>
      <c r="E235">
        <v>0.38500000000000001</v>
      </c>
      <c r="F235">
        <v>0.32600000000000001</v>
      </c>
      <c r="G235">
        <v>1</v>
      </c>
      <c r="I235" t="s">
        <v>996</v>
      </c>
      <c r="J235" s="3">
        <v>9.5318627300583803E-5</v>
      </c>
      <c r="K235">
        <v>0.26465172625074701</v>
      </c>
      <c r="L235">
        <f t="shared" si="7"/>
        <v>1.3029771040259381</v>
      </c>
      <c r="M235">
        <v>0.47799999999999998</v>
      </c>
      <c r="N235">
        <v>0.28299999999999997</v>
      </c>
      <c r="O235">
        <v>1</v>
      </c>
    </row>
    <row r="236" spans="1:15" x14ac:dyDescent="0.2">
      <c r="A236" t="s">
        <v>646</v>
      </c>
      <c r="B236">
        <v>0.16909494678558901</v>
      </c>
      <c r="C236">
        <v>0.29637441505029499</v>
      </c>
      <c r="D236">
        <f t="shared" si="6"/>
        <v>1.3449736409435757</v>
      </c>
      <c r="E236">
        <v>0.24299999999999999</v>
      </c>
      <c r="F236">
        <v>0.222</v>
      </c>
      <c r="G236">
        <v>1</v>
      </c>
      <c r="I236" t="s">
        <v>997</v>
      </c>
      <c r="J236">
        <v>2.1072949309180699E-4</v>
      </c>
      <c r="K236">
        <v>0.26391990868295101</v>
      </c>
      <c r="L236">
        <f t="shared" si="7"/>
        <v>1.3020239113149024</v>
      </c>
      <c r="M236">
        <v>0.314</v>
      </c>
      <c r="N236">
        <v>0.17</v>
      </c>
      <c r="O236">
        <v>1</v>
      </c>
    </row>
    <row r="237" spans="1:15" x14ac:dyDescent="0.2">
      <c r="A237" t="s">
        <v>806</v>
      </c>
      <c r="B237">
        <v>0.13568028754136199</v>
      </c>
      <c r="C237">
        <v>0.29561665243090901</v>
      </c>
      <c r="D237">
        <f t="shared" si="6"/>
        <v>1.3439548562416406</v>
      </c>
      <c r="E237">
        <v>0.38500000000000001</v>
      </c>
      <c r="F237">
        <v>0.36</v>
      </c>
      <c r="G237">
        <v>1</v>
      </c>
      <c r="I237" t="s">
        <v>998</v>
      </c>
      <c r="J237" s="3">
        <v>1.10531733925514E-9</v>
      </c>
      <c r="K237">
        <v>0.26355814462854299</v>
      </c>
      <c r="L237">
        <f t="shared" si="7"/>
        <v>1.301552971055574</v>
      </c>
      <c r="M237">
        <v>0.93400000000000005</v>
      </c>
      <c r="N237">
        <v>0.83799999999999997</v>
      </c>
      <c r="O237" s="3">
        <v>2.3600735827775699E-5</v>
      </c>
    </row>
    <row r="238" spans="1:15" x14ac:dyDescent="0.2">
      <c r="A238" t="s">
        <v>172</v>
      </c>
      <c r="B238">
        <v>4.0016841583216103E-3</v>
      </c>
      <c r="C238">
        <v>0.29526427138663602</v>
      </c>
      <c r="D238">
        <f t="shared" si="6"/>
        <v>1.3434813554571925</v>
      </c>
      <c r="E238">
        <v>0.154</v>
      </c>
      <c r="F238">
        <v>8.1000000000000003E-2</v>
      </c>
      <c r="G238">
        <v>1</v>
      </c>
      <c r="I238" t="s">
        <v>999</v>
      </c>
      <c r="J238" s="3">
        <v>5.3917049409793396E-6</v>
      </c>
      <c r="K238">
        <v>0.26208081745621298</v>
      </c>
      <c r="L238">
        <f t="shared" si="7"/>
        <v>1.2996315711028401</v>
      </c>
      <c r="M238">
        <v>0.84699999999999998</v>
      </c>
      <c r="N238">
        <v>0.64800000000000002</v>
      </c>
      <c r="O238">
        <v>0.115123683899791</v>
      </c>
    </row>
    <row r="239" spans="1:15" x14ac:dyDescent="0.2">
      <c r="A239" t="s">
        <v>807</v>
      </c>
      <c r="B239">
        <v>1.0691038857840601E-2</v>
      </c>
      <c r="C239">
        <v>0.29514923834796403</v>
      </c>
      <c r="D239">
        <f t="shared" si="6"/>
        <v>1.3433268196030099</v>
      </c>
      <c r="E239">
        <v>0.158</v>
      </c>
      <c r="F239">
        <v>9.5000000000000001E-2</v>
      </c>
      <c r="G239">
        <v>1</v>
      </c>
      <c r="I239" t="s">
        <v>1000</v>
      </c>
      <c r="J239" s="3">
        <v>3.0904157665269899E-5</v>
      </c>
      <c r="K239">
        <v>0.26086422137096898</v>
      </c>
      <c r="L239">
        <f t="shared" si="7"/>
        <v>1.2980514058275219</v>
      </c>
      <c r="M239">
        <v>0.25900000000000001</v>
      </c>
      <c r="N239">
        <v>0.113</v>
      </c>
      <c r="O239">
        <v>0.65986557446884297</v>
      </c>
    </row>
    <row r="240" spans="1:15" x14ac:dyDescent="0.2">
      <c r="A240" t="s">
        <v>808</v>
      </c>
      <c r="B240">
        <v>1.9057247263745099E-3</v>
      </c>
      <c r="C240">
        <v>0.29504734691189499</v>
      </c>
      <c r="D240">
        <f t="shared" si="6"/>
        <v>1.3431899530771325</v>
      </c>
      <c r="E240">
        <v>0.13800000000000001</v>
      </c>
      <c r="F240">
        <v>6.3E-2</v>
      </c>
      <c r="G240">
        <v>1</v>
      </c>
      <c r="I240" t="s">
        <v>1001</v>
      </c>
      <c r="J240">
        <v>2.36741117886063E-4</v>
      </c>
      <c r="K240">
        <v>0.26042720099545402</v>
      </c>
      <c r="L240">
        <f t="shared" si="7"/>
        <v>1.297484254852002</v>
      </c>
      <c r="M240">
        <v>0.53300000000000003</v>
      </c>
      <c r="N240">
        <v>0.34799999999999998</v>
      </c>
      <c r="O240">
        <v>1</v>
      </c>
    </row>
    <row r="241" spans="1:15" x14ac:dyDescent="0.2">
      <c r="A241" t="s">
        <v>809</v>
      </c>
      <c r="B241">
        <v>6.3476172215810103E-2</v>
      </c>
      <c r="C241">
        <v>0.29489752954746101</v>
      </c>
      <c r="D241">
        <f t="shared" si="6"/>
        <v>1.3429887349717877</v>
      </c>
      <c r="E241">
        <v>0.28299999999999997</v>
      </c>
      <c r="F241">
        <v>0.24199999999999999</v>
      </c>
      <c r="G241">
        <v>1</v>
      </c>
      <c r="I241" t="s">
        <v>1002</v>
      </c>
      <c r="J241">
        <v>1.20805932271346E-4</v>
      </c>
      <c r="K241">
        <v>0.26035445371015697</v>
      </c>
      <c r="L241">
        <f t="shared" si="7"/>
        <v>1.2973898698279147</v>
      </c>
      <c r="M241">
        <v>0.193</v>
      </c>
      <c r="N241">
        <v>7.6999999999999999E-2</v>
      </c>
      <c r="O241">
        <v>1</v>
      </c>
    </row>
    <row r="242" spans="1:15" x14ac:dyDescent="0.2">
      <c r="A242" t="s">
        <v>810</v>
      </c>
      <c r="B242">
        <v>3.6087121451162101E-2</v>
      </c>
      <c r="C242">
        <v>0.29458249359934602</v>
      </c>
      <c r="D242">
        <f t="shared" si="6"/>
        <v>1.3425657118795973</v>
      </c>
      <c r="E242">
        <v>0.312</v>
      </c>
      <c r="F242">
        <v>0.25900000000000001</v>
      </c>
      <c r="G242">
        <v>1</v>
      </c>
      <c r="I242" t="s">
        <v>1003</v>
      </c>
      <c r="J242">
        <v>1.10267721395665E-4</v>
      </c>
      <c r="K242">
        <v>0.26030640013983403</v>
      </c>
      <c r="L242">
        <f t="shared" si="7"/>
        <v>1.2973275271104756</v>
      </c>
      <c r="M242">
        <v>0.19</v>
      </c>
      <c r="N242">
        <v>7.6999999999999999E-2</v>
      </c>
      <c r="O242">
        <v>1</v>
      </c>
    </row>
    <row r="243" spans="1:15" x14ac:dyDescent="0.2">
      <c r="A243" t="s">
        <v>811</v>
      </c>
      <c r="B243">
        <v>5.8981270587316503E-2</v>
      </c>
      <c r="C243">
        <v>0.29427499676128199</v>
      </c>
      <c r="D243">
        <f t="shared" si="6"/>
        <v>1.3421529406344799</v>
      </c>
      <c r="E243">
        <v>0.182</v>
      </c>
      <c r="F243">
        <v>0.13800000000000001</v>
      </c>
      <c r="G243">
        <v>1</v>
      </c>
      <c r="I243" t="s">
        <v>1004</v>
      </c>
      <c r="J243">
        <v>5.6189968154890199E-4</v>
      </c>
      <c r="K243">
        <v>0.260028822458655</v>
      </c>
      <c r="L243">
        <f t="shared" si="7"/>
        <v>1.2969674679182803</v>
      </c>
      <c r="M243">
        <v>0.53</v>
      </c>
      <c r="N243">
        <v>0.36799999999999999</v>
      </c>
      <c r="O243">
        <v>1</v>
      </c>
    </row>
    <row r="244" spans="1:15" x14ac:dyDescent="0.2">
      <c r="A244" t="s">
        <v>812</v>
      </c>
      <c r="B244">
        <v>0.169230243840545</v>
      </c>
      <c r="C244">
        <v>0.29397727982251398</v>
      </c>
      <c r="D244">
        <f t="shared" si="6"/>
        <v>1.3417534184448483</v>
      </c>
      <c r="E244">
        <v>0.36</v>
      </c>
      <c r="F244">
        <v>0.34899999999999998</v>
      </c>
      <c r="G244">
        <v>1</v>
      </c>
      <c r="I244" t="s">
        <v>369</v>
      </c>
      <c r="J244" s="3">
        <v>4.2176560859346098E-5</v>
      </c>
      <c r="K244">
        <v>0.25994066108248998</v>
      </c>
      <c r="L244">
        <f t="shared" si="7"/>
        <v>1.2968531305216127</v>
      </c>
      <c r="M244">
        <v>0.46700000000000003</v>
      </c>
      <c r="N244">
        <v>0.27500000000000002</v>
      </c>
      <c r="O244">
        <v>0.90055392746875795</v>
      </c>
    </row>
    <row r="245" spans="1:15" x14ac:dyDescent="0.2">
      <c r="A245" t="s">
        <v>813</v>
      </c>
      <c r="B245">
        <v>3.5725945287367201E-2</v>
      </c>
      <c r="C245">
        <v>0.29396483609462798</v>
      </c>
      <c r="D245">
        <f t="shared" si="6"/>
        <v>1.3417367221343015</v>
      </c>
      <c r="E245">
        <v>0.54300000000000004</v>
      </c>
      <c r="F245">
        <v>0.57299999999999995</v>
      </c>
      <c r="G245">
        <v>1</v>
      </c>
      <c r="I245" t="s">
        <v>1005</v>
      </c>
      <c r="J245">
        <v>1.5529426809309099E-4</v>
      </c>
      <c r="K245">
        <v>0.25992443786089198</v>
      </c>
      <c r="L245">
        <f t="shared" si="7"/>
        <v>1.2968320915565565</v>
      </c>
      <c r="M245">
        <v>0.23100000000000001</v>
      </c>
      <c r="N245">
        <v>0.105</v>
      </c>
      <c r="O245">
        <v>1</v>
      </c>
    </row>
    <row r="246" spans="1:15" x14ac:dyDescent="0.2">
      <c r="A246" t="s">
        <v>814</v>
      </c>
      <c r="B246">
        <v>9.4727916466144799E-2</v>
      </c>
      <c r="C246">
        <v>0.29356520062020403</v>
      </c>
      <c r="D246">
        <f t="shared" si="6"/>
        <v>1.3412006236719158</v>
      </c>
      <c r="E246">
        <v>0.23100000000000001</v>
      </c>
      <c r="F246">
        <v>0.193</v>
      </c>
      <c r="G246">
        <v>1</v>
      </c>
      <c r="I246" t="s">
        <v>1006</v>
      </c>
      <c r="J246" s="3">
        <v>4.8990421371054799E-5</v>
      </c>
      <c r="K246">
        <v>0.25943322307087402</v>
      </c>
      <c r="L246">
        <f t="shared" si="7"/>
        <v>1.296195224884984</v>
      </c>
      <c r="M246">
        <v>0.46700000000000003</v>
      </c>
      <c r="N246">
        <v>0.27500000000000002</v>
      </c>
      <c r="O246">
        <v>1</v>
      </c>
    </row>
    <row r="247" spans="1:15" x14ac:dyDescent="0.2">
      <c r="A247" t="s">
        <v>815</v>
      </c>
      <c r="B247">
        <v>3.2699958438524697E-2</v>
      </c>
      <c r="C247">
        <v>0.29327473874556198</v>
      </c>
      <c r="D247">
        <f t="shared" si="6"/>
        <v>1.3408111125962903</v>
      </c>
      <c r="E247">
        <v>0.17399999999999999</v>
      </c>
      <c r="F247">
        <v>0.121</v>
      </c>
      <c r="G247">
        <v>1</v>
      </c>
      <c r="I247" t="s">
        <v>1007</v>
      </c>
      <c r="J247" s="3">
        <v>2.89636719121869E-11</v>
      </c>
      <c r="K247">
        <v>0.258905029744389</v>
      </c>
      <c r="L247">
        <f t="shared" si="7"/>
        <v>1.2955107639971277</v>
      </c>
      <c r="M247">
        <v>1</v>
      </c>
      <c r="N247">
        <v>0.996</v>
      </c>
      <c r="O247" s="3">
        <v>6.1843232266901502E-7</v>
      </c>
    </row>
    <row r="248" spans="1:15" x14ac:dyDescent="0.2">
      <c r="A248" t="s">
        <v>816</v>
      </c>
      <c r="B248">
        <v>2.4092414550128502E-3</v>
      </c>
      <c r="C248">
        <v>0.29320097549047403</v>
      </c>
      <c r="D248">
        <f t="shared" si="6"/>
        <v>1.340712213651766</v>
      </c>
      <c r="E248">
        <v>0.312</v>
      </c>
      <c r="F248">
        <v>0.222</v>
      </c>
      <c r="G248">
        <v>1</v>
      </c>
      <c r="I248" t="s">
        <v>1008</v>
      </c>
      <c r="J248">
        <v>1.16218849512582E-4</v>
      </c>
      <c r="K248">
        <v>0.25863545111252101</v>
      </c>
      <c r="L248">
        <f t="shared" si="7"/>
        <v>1.2951615690476621</v>
      </c>
      <c r="M248">
        <v>0.19600000000000001</v>
      </c>
      <c r="N248">
        <v>8.1000000000000003E-2</v>
      </c>
      <c r="O248">
        <v>1</v>
      </c>
    </row>
    <row r="249" spans="1:15" x14ac:dyDescent="0.2">
      <c r="A249" t="s">
        <v>491</v>
      </c>
      <c r="B249">
        <v>1.15629539745824E-3</v>
      </c>
      <c r="C249">
        <v>0.29273880757104198</v>
      </c>
      <c r="D249">
        <f t="shared" si="6"/>
        <v>1.3400927226428876</v>
      </c>
      <c r="E249">
        <v>0.71299999999999997</v>
      </c>
      <c r="F249">
        <v>0.7</v>
      </c>
      <c r="G249">
        <v>1</v>
      </c>
      <c r="I249" t="s">
        <v>1009</v>
      </c>
      <c r="J249">
        <v>3.4362123551063601E-4</v>
      </c>
      <c r="K249">
        <v>0.25855238321628699</v>
      </c>
      <c r="L249">
        <f t="shared" si="7"/>
        <v>1.2950539871692002</v>
      </c>
      <c r="M249">
        <v>0.25600000000000001</v>
      </c>
      <c r="N249">
        <v>0.13400000000000001</v>
      </c>
      <c r="O249">
        <v>1</v>
      </c>
    </row>
    <row r="250" spans="1:15" x14ac:dyDescent="0.2">
      <c r="A250" t="s">
        <v>817</v>
      </c>
      <c r="B250">
        <v>1.21992540146371E-2</v>
      </c>
      <c r="C250">
        <v>0.29080355009574699</v>
      </c>
      <c r="D250">
        <f t="shared" si="6"/>
        <v>1.3375018060377981</v>
      </c>
      <c r="E250">
        <v>0.27500000000000002</v>
      </c>
      <c r="F250">
        <v>0.20699999999999999</v>
      </c>
      <c r="G250">
        <v>1</v>
      </c>
      <c r="I250" t="s">
        <v>1010</v>
      </c>
      <c r="J250" s="3">
        <v>5.7089735180618501E-6</v>
      </c>
      <c r="K250">
        <v>0.25814036323915801</v>
      </c>
      <c r="L250">
        <f t="shared" si="7"/>
        <v>1.2945205089644118</v>
      </c>
      <c r="M250">
        <v>0.153</v>
      </c>
      <c r="N250">
        <v>3.5999999999999997E-2</v>
      </c>
      <c r="O250">
        <v>0.121898002557657</v>
      </c>
    </row>
    <row r="251" spans="1:15" x14ac:dyDescent="0.2">
      <c r="A251" t="s">
        <v>158</v>
      </c>
      <c r="B251">
        <v>7.5113183997557896E-3</v>
      </c>
      <c r="C251">
        <v>0.28988079253596599</v>
      </c>
      <c r="D251">
        <f t="shared" si="6"/>
        <v>1.3362681853889795</v>
      </c>
      <c r="E251">
        <v>0.49399999999999999</v>
      </c>
      <c r="F251">
        <v>0.42899999999999999</v>
      </c>
      <c r="G251">
        <v>1</v>
      </c>
      <c r="I251" t="s">
        <v>1011</v>
      </c>
      <c r="J251">
        <v>2.6694148477041102E-4</v>
      </c>
      <c r="K251">
        <v>0.25584885654856199</v>
      </c>
      <c r="L251">
        <f t="shared" si="7"/>
        <v>1.2915575027278765</v>
      </c>
      <c r="M251">
        <v>0.17599999999999999</v>
      </c>
      <c r="N251">
        <v>7.2999999999999995E-2</v>
      </c>
      <c r="O251">
        <v>1</v>
      </c>
    </row>
    <row r="252" spans="1:15" x14ac:dyDescent="0.2">
      <c r="A252" t="s">
        <v>152</v>
      </c>
      <c r="B252">
        <v>1.8367452758896799E-3</v>
      </c>
      <c r="C252">
        <v>0.28963943164158601</v>
      </c>
      <c r="D252">
        <f t="shared" si="6"/>
        <v>1.3359457014236973</v>
      </c>
      <c r="E252">
        <v>0.64800000000000002</v>
      </c>
      <c r="F252">
        <v>0.64800000000000002</v>
      </c>
      <c r="G252">
        <v>1</v>
      </c>
      <c r="I252" t="s">
        <v>1012</v>
      </c>
      <c r="J252" s="3">
        <v>1.8272396746626299E-5</v>
      </c>
      <c r="K252">
        <v>0.25581306723724601</v>
      </c>
      <c r="L252">
        <f t="shared" si="7"/>
        <v>1.2915112796014807</v>
      </c>
      <c r="M252">
        <v>0.40100000000000002</v>
      </c>
      <c r="N252">
        <v>0.21099999999999999</v>
      </c>
      <c r="O252">
        <v>0.39015221533396399</v>
      </c>
    </row>
    <row r="253" spans="1:15" x14ac:dyDescent="0.2">
      <c r="A253" t="s">
        <v>611</v>
      </c>
      <c r="B253">
        <v>0.17715098742271099</v>
      </c>
      <c r="C253">
        <v>0.28963033872587701</v>
      </c>
      <c r="D253">
        <f t="shared" si="6"/>
        <v>1.335933553837271</v>
      </c>
      <c r="E253">
        <v>0.35599999999999998</v>
      </c>
      <c r="F253">
        <v>0.36</v>
      </c>
      <c r="G253">
        <v>1</v>
      </c>
      <c r="I253" t="s">
        <v>685</v>
      </c>
      <c r="J253" s="3">
        <v>9.4340248176846107E-5</v>
      </c>
      <c r="K253">
        <v>0.25515352968852201</v>
      </c>
      <c r="L253">
        <f t="shared" si="7"/>
        <v>1.2906597602533416</v>
      </c>
      <c r="M253">
        <v>0.499</v>
      </c>
      <c r="N253">
        <v>0.308</v>
      </c>
      <c r="O253">
        <v>1</v>
      </c>
    </row>
    <row r="254" spans="1:15" x14ac:dyDescent="0.2">
      <c r="A254" t="s">
        <v>228</v>
      </c>
      <c r="B254">
        <v>4.31848115047157E-4</v>
      </c>
      <c r="C254">
        <v>0.28933720313698003</v>
      </c>
      <c r="D254">
        <f t="shared" si="6"/>
        <v>1.335542001559997</v>
      </c>
      <c r="E254">
        <v>0.13400000000000001</v>
      </c>
      <c r="F254">
        <v>5.5E-2</v>
      </c>
      <c r="G254">
        <v>1</v>
      </c>
      <c r="I254" t="s">
        <v>1013</v>
      </c>
      <c r="J254">
        <v>1.4452041413574E-4</v>
      </c>
      <c r="K254">
        <v>0.25510642430828701</v>
      </c>
      <c r="L254">
        <f t="shared" si="7"/>
        <v>1.2905989646664917</v>
      </c>
      <c r="M254">
        <v>0.33100000000000002</v>
      </c>
      <c r="N254">
        <v>0.17799999999999999</v>
      </c>
      <c r="O254">
        <v>1</v>
      </c>
    </row>
    <row r="255" spans="1:15" x14ac:dyDescent="0.2">
      <c r="A255" t="s">
        <v>818</v>
      </c>
      <c r="B255">
        <v>6.88530952514859E-4</v>
      </c>
      <c r="C255">
        <v>0.289330231073539</v>
      </c>
      <c r="D255">
        <f t="shared" si="6"/>
        <v>1.3355326901088942</v>
      </c>
      <c r="E255">
        <v>0.11700000000000001</v>
      </c>
      <c r="F255">
        <v>4.2999999999999997E-2</v>
      </c>
      <c r="G255">
        <v>1</v>
      </c>
      <c r="I255" t="s">
        <v>1014</v>
      </c>
      <c r="J255">
        <v>2.2864348921638301E-4</v>
      </c>
      <c r="K255">
        <v>0.25506236176074398</v>
      </c>
      <c r="L255">
        <f t="shared" si="7"/>
        <v>1.2905420988410878</v>
      </c>
      <c r="M255">
        <v>0.23300000000000001</v>
      </c>
      <c r="N255">
        <v>0.109</v>
      </c>
      <c r="O255">
        <v>1</v>
      </c>
    </row>
    <row r="256" spans="1:15" x14ac:dyDescent="0.2">
      <c r="A256" t="s">
        <v>819</v>
      </c>
      <c r="B256">
        <v>4.0786838457547499E-2</v>
      </c>
      <c r="C256">
        <v>0.28915251755485299</v>
      </c>
      <c r="D256">
        <f t="shared" si="6"/>
        <v>1.3352953689834255</v>
      </c>
      <c r="E256">
        <v>0.182</v>
      </c>
      <c r="F256">
        <v>0.13300000000000001</v>
      </c>
      <c r="G256">
        <v>1</v>
      </c>
      <c r="I256" t="s">
        <v>1015</v>
      </c>
      <c r="J256" s="3">
        <v>6.9127372074643696E-5</v>
      </c>
      <c r="K256">
        <v>0.25439855414406098</v>
      </c>
      <c r="L256">
        <f t="shared" si="7"/>
        <v>1.2896857114359148</v>
      </c>
      <c r="M256">
        <v>0.248</v>
      </c>
      <c r="N256">
        <v>0.109</v>
      </c>
      <c r="O256">
        <v>1</v>
      </c>
    </row>
    <row r="257" spans="1:15" x14ac:dyDescent="0.2">
      <c r="A257" t="s">
        <v>820</v>
      </c>
      <c r="B257" s="3">
        <v>3.53437517304001E-5</v>
      </c>
      <c r="C257">
        <v>0.28745463144250299</v>
      </c>
      <c r="D257">
        <f t="shared" si="6"/>
        <v>1.3330301131379569</v>
      </c>
      <c r="E257">
        <v>0.11700000000000001</v>
      </c>
      <c r="F257">
        <v>3.2000000000000001E-2</v>
      </c>
      <c r="G257">
        <v>0.75465978694750302</v>
      </c>
      <c r="I257" t="s">
        <v>1016</v>
      </c>
      <c r="J257" s="3">
        <v>6.0504635537622998E-5</v>
      </c>
      <c r="K257">
        <v>0.254104573901349</v>
      </c>
      <c r="L257">
        <f t="shared" si="7"/>
        <v>1.2893066250421301</v>
      </c>
      <c r="M257">
        <v>0.81799999999999995</v>
      </c>
      <c r="N257">
        <v>0.59899999999999998</v>
      </c>
      <c r="O257">
        <v>1</v>
      </c>
    </row>
    <row r="258" spans="1:15" x14ac:dyDescent="0.2">
      <c r="A258" t="s">
        <v>503</v>
      </c>
      <c r="B258">
        <v>0.118480954444699</v>
      </c>
      <c r="C258">
        <v>0.28712951013452098</v>
      </c>
      <c r="D258">
        <f t="shared" si="6"/>
        <v>1.332596787089577</v>
      </c>
      <c r="E258">
        <v>0.26700000000000002</v>
      </c>
      <c r="F258">
        <v>0.23300000000000001</v>
      </c>
      <c r="G258">
        <v>1</v>
      </c>
      <c r="I258" t="s">
        <v>730</v>
      </c>
      <c r="J258">
        <v>2.1848586931825901E-4</v>
      </c>
      <c r="K258">
        <v>0.25368059882480698</v>
      </c>
      <c r="L258">
        <f t="shared" si="7"/>
        <v>1.2887601070302863</v>
      </c>
      <c r="M258">
        <v>0.54200000000000004</v>
      </c>
      <c r="N258">
        <v>0.36399999999999999</v>
      </c>
      <c r="O258">
        <v>1</v>
      </c>
    </row>
    <row r="259" spans="1:15" x14ac:dyDescent="0.2">
      <c r="A259" t="s">
        <v>821</v>
      </c>
      <c r="B259">
        <v>3.3398813597226601E-2</v>
      </c>
      <c r="C259">
        <v>0.28707681497117998</v>
      </c>
      <c r="D259">
        <f t="shared" si="6"/>
        <v>1.3325265675343452</v>
      </c>
      <c r="E259">
        <v>0.16200000000000001</v>
      </c>
      <c r="F259">
        <v>0.112</v>
      </c>
      <c r="G259">
        <v>1</v>
      </c>
      <c r="I259" t="s">
        <v>1017</v>
      </c>
      <c r="J259">
        <v>1.17606148901346E-4</v>
      </c>
      <c r="K259">
        <v>0.25358903588634002</v>
      </c>
      <c r="L259">
        <f t="shared" si="7"/>
        <v>1.288642109770078</v>
      </c>
      <c r="M259">
        <v>0.27100000000000002</v>
      </c>
      <c r="N259">
        <v>0.13400000000000001</v>
      </c>
      <c r="O259">
        <v>1</v>
      </c>
    </row>
    <row r="260" spans="1:15" x14ac:dyDescent="0.2">
      <c r="A260" t="s">
        <v>96</v>
      </c>
      <c r="B260">
        <v>0.10084796722035599</v>
      </c>
      <c r="C260">
        <v>0.28639768857627101</v>
      </c>
      <c r="D260">
        <f t="shared" si="6"/>
        <v>1.3316219207899258</v>
      </c>
      <c r="E260">
        <v>0.32400000000000001</v>
      </c>
      <c r="F260">
        <v>0.29399999999999998</v>
      </c>
      <c r="G260">
        <v>1</v>
      </c>
      <c r="I260" t="s">
        <v>1018</v>
      </c>
      <c r="J260">
        <v>1.71640228447232E-4</v>
      </c>
      <c r="K260">
        <v>0.25349406421378301</v>
      </c>
      <c r="L260">
        <f t="shared" si="7"/>
        <v>1.2885197310849319</v>
      </c>
      <c r="M260">
        <v>0.89900000000000002</v>
      </c>
      <c r="N260">
        <v>0.77700000000000002</v>
      </c>
      <c r="O260">
        <v>1</v>
      </c>
    </row>
    <row r="261" spans="1:15" x14ac:dyDescent="0.2">
      <c r="A261" t="s">
        <v>124</v>
      </c>
      <c r="B261">
        <v>3.6346637579989703E-2</v>
      </c>
      <c r="C261">
        <v>0.28638672455722097</v>
      </c>
      <c r="D261">
        <f t="shared" ref="D261:D324" si="8">EXP(C261)</f>
        <v>1.3316073209418555</v>
      </c>
      <c r="E261">
        <v>0.219</v>
      </c>
      <c r="F261">
        <v>0.16700000000000001</v>
      </c>
      <c r="G261">
        <v>1</v>
      </c>
      <c r="I261" t="s">
        <v>725</v>
      </c>
      <c r="J261" s="3">
        <v>1.0081192345365E-5</v>
      </c>
      <c r="K261">
        <v>0.25318384092634</v>
      </c>
      <c r="L261">
        <f t="shared" ref="L261:L271" si="9">EXP(K261)</f>
        <v>1.2881200642542039</v>
      </c>
      <c r="M261">
        <v>0.44700000000000001</v>
      </c>
      <c r="N261">
        <v>0.23100000000000001</v>
      </c>
      <c r="O261">
        <v>0.215253618958233</v>
      </c>
    </row>
    <row r="262" spans="1:15" x14ac:dyDescent="0.2">
      <c r="A262" t="s">
        <v>62</v>
      </c>
      <c r="B262">
        <v>2.3903601018478E-3</v>
      </c>
      <c r="C262">
        <v>0.28548326377535699</v>
      </c>
      <c r="D262">
        <f t="shared" si="8"/>
        <v>1.3304048092434162</v>
      </c>
      <c r="E262">
        <v>0.76500000000000001</v>
      </c>
      <c r="F262">
        <v>0.76100000000000001</v>
      </c>
      <c r="G262">
        <v>1</v>
      </c>
      <c r="I262" t="s">
        <v>515</v>
      </c>
      <c r="J262">
        <v>1.0943023039898201E-2</v>
      </c>
      <c r="K262">
        <v>0.25309341989241002</v>
      </c>
      <c r="L262">
        <f t="shared" si="9"/>
        <v>1.2880035963718206</v>
      </c>
      <c r="M262">
        <v>0.36599999999999999</v>
      </c>
      <c r="N262">
        <v>0.25900000000000001</v>
      </c>
      <c r="O262">
        <v>1</v>
      </c>
    </row>
    <row r="263" spans="1:15" x14ac:dyDescent="0.2">
      <c r="A263" t="s">
        <v>214</v>
      </c>
      <c r="B263" s="3">
        <v>6.0557036528923498E-5</v>
      </c>
      <c r="C263">
        <v>0.28399234875783202</v>
      </c>
      <c r="D263">
        <f t="shared" si="8"/>
        <v>1.3284227666296218</v>
      </c>
      <c r="E263">
        <v>0.14199999999999999</v>
      </c>
      <c r="F263">
        <v>4.9000000000000002E-2</v>
      </c>
      <c r="G263">
        <v>1</v>
      </c>
      <c r="I263" t="s">
        <v>735</v>
      </c>
      <c r="J263">
        <v>1.3994251006937199E-4</v>
      </c>
      <c r="K263">
        <v>0.25273935162842398</v>
      </c>
      <c r="L263">
        <f t="shared" si="9"/>
        <v>1.2875476358997753</v>
      </c>
      <c r="M263">
        <v>0.36899999999999999</v>
      </c>
      <c r="N263">
        <v>0.20599999999999999</v>
      </c>
      <c r="O263">
        <v>1</v>
      </c>
    </row>
    <row r="264" spans="1:15" x14ac:dyDescent="0.2">
      <c r="A264" t="s">
        <v>822</v>
      </c>
      <c r="B264">
        <v>4.44913869015428E-2</v>
      </c>
      <c r="C264">
        <v>0.28372840360168999</v>
      </c>
      <c r="D264">
        <f t="shared" si="8"/>
        <v>1.3280721821446348</v>
      </c>
      <c r="E264">
        <v>0.19400000000000001</v>
      </c>
      <c r="F264">
        <v>0.14399999999999999</v>
      </c>
      <c r="G264">
        <v>1</v>
      </c>
      <c r="I264" t="s">
        <v>1019</v>
      </c>
      <c r="J264" s="3">
        <v>5.0941204505686398E-6</v>
      </c>
      <c r="K264">
        <v>0.25261313749424502</v>
      </c>
      <c r="L264">
        <f t="shared" si="9"/>
        <v>1.2873851394445863</v>
      </c>
      <c r="M264">
        <v>0.17599999999999999</v>
      </c>
      <c r="N264">
        <v>4.9000000000000002E-2</v>
      </c>
      <c r="O264">
        <v>0.108769659860542</v>
      </c>
    </row>
    <row r="265" spans="1:15" x14ac:dyDescent="0.2">
      <c r="A265" t="s">
        <v>522</v>
      </c>
      <c r="B265">
        <v>2.9960624617801699E-3</v>
      </c>
      <c r="C265">
        <v>0.28254048261309</v>
      </c>
      <c r="D265">
        <f t="shared" si="8"/>
        <v>1.3264954740128458</v>
      </c>
      <c r="E265">
        <v>0.628</v>
      </c>
      <c r="F265">
        <v>0.63400000000000001</v>
      </c>
      <c r="G265">
        <v>1</v>
      </c>
      <c r="I265" t="s">
        <v>1020</v>
      </c>
      <c r="J265" s="3">
        <v>2.96441487287384E-5</v>
      </c>
      <c r="K265">
        <v>0.25212049834439199</v>
      </c>
      <c r="L265">
        <f t="shared" si="9"/>
        <v>1.2867510793182013</v>
      </c>
      <c r="M265">
        <v>0.16700000000000001</v>
      </c>
      <c r="N265">
        <v>5.2999999999999999E-2</v>
      </c>
      <c r="O265">
        <v>0.63296186365602103</v>
      </c>
    </row>
    <row r="266" spans="1:15" x14ac:dyDescent="0.2">
      <c r="A266" t="s">
        <v>431</v>
      </c>
      <c r="B266">
        <v>0.18947516954117599</v>
      </c>
      <c r="C266">
        <v>0.28198502770268702</v>
      </c>
      <c r="D266">
        <f t="shared" si="8"/>
        <v>1.325758870182224</v>
      </c>
      <c r="E266">
        <v>0.13800000000000001</v>
      </c>
      <c r="F266">
        <v>0.107</v>
      </c>
      <c r="G266">
        <v>1</v>
      </c>
      <c r="I266" t="s">
        <v>674</v>
      </c>
      <c r="J266">
        <v>1.4403031251262401E-3</v>
      </c>
      <c r="K266">
        <v>0.25166125839741299</v>
      </c>
      <c r="L266">
        <f t="shared" si="9"/>
        <v>1.2861602874887474</v>
      </c>
      <c r="M266">
        <v>0.30299999999999999</v>
      </c>
      <c r="N266">
        <v>0.186</v>
      </c>
      <c r="O266">
        <v>1</v>
      </c>
    </row>
    <row r="267" spans="1:15" x14ac:dyDescent="0.2">
      <c r="A267" t="s">
        <v>188</v>
      </c>
      <c r="B267">
        <v>5.3652775303635405E-4</v>
      </c>
      <c r="C267">
        <v>0.27935778288444602</v>
      </c>
      <c r="D267">
        <f t="shared" si="8"/>
        <v>1.32228034852515</v>
      </c>
      <c r="E267">
        <v>0.121</v>
      </c>
      <c r="F267">
        <v>4.5999999999999999E-2</v>
      </c>
      <c r="G267">
        <v>1</v>
      </c>
      <c r="I267" t="s">
        <v>553</v>
      </c>
      <c r="J267">
        <v>4.0467362152825397E-4</v>
      </c>
      <c r="K267">
        <v>0.251387435799999</v>
      </c>
      <c r="L267">
        <f t="shared" si="9"/>
        <v>1.285808155951123</v>
      </c>
      <c r="M267">
        <v>0.23300000000000001</v>
      </c>
      <c r="N267">
        <v>0.113</v>
      </c>
      <c r="O267">
        <v>1</v>
      </c>
    </row>
    <row r="268" spans="1:15" x14ac:dyDescent="0.2">
      <c r="A268" t="s">
        <v>823</v>
      </c>
      <c r="B268">
        <v>5.1891842980163902E-2</v>
      </c>
      <c r="C268">
        <v>0.27856143664192701</v>
      </c>
      <c r="D268">
        <f t="shared" si="8"/>
        <v>1.3212277747002761</v>
      </c>
      <c r="E268">
        <v>0.25900000000000001</v>
      </c>
      <c r="F268">
        <v>0.21</v>
      </c>
      <c r="G268">
        <v>1</v>
      </c>
      <c r="I268" t="s">
        <v>1021</v>
      </c>
      <c r="J268">
        <v>1.19483522446824E-4</v>
      </c>
      <c r="K268">
        <v>0.25084440179457301</v>
      </c>
      <c r="L268">
        <f t="shared" si="9"/>
        <v>1.2851101079470428</v>
      </c>
      <c r="M268">
        <v>0.27700000000000002</v>
      </c>
      <c r="N268">
        <v>0.13800000000000001</v>
      </c>
      <c r="O268">
        <v>1</v>
      </c>
    </row>
    <row r="269" spans="1:15" x14ac:dyDescent="0.2">
      <c r="A269" t="s">
        <v>89</v>
      </c>
      <c r="B269" s="3">
        <v>3.7786424405362599E-7</v>
      </c>
      <c r="C269">
        <v>0.278347822480492</v>
      </c>
      <c r="D269">
        <f t="shared" si="8"/>
        <v>1.3209455718794514</v>
      </c>
      <c r="E269">
        <v>0.109</v>
      </c>
      <c r="F269">
        <v>1.4E-2</v>
      </c>
      <c r="G269">
        <v>8.0681573390330198E-3</v>
      </c>
      <c r="I269" t="s">
        <v>459</v>
      </c>
      <c r="J269">
        <v>6.6446741764523603E-3</v>
      </c>
      <c r="K269">
        <v>0.25078531628776501</v>
      </c>
      <c r="L269">
        <f t="shared" si="9"/>
        <v>1.2850341788081887</v>
      </c>
      <c r="M269">
        <v>0.34300000000000003</v>
      </c>
      <c r="N269">
        <v>0.23899999999999999</v>
      </c>
      <c r="O269">
        <v>1</v>
      </c>
    </row>
    <row r="270" spans="1:15" x14ac:dyDescent="0.2">
      <c r="A270" t="s">
        <v>824</v>
      </c>
      <c r="B270">
        <v>3.1640748273329099E-2</v>
      </c>
      <c r="C270">
        <v>0.27761138866212698</v>
      </c>
      <c r="D270">
        <f t="shared" si="8"/>
        <v>1.3199731409975421</v>
      </c>
      <c r="E270">
        <v>0.158</v>
      </c>
      <c r="F270">
        <v>0.107</v>
      </c>
      <c r="G270">
        <v>1</v>
      </c>
      <c r="I270" t="s">
        <v>1022</v>
      </c>
      <c r="J270" s="3">
        <v>5.27622812398148E-6</v>
      </c>
      <c r="K270">
        <v>0.25046333776132701</v>
      </c>
      <c r="L270">
        <f t="shared" si="9"/>
        <v>1.2846204919995821</v>
      </c>
      <c r="M270">
        <v>0.45800000000000002</v>
      </c>
      <c r="N270">
        <v>0.247</v>
      </c>
      <c r="O270">
        <v>0.112658022903253</v>
      </c>
    </row>
    <row r="271" spans="1:15" x14ac:dyDescent="0.2">
      <c r="A271" t="s">
        <v>302</v>
      </c>
      <c r="B271">
        <v>6.0833177671446503E-3</v>
      </c>
      <c r="C271">
        <v>0.27722158674517</v>
      </c>
      <c r="D271">
        <f t="shared" si="8"/>
        <v>1.3194587132058331</v>
      </c>
      <c r="E271">
        <v>0.56299999999999994</v>
      </c>
      <c r="F271">
        <v>0.52200000000000002</v>
      </c>
      <c r="G271">
        <v>1</v>
      </c>
      <c r="I271" t="s">
        <v>1023</v>
      </c>
      <c r="J271" s="3">
        <v>5.0432786148565199E-5</v>
      </c>
      <c r="K271">
        <v>0.25034661816107201</v>
      </c>
      <c r="L271">
        <f t="shared" si="9"/>
        <v>1.2844705603594271</v>
      </c>
      <c r="M271">
        <v>0.27700000000000002</v>
      </c>
      <c r="N271">
        <v>0.13</v>
      </c>
      <c r="O271">
        <v>1</v>
      </c>
    </row>
    <row r="272" spans="1:15" x14ac:dyDescent="0.2">
      <c r="A272" t="s">
        <v>658</v>
      </c>
      <c r="B272">
        <v>0.36549099667708201</v>
      </c>
      <c r="C272">
        <v>0.27614928790120702</v>
      </c>
      <c r="D272">
        <f t="shared" si="8"/>
        <v>1.3180446174551219</v>
      </c>
      <c r="E272">
        <v>0.29099999999999998</v>
      </c>
      <c r="F272">
        <v>0.29399999999999998</v>
      </c>
      <c r="G272">
        <v>1</v>
      </c>
    </row>
    <row r="273" spans="1:7" x14ac:dyDescent="0.2">
      <c r="A273" t="s">
        <v>825</v>
      </c>
      <c r="B273">
        <v>0.18986367892046499</v>
      </c>
      <c r="C273">
        <v>0.27538603724701999</v>
      </c>
      <c r="D273">
        <f t="shared" si="8"/>
        <v>1.3170390028554206</v>
      </c>
      <c r="E273">
        <v>0.40100000000000002</v>
      </c>
      <c r="F273">
        <v>0.38600000000000001</v>
      </c>
      <c r="G273">
        <v>1</v>
      </c>
    </row>
    <row r="274" spans="1:7" x14ac:dyDescent="0.2">
      <c r="A274" t="s">
        <v>826</v>
      </c>
      <c r="B274">
        <v>1.6522287893314499E-2</v>
      </c>
      <c r="C274">
        <v>0.27515311008700399</v>
      </c>
      <c r="D274">
        <f t="shared" si="8"/>
        <v>1.3167322644260977</v>
      </c>
      <c r="E274">
        <v>0.19800000000000001</v>
      </c>
      <c r="F274">
        <v>0.13500000000000001</v>
      </c>
      <c r="G274">
        <v>1</v>
      </c>
    </row>
    <row r="275" spans="1:7" x14ac:dyDescent="0.2">
      <c r="A275" t="s">
        <v>827</v>
      </c>
      <c r="B275">
        <v>4.4885441615378101E-2</v>
      </c>
      <c r="C275">
        <v>0.27467147984221502</v>
      </c>
      <c r="D275">
        <f t="shared" si="8"/>
        <v>1.3160982390384179</v>
      </c>
      <c r="E275">
        <v>0.35599999999999998</v>
      </c>
      <c r="F275">
        <v>0.314</v>
      </c>
      <c r="G275">
        <v>1</v>
      </c>
    </row>
    <row r="276" spans="1:7" x14ac:dyDescent="0.2">
      <c r="A276" t="s">
        <v>95</v>
      </c>
      <c r="B276">
        <v>2.3697946059665301E-3</v>
      </c>
      <c r="C276">
        <v>0.27383847047237297</v>
      </c>
      <c r="D276">
        <f t="shared" si="8"/>
        <v>1.3150023733702201</v>
      </c>
      <c r="E276">
        <v>0.14199999999999999</v>
      </c>
      <c r="F276">
        <v>6.9000000000000006E-2</v>
      </c>
      <c r="G276">
        <v>1</v>
      </c>
    </row>
    <row r="277" spans="1:7" x14ac:dyDescent="0.2">
      <c r="A277" t="s">
        <v>828</v>
      </c>
      <c r="B277">
        <v>2.0561712479322299E-4</v>
      </c>
      <c r="C277">
        <v>0.27318628861771999</v>
      </c>
      <c r="D277">
        <f t="shared" si="8"/>
        <v>1.3141450322850206</v>
      </c>
      <c r="E277">
        <v>0.10100000000000001</v>
      </c>
      <c r="F277">
        <v>2.9000000000000001E-2</v>
      </c>
      <c r="G277">
        <v>1</v>
      </c>
    </row>
    <row r="278" spans="1:7" x14ac:dyDescent="0.2">
      <c r="A278" t="s">
        <v>622</v>
      </c>
      <c r="B278">
        <v>6.1218896769754997E-4</v>
      </c>
      <c r="C278">
        <v>0.27275876012583899</v>
      </c>
      <c r="D278">
        <f t="shared" si="8"/>
        <v>1.3135833179242573</v>
      </c>
      <c r="E278">
        <v>0.11700000000000001</v>
      </c>
      <c r="F278">
        <v>4.2999999999999997E-2</v>
      </c>
      <c r="G278">
        <v>1</v>
      </c>
    </row>
    <row r="279" spans="1:7" x14ac:dyDescent="0.2">
      <c r="A279" t="s">
        <v>829</v>
      </c>
      <c r="B279">
        <v>0.15206079724967</v>
      </c>
      <c r="C279">
        <v>0.27141031299909701</v>
      </c>
      <c r="D279">
        <f t="shared" si="8"/>
        <v>1.3118132139874665</v>
      </c>
      <c r="E279">
        <v>0.219</v>
      </c>
      <c r="F279">
        <v>0.187</v>
      </c>
      <c r="G279">
        <v>1</v>
      </c>
    </row>
    <row r="280" spans="1:7" x14ac:dyDescent="0.2">
      <c r="A280" t="s">
        <v>830</v>
      </c>
      <c r="B280">
        <v>5.9931417413620597E-2</v>
      </c>
      <c r="C280">
        <v>0.271118211934049</v>
      </c>
      <c r="D280">
        <f t="shared" si="8"/>
        <v>1.3114300879090086</v>
      </c>
      <c r="E280">
        <v>0.17399999999999999</v>
      </c>
      <c r="F280">
        <v>0.127</v>
      </c>
      <c r="G280">
        <v>1</v>
      </c>
    </row>
    <row r="281" spans="1:7" x14ac:dyDescent="0.2">
      <c r="A281" t="s">
        <v>272</v>
      </c>
      <c r="B281">
        <v>7.7234728998975698E-4</v>
      </c>
      <c r="C281">
        <v>0.271097652726704</v>
      </c>
      <c r="D281">
        <f t="shared" si="8"/>
        <v>1.3114031262230692</v>
      </c>
      <c r="E281">
        <v>0.105</v>
      </c>
      <c r="F281">
        <v>3.6999999999999998E-2</v>
      </c>
      <c r="G281">
        <v>1</v>
      </c>
    </row>
    <row r="282" spans="1:7" x14ac:dyDescent="0.2">
      <c r="A282" t="s">
        <v>831</v>
      </c>
      <c r="B282">
        <v>0.17579339292423701</v>
      </c>
      <c r="C282">
        <v>0.270435037418013</v>
      </c>
      <c r="D282">
        <f t="shared" si="8"/>
        <v>1.3105344582638956</v>
      </c>
      <c r="E282">
        <v>0.17399999999999999</v>
      </c>
      <c r="F282">
        <v>0.14699999999999999</v>
      </c>
      <c r="G282">
        <v>1</v>
      </c>
    </row>
    <row r="283" spans="1:7" x14ac:dyDescent="0.2">
      <c r="A283" t="s">
        <v>832</v>
      </c>
      <c r="B283">
        <v>7.51018041471122E-4</v>
      </c>
      <c r="C283">
        <v>0.270305730517721</v>
      </c>
      <c r="D283">
        <f t="shared" si="8"/>
        <v>1.3103650080711473</v>
      </c>
      <c r="E283">
        <v>0.70399999999999996</v>
      </c>
      <c r="F283">
        <v>0.69499999999999995</v>
      </c>
      <c r="G283">
        <v>1</v>
      </c>
    </row>
    <row r="284" spans="1:7" x14ac:dyDescent="0.2">
      <c r="A284" t="s">
        <v>631</v>
      </c>
      <c r="B284">
        <v>0.102180319326294</v>
      </c>
      <c r="C284">
        <v>0.26925915849917798</v>
      </c>
      <c r="D284">
        <f t="shared" si="8"/>
        <v>1.3089943340992447</v>
      </c>
      <c r="E284">
        <v>0.39700000000000002</v>
      </c>
      <c r="F284">
        <v>0.35399999999999998</v>
      </c>
      <c r="G284">
        <v>1</v>
      </c>
    </row>
    <row r="285" spans="1:7" x14ac:dyDescent="0.2">
      <c r="A285" t="s">
        <v>833</v>
      </c>
      <c r="B285">
        <v>0.180414486949698</v>
      </c>
      <c r="C285">
        <v>0.26921288377656599</v>
      </c>
      <c r="D285">
        <f t="shared" si="8"/>
        <v>1.3089337621510193</v>
      </c>
      <c r="E285">
        <v>0.158</v>
      </c>
      <c r="F285">
        <v>0.13</v>
      </c>
      <c r="G285">
        <v>1</v>
      </c>
    </row>
    <row r="286" spans="1:7" x14ac:dyDescent="0.2">
      <c r="A286" t="s">
        <v>834</v>
      </c>
      <c r="B286">
        <v>0.60590307210700001</v>
      </c>
      <c r="C286">
        <v>0.26895650697461498</v>
      </c>
      <c r="D286">
        <f t="shared" si="8"/>
        <v>1.3085982249129333</v>
      </c>
      <c r="E286">
        <v>0.29599999999999999</v>
      </c>
      <c r="F286">
        <v>0.308</v>
      </c>
      <c r="G286">
        <v>1</v>
      </c>
    </row>
    <row r="287" spans="1:7" x14ac:dyDescent="0.2">
      <c r="A287" t="s">
        <v>835</v>
      </c>
      <c r="B287">
        <v>0.124537153221293</v>
      </c>
      <c r="C287">
        <v>0.26862733276778</v>
      </c>
      <c r="D287">
        <f t="shared" si="8"/>
        <v>1.3081675390194145</v>
      </c>
      <c r="E287">
        <v>0.316</v>
      </c>
      <c r="F287">
        <v>0.29699999999999999</v>
      </c>
      <c r="G287">
        <v>1</v>
      </c>
    </row>
    <row r="288" spans="1:7" x14ac:dyDescent="0.2">
      <c r="A288" t="s">
        <v>94</v>
      </c>
      <c r="B288">
        <v>1.04683893519348E-4</v>
      </c>
      <c r="C288">
        <v>0.26853706009079997</v>
      </c>
      <c r="D288">
        <f t="shared" si="8"/>
        <v>1.3080494525637993</v>
      </c>
      <c r="E288">
        <v>0.76100000000000001</v>
      </c>
      <c r="F288">
        <v>0.72599999999999998</v>
      </c>
      <c r="G288">
        <v>1</v>
      </c>
    </row>
    <row r="289" spans="1:7" x14ac:dyDescent="0.2">
      <c r="A289" t="s">
        <v>836</v>
      </c>
      <c r="B289">
        <v>7.3705302404172496E-3</v>
      </c>
      <c r="C289">
        <v>0.26811066394965199</v>
      </c>
      <c r="D289">
        <f t="shared" si="8"/>
        <v>1.3074918242185314</v>
      </c>
      <c r="E289">
        <v>0.19400000000000001</v>
      </c>
      <c r="F289">
        <v>0.121</v>
      </c>
      <c r="G289">
        <v>1</v>
      </c>
    </row>
    <row r="290" spans="1:7" x14ac:dyDescent="0.2">
      <c r="A290" t="s">
        <v>837</v>
      </c>
      <c r="B290">
        <v>0.96226739850966803</v>
      </c>
      <c r="C290">
        <v>0.26808854088334499</v>
      </c>
      <c r="D290">
        <f t="shared" si="8"/>
        <v>1.3074628988101689</v>
      </c>
      <c r="E290">
        <v>0.42499999999999999</v>
      </c>
      <c r="F290">
        <v>0.48399999999999999</v>
      </c>
      <c r="G290">
        <v>1</v>
      </c>
    </row>
    <row r="291" spans="1:7" x14ac:dyDescent="0.2">
      <c r="A291" t="s">
        <v>838</v>
      </c>
      <c r="B291" s="3">
        <v>2.20937884661617E-13</v>
      </c>
      <c r="C291">
        <v>0.26768377138306698</v>
      </c>
      <c r="D291">
        <f t="shared" si="8"/>
        <v>1.3069337847978166</v>
      </c>
      <c r="E291">
        <v>1</v>
      </c>
      <c r="F291">
        <v>1</v>
      </c>
      <c r="G291" s="3">
        <v>4.7174657132948403E-9</v>
      </c>
    </row>
    <row r="292" spans="1:7" x14ac:dyDescent="0.2">
      <c r="A292" t="s">
        <v>839</v>
      </c>
      <c r="B292">
        <v>7.85091200133416E-3</v>
      </c>
      <c r="C292">
        <v>0.26731066325533398</v>
      </c>
      <c r="D292">
        <f t="shared" si="8"/>
        <v>1.3064462481379009</v>
      </c>
      <c r="E292">
        <v>0.121</v>
      </c>
      <c r="F292">
        <v>6.3E-2</v>
      </c>
      <c r="G292">
        <v>1</v>
      </c>
    </row>
    <row r="293" spans="1:7" x14ac:dyDescent="0.2">
      <c r="A293" t="s">
        <v>659</v>
      </c>
      <c r="B293" s="3">
        <v>1.4927408171359999E-9</v>
      </c>
      <c r="C293">
        <v>0.26699213049846898</v>
      </c>
      <c r="D293">
        <f t="shared" si="8"/>
        <v>1.3060301684838032</v>
      </c>
      <c r="E293">
        <v>0.99199999999999999</v>
      </c>
      <c r="F293">
        <v>0.99099999999999999</v>
      </c>
      <c r="G293" s="3">
        <v>3.1873001927488E-5</v>
      </c>
    </row>
    <row r="294" spans="1:7" x14ac:dyDescent="0.2">
      <c r="A294" t="s">
        <v>840</v>
      </c>
      <c r="B294">
        <v>0.31016861315417499</v>
      </c>
      <c r="C294">
        <v>0.26680567950587503</v>
      </c>
      <c r="D294">
        <f t="shared" si="8"/>
        <v>1.3057866805625193</v>
      </c>
      <c r="E294">
        <v>0.34799999999999998</v>
      </c>
      <c r="F294">
        <v>0.34</v>
      </c>
      <c r="G294">
        <v>1</v>
      </c>
    </row>
    <row r="295" spans="1:7" x14ac:dyDescent="0.2">
      <c r="A295" t="s">
        <v>227</v>
      </c>
      <c r="B295" s="3">
        <v>2.4358819000603301E-8</v>
      </c>
      <c r="C295">
        <v>0.26636880733878698</v>
      </c>
      <c r="D295">
        <f t="shared" si="8"/>
        <v>1.305216343296937</v>
      </c>
      <c r="E295">
        <v>0.99199999999999999</v>
      </c>
      <c r="F295">
        <v>0.96799999999999997</v>
      </c>
      <c r="G295">
        <v>5.2010950330088203E-4</v>
      </c>
    </row>
    <row r="296" spans="1:7" x14ac:dyDescent="0.2">
      <c r="A296" t="s">
        <v>78</v>
      </c>
      <c r="B296">
        <v>0.37545400895607201</v>
      </c>
      <c r="C296">
        <v>0.26596238762701202</v>
      </c>
      <c r="D296">
        <f t="shared" si="8"/>
        <v>1.3046859854281367</v>
      </c>
      <c r="E296">
        <v>0.35199999999999998</v>
      </c>
      <c r="F296">
        <v>0.36899999999999999</v>
      </c>
      <c r="G296">
        <v>1</v>
      </c>
    </row>
    <row r="297" spans="1:7" x14ac:dyDescent="0.2">
      <c r="A297" t="s">
        <v>451</v>
      </c>
      <c r="B297">
        <v>2.2335026645836399E-3</v>
      </c>
      <c r="C297">
        <v>0.26581109900180799</v>
      </c>
      <c r="D297">
        <f t="shared" si="8"/>
        <v>1.3044886162093137</v>
      </c>
      <c r="E297">
        <v>0.628</v>
      </c>
      <c r="F297">
        <v>0.54800000000000004</v>
      </c>
      <c r="G297">
        <v>1</v>
      </c>
    </row>
    <row r="298" spans="1:7" x14ac:dyDescent="0.2">
      <c r="A298" t="s">
        <v>295</v>
      </c>
      <c r="B298">
        <v>5.0164560917404698E-2</v>
      </c>
      <c r="C298">
        <v>0.26564259934574103</v>
      </c>
      <c r="D298">
        <f t="shared" si="8"/>
        <v>1.304268828843707</v>
      </c>
      <c r="E298">
        <v>0.13400000000000001</v>
      </c>
      <c r="F298">
        <v>8.8999999999999996E-2</v>
      </c>
      <c r="G298">
        <v>1</v>
      </c>
    </row>
    <row r="299" spans="1:7" x14ac:dyDescent="0.2">
      <c r="A299" t="s">
        <v>175</v>
      </c>
      <c r="B299">
        <v>2.0147894975114301E-2</v>
      </c>
      <c r="C299">
        <v>0.265383185700725</v>
      </c>
      <c r="D299">
        <f t="shared" si="8"/>
        <v>1.3039305275946129</v>
      </c>
      <c r="E299">
        <v>0.21099999999999999</v>
      </c>
      <c r="F299">
        <v>0.15</v>
      </c>
      <c r="G299">
        <v>1</v>
      </c>
    </row>
    <row r="300" spans="1:7" x14ac:dyDescent="0.2">
      <c r="A300" t="s">
        <v>841</v>
      </c>
      <c r="B300" s="3">
        <v>9.2954202082593103E-10</v>
      </c>
      <c r="C300">
        <v>0.264879964649682</v>
      </c>
      <c r="D300">
        <f t="shared" si="8"/>
        <v>1.3032745273744333</v>
      </c>
      <c r="E300">
        <v>0.996</v>
      </c>
      <c r="F300">
        <v>0.997</v>
      </c>
      <c r="G300" s="3">
        <v>1.9847581228675298E-5</v>
      </c>
    </row>
    <row r="301" spans="1:7" x14ac:dyDescent="0.2">
      <c r="A301" t="s">
        <v>134</v>
      </c>
      <c r="B301">
        <v>1.7185772162643199E-2</v>
      </c>
      <c r="C301">
        <v>0.26443150278362798</v>
      </c>
      <c r="D301">
        <f t="shared" si="8"/>
        <v>1.3026901894843299</v>
      </c>
      <c r="E301">
        <v>0.121</v>
      </c>
      <c r="F301">
        <v>6.9000000000000006E-2</v>
      </c>
      <c r="G301">
        <v>1</v>
      </c>
    </row>
    <row r="302" spans="1:7" x14ac:dyDescent="0.2">
      <c r="A302" t="s">
        <v>88</v>
      </c>
      <c r="B302">
        <v>1.99031866436312E-2</v>
      </c>
      <c r="C302">
        <v>0.26432321318261998</v>
      </c>
      <c r="D302">
        <f t="shared" si="8"/>
        <v>1.3025491293212859</v>
      </c>
      <c r="E302">
        <v>0.46600000000000003</v>
      </c>
      <c r="F302">
        <v>0.41199999999999998</v>
      </c>
      <c r="G302">
        <v>1</v>
      </c>
    </row>
    <row r="303" spans="1:7" x14ac:dyDescent="0.2">
      <c r="A303" t="s">
        <v>38</v>
      </c>
      <c r="B303">
        <v>1.0029605190570501E-2</v>
      </c>
      <c r="C303">
        <v>0.26299902644628498</v>
      </c>
      <c r="D303">
        <f t="shared" si="8"/>
        <v>1.3008254525276559</v>
      </c>
      <c r="E303">
        <v>0.17799999999999999</v>
      </c>
      <c r="F303">
        <v>0.11</v>
      </c>
      <c r="G303">
        <v>1</v>
      </c>
    </row>
    <row r="304" spans="1:7" x14ac:dyDescent="0.2">
      <c r="A304" t="s">
        <v>842</v>
      </c>
      <c r="B304">
        <v>0.39882458526148401</v>
      </c>
      <c r="C304">
        <v>0.26295131375825598</v>
      </c>
      <c r="D304">
        <f t="shared" si="8"/>
        <v>1.3007633881293006</v>
      </c>
      <c r="E304">
        <v>0.32</v>
      </c>
      <c r="F304">
        <v>0.308</v>
      </c>
      <c r="G304">
        <v>1</v>
      </c>
    </row>
    <row r="305" spans="1:7" x14ac:dyDescent="0.2">
      <c r="A305" t="s">
        <v>411</v>
      </c>
      <c r="B305">
        <v>0.27089961089164799</v>
      </c>
      <c r="C305">
        <v>0.26273386970318302</v>
      </c>
      <c r="D305">
        <f t="shared" si="8"/>
        <v>1.3004805756125599</v>
      </c>
      <c r="E305">
        <v>0.30399999999999999</v>
      </c>
      <c r="F305">
        <v>0.28799999999999998</v>
      </c>
      <c r="G305">
        <v>1</v>
      </c>
    </row>
    <row r="306" spans="1:7" x14ac:dyDescent="0.2">
      <c r="A306" t="s">
        <v>843</v>
      </c>
      <c r="B306">
        <v>2.9188406689384501E-2</v>
      </c>
      <c r="C306">
        <v>0.26236497579527601</v>
      </c>
      <c r="D306">
        <f t="shared" si="8"/>
        <v>1.3000009247264492</v>
      </c>
      <c r="E306">
        <v>0.14599999999999999</v>
      </c>
      <c r="F306">
        <v>9.1999999999999998E-2</v>
      </c>
      <c r="G306">
        <v>1</v>
      </c>
    </row>
    <row r="307" spans="1:7" x14ac:dyDescent="0.2">
      <c r="A307" t="s">
        <v>844</v>
      </c>
      <c r="B307">
        <v>2.0477315880338399E-2</v>
      </c>
      <c r="C307">
        <v>0.26205423212676898</v>
      </c>
      <c r="D307">
        <f t="shared" si="8"/>
        <v>1.2995970204286391</v>
      </c>
      <c r="E307">
        <v>0.15</v>
      </c>
      <c r="F307">
        <v>9.5000000000000001E-2</v>
      </c>
      <c r="G307">
        <v>1</v>
      </c>
    </row>
    <row r="308" spans="1:7" x14ac:dyDescent="0.2">
      <c r="A308" t="s">
        <v>71</v>
      </c>
      <c r="B308" s="3">
        <v>2.6165882323132702E-7</v>
      </c>
      <c r="C308">
        <v>0.26192486832498202</v>
      </c>
      <c r="D308">
        <f t="shared" si="8"/>
        <v>1.2994289104911902</v>
      </c>
      <c r="E308">
        <v>0.51400000000000001</v>
      </c>
      <c r="F308">
        <v>0.32900000000000001</v>
      </c>
      <c r="G308">
        <v>5.5869391936352901E-3</v>
      </c>
    </row>
    <row r="309" spans="1:7" x14ac:dyDescent="0.2">
      <c r="A309" t="s">
        <v>143</v>
      </c>
      <c r="B309">
        <v>0.136735690065725</v>
      </c>
      <c r="C309">
        <v>0.26181797708054</v>
      </c>
      <c r="D309">
        <f t="shared" si="8"/>
        <v>1.2992900203410866</v>
      </c>
      <c r="E309">
        <v>0.27100000000000002</v>
      </c>
      <c r="F309">
        <v>0.23899999999999999</v>
      </c>
      <c r="G309">
        <v>1</v>
      </c>
    </row>
    <row r="310" spans="1:7" x14ac:dyDescent="0.2">
      <c r="A310" t="s">
        <v>845</v>
      </c>
      <c r="B310" s="3">
        <v>7.9027799862866602E-5</v>
      </c>
      <c r="C310">
        <v>0.26172588634933402</v>
      </c>
      <c r="D310">
        <f t="shared" si="8"/>
        <v>1.2991703732823419</v>
      </c>
      <c r="E310">
        <v>0.10100000000000001</v>
      </c>
      <c r="F310">
        <v>2.5999999999999999E-2</v>
      </c>
      <c r="G310">
        <v>1</v>
      </c>
    </row>
    <row r="311" spans="1:7" x14ac:dyDescent="0.2">
      <c r="A311" t="s">
        <v>846</v>
      </c>
      <c r="B311">
        <v>0.15553418552537701</v>
      </c>
      <c r="C311">
        <v>0.261168645373623</v>
      </c>
      <c r="D311">
        <f t="shared" si="8"/>
        <v>1.2984466239860293</v>
      </c>
      <c r="E311">
        <v>0.255</v>
      </c>
      <c r="F311">
        <v>0.23100000000000001</v>
      </c>
      <c r="G311">
        <v>1</v>
      </c>
    </row>
    <row r="312" spans="1:7" x14ac:dyDescent="0.2">
      <c r="A312" t="s">
        <v>847</v>
      </c>
      <c r="B312">
        <v>0.14960127363820899</v>
      </c>
      <c r="C312">
        <v>0.26106133191799802</v>
      </c>
      <c r="D312">
        <f t="shared" si="8"/>
        <v>1.2983072906681683</v>
      </c>
      <c r="E312">
        <v>0.21099999999999999</v>
      </c>
      <c r="F312">
        <v>0.17899999999999999</v>
      </c>
      <c r="G312">
        <v>1</v>
      </c>
    </row>
    <row r="313" spans="1:7" x14ac:dyDescent="0.2">
      <c r="A313" t="s">
        <v>216</v>
      </c>
      <c r="B313">
        <v>3.8371175375069497E-2</v>
      </c>
      <c r="C313">
        <v>0.25963345063070498</v>
      </c>
      <c r="D313">
        <f t="shared" si="8"/>
        <v>1.2964547848765919</v>
      </c>
      <c r="E313">
        <v>0.42499999999999999</v>
      </c>
      <c r="F313">
        <v>0.39500000000000002</v>
      </c>
      <c r="G313">
        <v>1</v>
      </c>
    </row>
    <row r="314" spans="1:7" x14ac:dyDescent="0.2">
      <c r="A314" t="s">
        <v>517</v>
      </c>
      <c r="B314">
        <v>6.9261706879540398E-3</v>
      </c>
      <c r="C314">
        <v>0.25939616350613698</v>
      </c>
      <c r="D314">
        <f t="shared" si="8"/>
        <v>1.2961471893442291</v>
      </c>
      <c r="E314">
        <v>0.109</v>
      </c>
      <c r="F314">
        <v>5.1999999999999998E-2</v>
      </c>
      <c r="G314">
        <v>1</v>
      </c>
    </row>
    <row r="315" spans="1:7" x14ac:dyDescent="0.2">
      <c r="A315" t="s">
        <v>649</v>
      </c>
      <c r="B315">
        <v>4.58023705868838E-2</v>
      </c>
      <c r="C315">
        <v>0.259081000696612</v>
      </c>
      <c r="D315">
        <f t="shared" si="8"/>
        <v>1.2957387563193081</v>
      </c>
      <c r="E315">
        <v>0.17</v>
      </c>
      <c r="F315">
        <v>0.121</v>
      </c>
      <c r="G315">
        <v>1</v>
      </c>
    </row>
    <row r="316" spans="1:7" x14ac:dyDescent="0.2">
      <c r="A316" t="s">
        <v>848</v>
      </c>
      <c r="B316">
        <v>1.0239627646489601E-2</v>
      </c>
      <c r="C316">
        <v>0.257678836765734</v>
      </c>
      <c r="D316">
        <f t="shared" si="8"/>
        <v>1.2939231913286882</v>
      </c>
      <c r="E316">
        <v>0.80200000000000005</v>
      </c>
      <c r="F316">
        <v>0.85299999999999998</v>
      </c>
      <c r="G316">
        <v>1</v>
      </c>
    </row>
    <row r="317" spans="1:7" x14ac:dyDescent="0.2">
      <c r="A317" t="s">
        <v>849</v>
      </c>
      <c r="B317">
        <v>0.13006463883443201</v>
      </c>
      <c r="C317">
        <v>0.25767299217155898</v>
      </c>
      <c r="D317">
        <f t="shared" si="8"/>
        <v>1.2939156288948408</v>
      </c>
      <c r="E317">
        <v>0.215</v>
      </c>
      <c r="F317">
        <v>0.184</v>
      </c>
      <c r="G317">
        <v>1</v>
      </c>
    </row>
    <row r="318" spans="1:7" x14ac:dyDescent="0.2">
      <c r="A318" t="s">
        <v>850</v>
      </c>
      <c r="B318">
        <v>0.18093271473939401</v>
      </c>
      <c r="C318">
        <v>0.25679702657868497</v>
      </c>
      <c r="D318">
        <f t="shared" si="8"/>
        <v>1.2927826995998306</v>
      </c>
      <c r="E318">
        <v>0.19400000000000001</v>
      </c>
      <c r="F318">
        <v>0.159</v>
      </c>
      <c r="G318">
        <v>1</v>
      </c>
    </row>
    <row r="319" spans="1:7" x14ac:dyDescent="0.2">
      <c r="A319" t="s">
        <v>280</v>
      </c>
      <c r="B319">
        <v>3.14965732800171E-2</v>
      </c>
      <c r="C319">
        <v>0.25626301834350901</v>
      </c>
      <c r="D319">
        <f t="shared" si="8"/>
        <v>1.2920925272872017</v>
      </c>
      <c r="E319">
        <v>0.14199999999999999</v>
      </c>
      <c r="F319">
        <v>8.8999999999999996E-2</v>
      </c>
      <c r="G319">
        <v>1</v>
      </c>
    </row>
    <row r="320" spans="1:7" x14ac:dyDescent="0.2">
      <c r="A320" t="s">
        <v>851</v>
      </c>
      <c r="B320">
        <v>0.10349588180889401</v>
      </c>
      <c r="C320">
        <v>0.25584447208306699</v>
      </c>
      <c r="D320">
        <f t="shared" si="8"/>
        <v>1.2915518399509851</v>
      </c>
      <c r="E320">
        <v>0.14599999999999999</v>
      </c>
      <c r="F320">
        <v>0.11</v>
      </c>
      <c r="G320">
        <v>1</v>
      </c>
    </row>
    <row r="321" spans="1:7" x14ac:dyDescent="0.2">
      <c r="A321" t="s">
        <v>852</v>
      </c>
      <c r="B321">
        <v>0.1784636962982</v>
      </c>
      <c r="C321">
        <v>0.25548909321538998</v>
      </c>
      <c r="D321">
        <f t="shared" si="8"/>
        <v>1.291092931268611</v>
      </c>
      <c r="E321">
        <v>0.215</v>
      </c>
      <c r="F321">
        <v>0.187</v>
      </c>
      <c r="G321">
        <v>1</v>
      </c>
    </row>
    <row r="322" spans="1:7" x14ac:dyDescent="0.2">
      <c r="A322" t="s">
        <v>534</v>
      </c>
      <c r="B322">
        <v>3.3579412263399701E-2</v>
      </c>
      <c r="C322">
        <v>0.25484535627091298</v>
      </c>
      <c r="D322">
        <f t="shared" si="8"/>
        <v>1.2902620745052893</v>
      </c>
      <c r="E322">
        <v>0.47399999999999998</v>
      </c>
      <c r="F322">
        <v>0.46700000000000003</v>
      </c>
      <c r="G322">
        <v>1</v>
      </c>
    </row>
    <row r="323" spans="1:7" x14ac:dyDescent="0.2">
      <c r="A323" t="s">
        <v>853</v>
      </c>
      <c r="B323" s="3">
        <v>3.0340487320751901E-8</v>
      </c>
      <c r="C323">
        <v>0.25481286034377099</v>
      </c>
      <c r="D323">
        <f t="shared" si="8"/>
        <v>1.2902201469241636</v>
      </c>
      <c r="E323">
        <v>0.98799999999999999</v>
      </c>
      <c r="F323">
        <v>0.97699999999999998</v>
      </c>
      <c r="G323">
        <v>6.47830085272695E-4</v>
      </c>
    </row>
    <row r="324" spans="1:7" x14ac:dyDescent="0.2">
      <c r="A324" t="s">
        <v>624</v>
      </c>
      <c r="B324">
        <v>0.14116818322286001</v>
      </c>
      <c r="C324">
        <v>0.254653650120783</v>
      </c>
      <c r="D324">
        <f t="shared" si="8"/>
        <v>1.2900147470381829</v>
      </c>
      <c r="E324">
        <v>0.182</v>
      </c>
      <c r="F324">
        <v>0.14699999999999999</v>
      </c>
      <c r="G324">
        <v>1</v>
      </c>
    </row>
    <row r="325" spans="1:7" x14ac:dyDescent="0.2">
      <c r="A325" t="s">
        <v>232</v>
      </c>
      <c r="B325">
        <v>2.34568728328909E-3</v>
      </c>
      <c r="C325">
        <v>0.25440190235459598</v>
      </c>
      <c r="D325">
        <f t="shared" ref="D325:D336" si="10">EXP(C325)</f>
        <v>1.2896900295824298</v>
      </c>
      <c r="E325">
        <v>0.57099999999999995</v>
      </c>
      <c r="F325">
        <v>0.51900000000000002</v>
      </c>
      <c r="G325">
        <v>1</v>
      </c>
    </row>
    <row r="326" spans="1:7" x14ac:dyDescent="0.2">
      <c r="A326" t="s">
        <v>854</v>
      </c>
      <c r="B326">
        <v>6.4381819699118898E-3</v>
      </c>
      <c r="C326">
        <v>0.25434277083576501</v>
      </c>
      <c r="D326">
        <f t="shared" si="10"/>
        <v>1.2896137705068391</v>
      </c>
      <c r="E326">
        <v>0.113</v>
      </c>
      <c r="F326">
        <v>5.5E-2</v>
      </c>
      <c r="G326">
        <v>1</v>
      </c>
    </row>
    <row r="327" spans="1:7" x14ac:dyDescent="0.2">
      <c r="A327" t="s">
        <v>855</v>
      </c>
      <c r="B327">
        <v>0.18143674848149499</v>
      </c>
      <c r="C327">
        <v>0.253860558240532</v>
      </c>
      <c r="D327">
        <f t="shared" si="10"/>
        <v>1.2889920524159091</v>
      </c>
      <c r="E327">
        <v>0.17799999999999999</v>
      </c>
      <c r="F327">
        <v>0.15</v>
      </c>
      <c r="G327">
        <v>1</v>
      </c>
    </row>
    <row r="328" spans="1:7" x14ac:dyDescent="0.2">
      <c r="A328" t="s">
        <v>301</v>
      </c>
      <c r="B328">
        <v>1.15373077020661E-2</v>
      </c>
      <c r="C328">
        <v>0.253843722682215</v>
      </c>
      <c r="D328">
        <f t="shared" si="10"/>
        <v>1.2889703516977129</v>
      </c>
      <c r="E328">
        <v>0.40100000000000002</v>
      </c>
      <c r="F328">
        <v>0.33100000000000002</v>
      </c>
      <c r="G328">
        <v>1</v>
      </c>
    </row>
    <row r="329" spans="1:7" x14ac:dyDescent="0.2">
      <c r="A329" t="s">
        <v>66</v>
      </c>
      <c r="B329">
        <v>1.0505300329395099E-4</v>
      </c>
      <c r="C329">
        <v>0.25371739994931802</v>
      </c>
      <c r="D329">
        <f t="shared" si="10"/>
        <v>1.2888075357241593</v>
      </c>
      <c r="E329">
        <v>0.745</v>
      </c>
      <c r="F329">
        <v>0.65100000000000002</v>
      </c>
      <c r="G329">
        <v>1</v>
      </c>
    </row>
    <row r="330" spans="1:7" x14ac:dyDescent="0.2">
      <c r="A330" t="s">
        <v>856</v>
      </c>
      <c r="B330">
        <v>8.5314427421944901E-3</v>
      </c>
      <c r="C330">
        <v>0.25269210928186903</v>
      </c>
      <c r="D330">
        <f t="shared" si="10"/>
        <v>1.2874868105649311</v>
      </c>
      <c r="E330">
        <v>0.92700000000000005</v>
      </c>
      <c r="F330">
        <v>0.879</v>
      </c>
      <c r="G330">
        <v>1</v>
      </c>
    </row>
    <row r="331" spans="1:7" x14ac:dyDescent="0.2">
      <c r="A331" t="s">
        <v>857</v>
      </c>
      <c r="B331">
        <v>6.4215140556820399E-2</v>
      </c>
      <c r="C331">
        <v>0.252345483048033</v>
      </c>
      <c r="D331">
        <f t="shared" si="10"/>
        <v>1.2870406111973423</v>
      </c>
      <c r="E331">
        <v>0.154</v>
      </c>
      <c r="F331">
        <v>0.107</v>
      </c>
      <c r="G331">
        <v>1</v>
      </c>
    </row>
    <row r="332" spans="1:7" x14ac:dyDescent="0.2">
      <c r="A332" t="s">
        <v>858</v>
      </c>
      <c r="B332">
        <v>6.1385135476668698E-2</v>
      </c>
      <c r="C332">
        <v>0.25171450765255199</v>
      </c>
      <c r="D332">
        <f t="shared" si="10"/>
        <v>1.2862287763895208</v>
      </c>
      <c r="E332">
        <v>0.19800000000000001</v>
      </c>
      <c r="F332">
        <v>0.153</v>
      </c>
      <c r="G332">
        <v>1</v>
      </c>
    </row>
    <row r="333" spans="1:7" x14ac:dyDescent="0.2">
      <c r="A333" t="s">
        <v>149</v>
      </c>
      <c r="B333">
        <v>1.8482948123403699E-2</v>
      </c>
      <c r="C333">
        <v>0.25125483852040198</v>
      </c>
      <c r="D333">
        <f t="shared" si="10"/>
        <v>1.2856376725906249</v>
      </c>
      <c r="E333">
        <v>0.126</v>
      </c>
      <c r="F333">
        <v>7.1999999999999995E-2</v>
      </c>
      <c r="G333">
        <v>1</v>
      </c>
    </row>
    <row r="334" spans="1:7" x14ac:dyDescent="0.2">
      <c r="A334" t="s">
        <v>331</v>
      </c>
      <c r="B334">
        <v>0.98802553120432202</v>
      </c>
      <c r="C334">
        <v>0.25086746287359901</v>
      </c>
      <c r="D334">
        <f t="shared" si="10"/>
        <v>1.2851397443145214</v>
      </c>
      <c r="E334">
        <v>0.42499999999999999</v>
      </c>
      <c r="F334">
        <v>0.441</v>
      </c>
      <c r="G334">
        <v>1</v>
      </c>
    </row>
    <row r="335" spans="1:7" x14ac:dyDescent="0.2">
      <c r="A335" t="s">
        <v>859</v>
      </c>
      <c r="B335">
        <v>0.12362919467483301</v>
      </c>
      <c r="C335">
        <v>0.250464069057933</v>
      </c>
      <c r="D335">
        <f t="shared" si="10"/>
        <v>1.2846214314385314</v>
      </c>
      <c r="E335">
        <v>0.41699999999999998</v>
      </c>
      <c r="F335">
        <v>0.40899999999999997</v>
      </c>
      <c r="G335">
        <v>1</v>
      </c>
    </row>
    <row r="336" spans="1:7" x14ac:dyDescent="0.2">
      <c r="A336" t="s">
        <v>489</v>
      </c>
      <c r="B336">
        <v>0.31303751814604203</v>
      </c>
      <c r="C336">
        <v>0.25041926170207401</v>
      </c>
      <c r="D336">
        <f t="shared" si="10"/>
        <v>1.284563872238456</v>
      </c>
      <c r="E336">
        <v>0.57499999999999996</v>
      </c>
      <c r="F336">
        <v>0.622</v>
      </c>
      <c r="G336">
        <v>1</v>
      </c>
    </row>
  </sheetData>
  <mergeCells count="3">
    <mergeCell ref="A1:H1"/>
    <mergeCell ref="A3:G3"/>
    <mergeCell ref="I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c.Ret</vt:lpstr>
      <vt:lpstr>Pro-inf</vt:lpstr>
      <vt:lpstr>Sec.Pap</vt:lpstr>
      <vt:lpstr>M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orenç Solé Boldo</dc:creator>
  <cp:lastModifiedBy>Frank Lyko</cp:lastModifiedBy>
  <dcterms:created xsi:type="dcterms:W3CDTF">2020-02-23T13:55:47Z</dcterms:created>
  <dcterms:modified xsi:type="dcterms:W3CDTF">2020-03-21T17:24:45Z</dcterms:modified>
</cp:coreProperties>
</file>